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showInkAnnotation="0" autoCompressPictures="0"/>
  <bookViews>
    <workbookView xWindow="1760" yWindow="-80" windowWidth="35580" windowHeight="18860" tabRatio="916" activeTab="6"/>
  </bookViews>
  <sheets>
    <sheet name="Krt5-CreER R26R fGFP" sheetId="2" r:id="rId1"/>
    <sheet name="Scgb1a1-CreER R26R fGFP" sheetId="1" r:id="rId2"/>
    <sheet name="Krt5-CreER Rosa-Confetti" sheetId="3" r:id="rId3"/>
    <sheet name="Krt8-CreER R26R-fGFP" sheetId="11" r:id="rId4"/>
    <sheet name="Krt8 H2B-GFP - % GFP+ cells" sheetId="4" r:id="rId5"/>
    <sheet name="Krt8 H2B-GFP 0wk cell features" sheetId="5" r:id="rId6"/>
    <sheet name="EdU" sheetId="6" r:id="rId7"/>
    <sheet name="BrdU" sheetId="7" r:id="rId8"/>
    <sheet name="Cellular composition" sheetId="8" r:id="rId9"/>
    <sheet name="Tracheal size" sheetId="10" r:id="rId10"/>
  </sheets>
  <externalReferences>
    <externalReference r:id="rId11"/>
    <externalReference r:id="rId1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" i="8" l="1"/>
  <c r="M8" i="8"/>
  <c r="M7" i="8"/>
  <c r="F10" i="8"/>
  <c r="G10" i="8"/>
  <c r="H10" i="8"/>
  <c r="I10" i="8"/>
  <c r="E10" i="8"/>
  <c r="F9" i="8"/>
  <c r="G9" i="8"/>
  <c r="H9" i="8"/>
  <c r="I9" i="8"/>
  <c r="E9" i="8"/>
  <c r="F8" i="8"/>
  <c r="G8" i="8"/>
  <c r="H8" i="8"/>
  <c r="I8" i="8"/>
  <c r="E8" i="8"/>
  <c r="F7" i="8"/>
  <c r="G7" i="8"/>
  <c r="H7" i="8"/>
  <c r="I7" i="8"/>
  <c r="E7" i="8"/>
  <c r="M3" i="8"/>
  <c r="M4" i="8"/>
  <c r="M5" i="8"/>
  <c r="H3" i="8"/>
  <c r="F3" i="8"/>
  <c r="G3" i="8"/>
  <c r="I3" i="8"/>
  <c r="H4" i="8"/>
  <c r="F4" i="8"/>
  <c r="G4" i="8"/>
  <c r="I4" i="8"/>
  <c r="H5" i="8"/>
  <c r="F5" i="8"/>
  <c r="G5" i="8"/>
  <c r="I5" i="8"/>
  <c r="H6" i="8"/>
  <c r="F6" i="8"/>
  <c r="G6" i="8"/>
  <c r="I6" i="8"/>
  <c r="E3" i="8"/>
  <c r="E4" i="8"/>
  <c r="E5" i="8"/>
  <c r="E6" i="8"/>
  <c r="G16" i="6"/>
  <c r="F16" i="6"/>
  <c r="E16" i="6"/>
  <c r="D16" i="6"/>
  <c r="C16" i="6"/>
  <c r="B16" i="6"/>
  <c r="FE8" i="2"/>
  <c r="FE9" i="2"/>
  <c r="FE10" i="2"/>
  <c r="FE11" i="2"/>
  <c r="FE12" i="2"/>
  <c r="FE13" i="2"/>
  <c r="FE14" i="2"/>
  <c r="FE15" i="2"/>
  <c r="FE16" i="2"/>
  <c r="FE17" i="2"/>
  <c r="FE18" i="2"/>
  <c r="FE19" i="2"/>
  <c r="FE20" i="2"/>
  <c r="FE21" i="2"/>
  <c r="FE22" i="2"/>
  <c r="FE23" i="2"/>
  <c r="FE24" i="2"/>
  <c r="FE25" i="2"/>
  <c r="FE26" i="2"/>
  <c r="FE27" i="2"/>
  <c r="FE28" i="2"/>
  <c r="FE29" i="2"/>
  <c r="FE30" i="2"/>
  <c r="FE31" i="2"/>
  <c r="FE32" i="2"/>
  <c r="FE33" i="2"/>
  <c r="FE34" i="2"/>
  <c r="FE35" i="2"/>
  <c r="FE36" i="2"/>
  <c r="FE37" i="2"/>
  <c r="FE38" i="2"/>
  <c r="FE39" i="2"/>
  <c r="FE40" i="2"/>
  <c r="FE41" i="2"/>
  <c r="FE42" i="2"/>
  <c r="FE43" i="2"/>
  <c r="FE44" i="2"/>
  <c r="FE45" i="2"/>
  <c r="FE46" i="2"/>
  <c r="FE47" i="2"/>
  <c r="FE48" i="2"/>
  <c r="FE49" i="2"/>
  <c r="FE50" i="2"/>
  <c r="FE51" i="2"/>
  <c r="FE52" i="2"/>
  <c r="FE53" i="2"/>
  <c r="FE54" i="2"/>
  <c r="FE55" i="2"/>
  <c r="FE56" i="2"/>
  <c r="FE57" i="2"/>
  <c r="FE58" i="2"/>
  <c r="FE59" i="2"/>
  <c r="FE60" i="2"/>
  <c r="FE61" i="2"/>
  <c r="FE62" i="2"/>
  <c r="FE63" i="2"/>
  <c r="FE64" i="2"/>
  <c r="FE65" i="2"/>
  <c r="FE66" i="2"/>
  <c r="FE67" i="2"/>
  <c r="FE68" i="2"/>
  <c r="FE69" i="2"/>
  <c r="FE70" i="2"/>
  <c r="FE71" i="2"/>
  <c r="FE72" i="2"/>
  <c r="FE73" i="2"/>
  <c r="FE74" i="2"/>
  <c r="FE75" i="2"/>
  <c r="FE76" i="2"/>
  <c r="FE77" i="2"/>
  <c r="FE78" i="2"/>
  <c r="FE79" i="2"/>
  <c r="FE80" i="2"/>
  <c r="FE81" i="2"/>
  <c r="FE82" i="2"/>
  <c r="FE83" i="2"/>
  <c r="FE84" i="2"/>
  <c r="FE85" i="2"/>
  <c r="FE86" i="2"/>
  <c r="FE87" i="2"/>
  <c r="FE88" i="2"/>
  <c r="FE89" i="2"/>
  <c r="FE90" i="2"/>
  <c r="FE91" i="2"/>
  <c r="FE92" i="2"/>
  <c r="FE93" i="2"/>
  <c r="FE94" i="2"/>
  <c r="FE95" i="2"/>
  <c r="FE96" i="2"/>
  <c r="FE97" i="2"/>
  <c r="FE98" i="2"/>
  <c r="FE99" i="2"/>
  <c r="FE100" i="2"/>
  <c r="FE101" i="2"/>
  <c r="FE102" i="2"/>
  <c r="FE103" i="2"/>
  <c r="FE104" i="2"/>
  <c r="FE105" i="2"/>
  <c r="FE106" i="2"/>
  <c r="FE107" i="2"/>
  <c r="FE108" i="2"/>
  <c r="FE109" i="2"/>
  <c r="FE110" i="2"/>
  <c r="FE111" i="2"/>
  <c r="FE112" i="2"/>
  <c r="FE113" i="2"/>
  <c r="FE114" i="2"/>
  <c r="FE115" i="2"/>
  <c r="FE116" i="2"/>
  <c r="FE117" i="2"/>
  <c r="FE118" i="2"/>
  <c r="FE119" i="2"/>
  <c r="FE120" i="2"/>
  <c r="FE121" i="2"/>
  <c r="FE122" i="2"/>
  <c r="FE123" i="2"/>
  <c r="FE124" i="2"/>
  <c r="FE125" i="2"/>
  <c r="FE126" i="2"/>
  <c r="FE127" i="2"/>
  <c r="FE128" i="2"/>
  <c r="FE129" i="2"/>
  <c r="FE130" i="2"/>
  <c r="FE131" i="2"/>
  <c r="FE132" i="2"/>
  <c r="FE133" i="2"/>
  <c r="FE134" i="2"/>
  <c r="FE135" i="2"/>
  <c r="FE136" i="2"/>
  <c r="FE137" i="2"/>
  <c r="FE138" i="2"/>
  <c r="FE139" i="2"/>
  <c r="FE140" i="2"/>
  <c r="FE141" i="2"/>
  <c r="FE142" i="2"/>
  <c r="FE143" i="2"/>
  <c r="FE144" i="2"/>
  <c r="FE145" i="2"/>
  <c r="FE146" i="2"/>
  <c r="FE147" i="2"/>
  <c r="FE148" i="2"/>
  <c r="FE149" i="2"/>
  <c r="FE150" i="2"/>
  <c r="FE151" i="2"/>
  <c r="FE152" i="2"/>
  <c r="FE153" i="2"/>
  <c r="FE154" i="2"/>
  <c r="FE155" i="2"/>
  <c r="FE156" i="2"/>
  <c r="FE157" i="2"/>
  <c r="FE158" i="2"/>
  <c r="FE159" i="2"/>
  <c r="FE160" i="2"/>
  <c r="FE161" i="2"/>
  <c r="FE162" i="2"/>
  <c r="FE163" i="2"/>
  <c r="FE164" i="2"/>
  <c r="FE165" i="2"/>
  <c r="FE166" i="2"/>
  <c r="FE167" i="2"/>
  <c r="FE168" i="2"/>
  <c r="FE169" i="2"/>
  <c r="FE170" i="2"/>
  <c r="FE171" i="2"/>
  <c r="FE172" i="2"/>
  <c r="FE173" i="2"/>
  <c r="FE174" i="2"/>
  <c r="FE175" i="2"/>
  <c r="FE176" i="2"/>
  <c r="FE177" i="2"/>
  <c r="FE178" i="2"/>
  <c r="FE179" i="2"/>
  <c r="FE180" i="2"/>
  <c r="FE181" i="2"/>
  <c r="FE182" i="2"/>
  <c r="FE183" i="2"/>
  <c r="FE184" i="2"/>
  <c r="FE185" i="2"/>
  <c r="FE186" i="2"/>
  <c r="FE187" i="2"/>
  <c r="FE188" i="2"/>
  <c r="FE189" i="2"/>
  <c r="FE190" i="2"/>
  <c r="FE191" i="2"/>
  <c r="FE192" i="2"/>
  <c r="FE193" i="2"/>
  <c r="FE194" i="2"/>
  <c r="FE195" i="2"/>
  <c r="FE196" i="2"/>
  <c r="FE197" i="2"/>
  <c r="FE198" i="2"/>
  <c r="FE199" i="2"/>
  <c r="FE200" i="2"/>
  <c r="FE201" i="2"/>
  <c r="FE202" i="2"/>
  <c r="FE203" i="2"/>
  <c r="FE204" i="2"/>
  <c r="FE205" i="2"/>
  <c r="FE206" i="2"/>
  <c r="FE207" i="2"/>
  <c r="FE208" i="2"/>
  <c r="FE209" i="2"/>
  <c r="FE210" i="2"/>
  <c r="FE211" i="2"/>
  <c r="FE212" i="2"/>
  <c r="FE213" i="2"/>
  <c r="FE214" i="2"/>
  <c r="FE215" i="2"/>
  <c r="FE216" i="2"/>
  <c r="FE217" i="2"/>
  <c r="FE218" i="2"/>
  <c r="FE219" i="2"/>
  <c r="FE220" i="2"/>
  <c r="FE221" i="2"/>
  <c r="FE222" i="2"/>
  <c r="FE223" i="2"/>
  <c r="FE224" i="2"/>
  <c r="FE225" i="2"/>
  <c r="FE226" i="2"/>
  <c r="FE227" i="2"/>
  <c r="FE228" i="2"/>
  <c r="FE229" i="2"/>
  <c r="FE230" i="2"/>
  <c r="FE231" i="2"/>
  <c r="FE232" i="2"/>
  <c r="FE233" i="2"/>
  <c r="FE234" i="2"/>
  <c r="FE235" i="2"/>
  <c r="FE236" i="2"/>
  <c r="FE237" i="2"/>
  <c r="FE238" i="2"/>
  <c r="FE239" i="2"/>
  <c r="FE240" i="2"/>
  <c r="FE241" i="2"/>
  <c r="FE242" i="2"/>
  <c r="FE243" i="2"/>
  <c r="FE244" i="2"/>
  <c r="FE245" i="2"/>
  <c r="FE246" i="2"/>
  <c r="FE247" i="2"/>
  <c r="FE248" i="2"/>
  <c r="FE249" i="2"/>
  <c r="FE250" i="2"/>
  <c r="FE251" i="2"/>
  <c r="FE252" i="2"/>
  <c r="FE253" i="2"/>
  <c r="FE254" i="2"/>
  <c r="FE255" i="2"/>
  <c r="FE256" i="2"/>
  <c r="FE257" i="2"/>
  <c r="FE258" i="2"/>
  <c r="FE259" i="2"/>
  <c r="FE260" i="2"/>
  <c r="FE261" i="2"/>
  <c r="FE262" i="2"/>
  <c r="FE263" i="2"/>
  <c r="FE264" i="2"/>
  <c r="FE265" i="2"/>
  <c r="FE266" i="2"/>
  <c r="FE267" i="2"/>
  <c r="FE268" i="2"/>
  <c r="FE269" i="2"/>
  <c r="FE270" i="2"/>
  <c r="FE271" i="2"/>
  <c r="FE272" i="2"/>
  <c r="FE273" i="2"/>
  <c r="FE274" i="2"/>
  <c r="FE275" i="2"/>
  <c r="FE276" i="2"/>
  <c r="FE277" i="2"/>
  <c r="FE278" i="2"/>
  <c r="FE279" i="2"/>
  <c r="FE280" i="2"/>
  <c r="FE281" i="2"/>
  <c r="FE282" i="2"/>
  <c r="FE283" i="2"/>
  <c r="FE284" i="2"/>
  <c r="FE285" i="2"/>
  <c r="FE286" i="2"/>
  <c r="FE287" i="2"/>
  <c r="FE288" i="2"/>
  <c r="FE289" i="2"/>
  <c r="FE290" i="2"/>
  <c r="FE291" i="2"/>
  <c r="FE292" i="2"/>
  <c r="FE293" i="2"/>
  <c r="FE294" i="2"/>
  <c r="FE295" i="2"/>
  <c r="FE296" i="2"/>
  <c r="FE297" i="2"/>
  <c r="FE298" i="2"/>
  <c r="FE299" i="2"/>
  <c r="FE300" i="2"/>
  <c r="FE301" i="2"/>
  <c r="FE302" i="2"/>
  <c r="FE303" i="2"/>
  <c r="FE304" i="2"/>
  <c r="FE305" i="2"/>
  <c r="FE306" i="2"/>
  <c r="FE307" i="2"/>
  <c r="FE308" i="2"/>
  <c r="FE309" i="2"/>
  <c r="FE310" i="2"/>
  <c r="FE311" i="2"/>
  <c r="FE312" i="2"/>
  <c r="EV8" i="2"/>
  <c r="EV9" i="2"/>
  <c r="EV10" i="2"/>
  <c r="EV11" i="2"/>
  <c r="EV12" i="2"/>
  <c r="EV13" i="2"/>
  <c r="EV14" i="2"/>
  <c r="EV15" i="2"/>
  <c r="EV16" i="2"/>
  <c r="EV17" i="2"/>
  <c r="EV18" i="2"/>
  <c r="EV19" i="2"/>
  <c r="EV20" i="2"/>
  <c r="EV21" i="2"/>
  <c r="EV22" i="2"/>
  <c r="EV23" i="2"/>
  <c r="EV24" i="2"/>
  <c r="EV25" i="2"/>
  <c r="EV26" i="2"/>
  <c r="EV27" i="2"/>
  <c r="EV28" i="2"/>
  <c r="EV29" i="2"/>
  <c r="EV30" i="2"/>
  <c r="EV31" i="2"/>
  <c r="EV32" i="2"/>
  <c r="EV33" i="2"/>
  <c r="EV34" i="2"/>
  <c r="EV35" i="2"/>
  <c r="EV36" i="2"/>
  <c r="EV37" i="2"/>
  <c r="EV38" i="2"/>
  <c r="EV39" i="2"/>
  <c r="EV40" i="2"/>
  <c r="EV41" i="2"/>
  <c r="EV42" i="2"/>
  <c r="EV43" i="2"/>
  <c r="EV44" i="2"/>
  <c r="EV45" i="2"/>
  <c r="EV46" i="2"/>
  <c r="EV47" i="2"/>
  <c r="EV48" i="2"/>
  <c r="EV49" i="2"/>
  <c r="EV50" i="2"/>
  <c r="EV51" i="2"/>
  <c r="EV52" i="2"/>
  <c r="EV53" i="2"/>
  <c r="EV54" i="2"/>
  <c r="EV55" i="2"/>
  <c r="EV56" i="2"/>
  <c r="EV57" i="2"/>
  <c r="EV58" i="2"/>
  <c r="EV59" i="2"/>
  <c r="EV60" i="2"/>
  <c r="EV61" i="2"/>
  <c r="EV62" i="2"/>
  <c r="EV63" i="2"/>
  <c r="EV64" i="2"/>
  <c r="EV65" i="2"/>
  <c r="EV66" i="2"/>
  <c r="EV67" i="2"/>
  <c r="EV68" i="2"/>
  <c r="EV69" i="2"/>
  <c r="EV70" i="2"/>
  <c r="EV71" i="2"/>
  <c r="EV72" i="2"/>
  <c r="EV73" i="2"/>
  <c r="EV74" i="2"/>
  <c r="EV75" i="2"/>
  <c r="EV76" i="2"/>
  <c r="EV77" i="2"/>
  <c r="EV78" i="2"/>
  <c r="EV79" i="2"/>
  <c r="EV80" i="2"/>
  <c r="EV81" i="2"/>
  <c r="EV82" i="2"/>
  <c r="EV83" i="2"/>
  <c r="EV84" i="2"/>
  <c r="EV85" i="2"/>
  <c r="EV86" i="2"/>
  <c r="EV87" i="2"/>
  <c r="EV88" i="2"/>
  <c r="EV89" i="2"/>
  <c r="EV90" i="2"/>
  <c r="EV91" i="2"/>
  <c r="EV92" i="2"/>
  <c r="EV93" i="2"/>
  <c r="EV94" i="2"/>
  <c r="EV95" i="2"/>
  <c r="EV96" i="2"/>
  <c r="EV97" i="2"/>
  <c r="EV98" i="2"/>
  <c r="EV99" i="2"/>
  <c r="EV100" i="2"/>
  <c r="EV101" i="2"/>
  <c r="EV102" i="2"/>
  <c r="EV103" i="2"/>
  <c r="EV104" i="2"/>
  <c r="EV105" i="2"/>
  <c r="EV106" i="2"/>
  <c r="EV107" i="2"/>
  <c r="EV108" i="2"/>
  <c r="EV109" i="2"/>
  <c r="EV110" i="2"/>
  <c r="EV111" i="2"/>
  <c r="EV112" i="2"/>
  <c r="EV113" i="2"/>
  <c r="EV114" i="2"/>
  <c r="EV115" i="2"/>
  <c r="EV116" i="2"/>
  <c r="EV117" i="2"/>
  <c r="EV118" i="2"/>
  <c r="EV119" i="2"/>
  <c r="EV120" i="2"/>
  <c r="EV121" i="2"/>
  <c r="EV122" i="2"/>
  <c r="EV123" i="2"/>
  <c r="EV124" i="2"/>
  <c r="EV125" i="2"/>
  <c r="EV126" i="2"/>
  <c r="EV127" i="2"/>
  <c r="EV128" i="2"/>
  <c r="EV129" i="2"/>
  <c r="EV130" i="2"/>
  <c r="EV131" i="2"/>
  <c r="EV132" i="2"/>
  <c r="EV133" i="2"/>
  <c r="EV134" i="2"/>
  <c r="EV135" i="2"/>
  <c r="EV136" i="2"/>
  <c r="EV137" i="2"/>
  <c r="EV138" i="2"/>
  <c r="EV139" i="2"/>
  <c r="EV140" i="2"/>
  <c r="EV141" i="2"/>
  <c r="EV142" i="2"/>
  <c r="EV143" i="2"/>
  <c r="EV144" i="2"/>
  <c r="EV145" i="2"/>
  <c r="EV146" i="2"/>
  <c r="EV147" i="2"/>
  <c r="EV148" i="2"/>
  <c r="EV149" i="2"/>
  <c r="EV150" i="2"/>
  <c r="EV151" i="2"/>
  <c r="EV152" i="2"/>
  <c r="EV153" i="2"/>
  <c r="EV154" i="2"/>
  <c r="EV155" i="2"/>
  <c r="EV156" i="2"/>
  <c r="EV157" i="2"/>
  <c r="EV158" i="2"/>
  <c r="EV159" i="2"/>
  <c r="EV160" i="2"/>
  <c r="EV161" i="2"/>
  <c r="EV162" i="2"/>
  <c r="EV163" i="2"/>
  <c r="EV164" i="2"/>
  <c r="EV165" i="2"/>
  <c r="EV166" i="2"/>
  <c r="EV167" i="2"/>
  <c r="EV168" i="2"/>
  <c r="EV169" i="2"/>
  <c r="EV170" i="2"/>
  <c r="EV171" i="2"/>
  <c r="EV172" i="2"/>
  <c r="EV173" i="2"/>
  <c r="EV174" i="2"/>
  <c r="EV175" i="2"/>
  <c r="EV176" i="2"/>
  <c r="EV177" i="2"/>
  <c r="EV178" i="2"/>
  <c r="EV179" i="2"/>
  <c r="EV180" i="2"/>
  <c r="EV181" i="2"/>
  <c r="EV182" i="2"/>
  <c r="EV183" i="2"/>
  <c r="EV184" i="2"/>
  <c r="EV185" i="2"/>
  <c r="EV186" i="2"/>
  <c r="EV187" i="2"/>
  <c r="EV188" i="2"/>
  <c r="EV189" i="2"/>
  <c r="EV190" i="2"/>
  <c r="EV191" i="2"/>
  <c r="EV192" i="2"/>
  <c r="EV193" i="2"/>
  <c r="EV194" i="2"/>
  <c r="EV195" i="2"/>
  <c r="EV196" i="2"/>
  <c r="EV197" i="2"/>
  <c r="EV198" i="2"/>
  <c r="EV199" i="2"/>
  <c r="EV200" i="2"/>
  <c r="EV201" i="2"/>
  <c r="EV202" i="2"/>
  <c r="EV203" i="2"/>
  <c r="EV204" i="2"/>
  <c r="EV205" i="2"/>
  <c r="EV206" i="2"/>
  <c r="EV207" i="2"/>
  <c r="EV208" i="2"/>
  <c r="EV209" i="2"/>
  <c r="EV210" i="2"/>
  <c r="EV211" i="2"/>
  <c r="EV212" i="2"/>
  <c r="EV213" i="2"/>
  <c r="EV214" i="2"/>
  <c r="EV215" i="2"/>
  <c r="EV216" i="2"/>
  <c r="EV217" i="2"/>
  <c r="EV218" i="2"/>
  <c r="EV219" i="2"/>
  <c r="EV220" i="2"/>
  <c r="EV221" i="2"/>
  <c r="EV222" i="2"/>
  <c r="EV223" i="2"/>
  <c r="EV224" i="2"/>
  <c r="EV225" i="2"/>
  <c r="EV226" i="2"/>
  <c r="EV227" i="2"/>
  <c r="EV228" i="2"/>
  <c r="EV229" i="2"/>
  <c r="EV230" i="2"/>
  <c r="EV231" i="2"/>
  <c r="EV232" i="2"/>
  <c r="EV233" i="2"/>
  <c r="EV234" i="2"/>
  <c r="EV235" i="2"/>
  <c r="EV236" i="2"/>
  <c r="EV237" i="2"/>
  <c r="EV238" i="2"/>
  <c r="EV239" i="2"/>
  <c r="EV240" i="2"/>
  <c r="EV241" i="2"/>
  <c r="EV242" i="2"/>
  <c r="EV243" i="2"/>
  <c r="EV244" i="2"/>
  <c r="EV245" i="2"/>
  <c r="EV246" i="2"/>
  <c r="EV247" i="2"/>
  <c r="EV248" i="2"/>
  <c r="EV249" i="2"/>
  <c r="EV250" i="2"/>
  <c r="EV251" i="2"/>
  <c r="EV252" i="2"/>
  <c r="EV253" i="2"/>
  <c r="EV254" i="2"/>
  <c r="EV255" i="2"/>
  <c r="EV256" i="2"/>
  <c r="EV257" i="2"/>
  <c r="EV258" i="2"/>
  <c r="EV259" i="2"/>
  <c r="EV260" i="2"/>
  <c r="EV261" i="2"/>
  <c r="EV262" i="2"/>
  <c r="EV263" i="2"/>
  <c r="EV264" i="2"/>
  <c r="EV265" i="2"/>
  <c r="EV266" i="2"/>
  <c r="EV267" i="2"/>
  <c r="EV268" i="2"/>
  <c r="EV269" i="2"/>
  <c r="EV270" i="2"/>
  <c r="EV271" i="2"/>
  <c r="EV272" i="2"/>
  <c r="EV273" i="2"/>
  <c r="EV274" i="2"/>
  <c r="EV275" i="2"/>
  <c r="EV276" i="2"/>
  <c r="EV277" i="2"/>
  <c r="EV278" i="2"/>
  <c r="EV279" i="2"/>
  <c r="EV280" i="2"/>
  <c r="EV281" i="2"/>
  <c r="EV282" i="2"/>
  <c r="EV283" i="2"/>
  <c r="EV284" i="2"/>
  <c r="EV285" i="2"/>
  <c r="EV286" i="2"/>
  <c r="EV287" i="2"/>
  <c r="EV288" i="2"/>
  <c r="EV289" i="2"/>
  <c r="EV290" i="2"/>
  <c r="EV291" i="2"/>
  <c r="EV292" i="2"/>
  <c r="EV293" i="2"/>
  <c r="EV294" i="2"/>
  <c r="EV295" i="2"/>
  <c r="EV296" i="2"/>
  <c r="EV297" i="2"/>
  <c r="EV298" i="2"/>
  <c r="EV299" i="2"/>
  <c r="EV300" i="2"/>
  <c r="EV301" i="2"/>
  <c r="EV302" i="2"/>
  <c r="EV303" i="2"/>
  <c r="EV304" i="2"/>
  <c r="EV305" i="2"/>
  <c r="EV306" i="2"/>
  <c r="EV307" i="2"/>
  <c r="EV308" i="2"/>
  <c r="EV309" i="2"/>
  <c r="EV310" i="2"/>
  <c r="EV311" i="2"/>
  <c r="EV312" i="2"/>
  <c r="EO8" i="2"/>
  <c r="EO9" i="2"/>
  <c r="EO10" i="2"/>
  <c r="EO11" i="2"/>
  <c r="EO12" i="2"/>
  <c r="EO13" i="2"/>
  <c r="EO14" i="2"/>
  <c r="EO15" i="2"/>
  <c r="EO16" i="2"/>
  <c r="EO17" i="2"/>
  <c r="EO18" i="2"/>
  <c r="EO19" i="2"/>
  <c r="EO20" i="2"/>
  <c r="EO21" i="2"/>
  <c r="EO22" i="2"/>
  <c r="EO23" i="2"/>
  <c r="EO24" i="2"/>
  <c r="EO25" i="2"/>
  <c r="EO26" i="2"/>
  <c r="EO27" i="2"/>
  <c r="EO28" i="2"/>
  <c r="EO29" i="2"/>
  <c r="EO30" i="2"/>
  <c r="EO31" i="2"/>
  <c r="EO32" i="2"/>
  <c r="EO33" i="2"/>
  <c r="EO34" i="2"/>
  <c r="EO35" i="2"/>
  <c r="EO36" i="2"/>
  <c r="EO37" i="2"/>
  <c r="EO38" i="2"/>
  <c r="EO39" i="2"/>
  <c r="EO40" i="2"/>
  <c r="EO41" i="2"/>
  <c r="EO42" i="2"/>
  <c r="EO43" i="2"/>
  <c r="EO44" i="2"/>
  <c r="EO45" i="2"/>
  <c r="EO46" i="2"/>
  <c r="EO47" i="2"/>
  <c r="EO48" i="2"/>
  <c r="EO49" i="2"/>
  <c r="EO50" i="2"/>
  <c r="EO51" i="2"/>
  <c r="EO52" i="2"/>
  <c r="EO53" i="2"/>
  <c r="EO54" i="2"/>
  <c r="EO55" i="2"/>
  <c r="EO56" i="2"/>
  <c r="EO57" i="2"/>
  <c r="EO58" i="2"/>
  <c r="EO59" i="2"/>
  <c r="EO60" i="2"/>
  <c r="EO61" i="2"/>
  <c r="EO62" i="2"/>
  <c r="EO63" i="2"/>
  <c r="EO64" i="2"/>
  <c r="EO65" i="2"/>
  <c r="EO66" i="2"/>
  <c r="EO67" i="2"/>
  <c r="EO68" i="2"/>
  <c r="EO69" i="2"/>
  <c r="EO70" i="2"/>
  <c r="EO71" i="2"/>
  <c r="EO72" i="2"/>
  <c r="EO73" i="2"/>
  <c r="EO74" i="2"/>
  <c r="EO75" i="2"/>
  <c r="EO76" i="2"/>
  <c r="EO77" i="2"/>
  <c r="EO78" i="2"/>
  <c r="EO79" i="2"/>
  <c r="EO80" i="2"/>
  <c r="EO81" i="2"/>
  <c r="EO82" i="2"/>
  <c r="EO83" i="2"/>
  <c r="EO84" i="2"/>
  <c r="EO85" i="2"/>
  <c r="EO86" i="2"/>
  <c r="EO87" i="2"/>
  <c r="EO88" i="2"/>
  <c r="EO89" i="2"/>
  <c r="EO90" i="2"/>
  <c r="EO91" i="2"/>
  <c r="EO92" i="2"/>
  <c r="EO93" i="2"/>
  <c r="EO94" i="2"/>
  <c r="EO95" i="2"/>
  <c r="EO96" i="2"/>
  <c r="EO97" i="2"/>
  <c r="EO98" i="2"/>
  <c r="EO99" i="2"/>
  <c r="EO100" i="2"/>
  <c r="EO101" i="2"/>
  <c r="EO102" i="2"/>
  <c r="EO103" i="2"/>
  <c r="EO104" i="2"/>
  <c r="EO105" i="2"/>
  <c r="EO106" i="2"/>
  <c r="EO107" i="2"/>
  <c r="EO108" i="2"/>
  <c r="EO109" i="2"/>
  <c r="EO110" i="2"/>
  <c r="EO111" i="2"/>
  <c r="EO112" i="2"/>
  <c r="EO113" i="2"/>
  <c r="EO114" i="2"/>
  <c r="EO115" i="2"/>
  <c r="EO116" i="2"/>
  <c r="EO117" i="2"/>
  <c r="EO118" i="2"/>
  <c r="EO119" i="2"/>
  <c r="EO120" i="2"/>
  <c r="EO121" i="2"/>
  <c r="EO122" i="2"/>
  <c r="EO123" i="2"/>
  <c r="EO124" i="2"/>
  <c r="EO125" i="2"/>
  <c r="EO126" i="2"/>
  <c r="EO127" i="2"/>
  <c r="EO128" i="2"/>
  <c r="EO129" i="2"/>
  <c r="EO130" i="2"/>
  <c r="EO131" i="2"/>
  <c r="EO132" i="2"/>
  <c r="EO133" i="2"/>
  <c r="EO134" i="2"/>
  <c r="EO135" i="2"/>
  <c r="EO136" i="2"/>
  <c r="EO137" i="2"/>
  <c r="EO138" i="2"/>
  <c r="EO139" i="2"/>
  <c r="EO140" i="2"/>
  <c r="EO141" i="2"/>
  <c r="EO142" i="2"/>
  <c r="EO143" i="2"/>
  <c r="EO144" i="2"/>
  <c r="EO145" i="2"/>
  <c r="EO146" i="2"/>
  <c r="EO147" i="2"/>
  <c r="EO148" i="2"/>
  <c r="EO149" i="2"/>
  <c r="EO150" i="2"/>
  <c r="EO151" i="2"/>
  <c r="EO152" i="2"/>
  <c r="EO153" i="2"/>
  <c r="EO154" i="2"/>
  <c r="EO155" i="2"/>
  <c r="EO156" i="2"/>
  <c r="EO157" i="2"/>
  <c r="EO158" i="2"/>
  <c r="EO159" i="2"/>
  <c r="EO160" i="2"/>
  <c r="EO161" i="2"/>
  <c r="EO162" i="2"/>
  <c r="EO163" i="2"/>
  <c r="EO164" i="2"/>
  <c r="EO165" i="2"/>
  <c r="EO166" i="2"/>
  <c r="EO167" i="2"/>
  <c r="EO168" i="2"/>
  <c r="EO169" i="2"/>
  <c r="EO170" i="2"/>
  <c r="EO171" i="2"/>
  <c r="EO172" i="2"/>
  <c r="EO173" i="2"/>
  <c r="EO174" i="2"/>
  <c r="EO175" i="2"/>
  <c r="EO176" i="2"/>
  <c r="EO177" i="2"/>
  <c r="EO178" i="2"/>
  <c r="EO179" i="2"/>
  <c r="EO180" i="2"/>
  <c r="EO181" i="2"/>
  <c r="EO182" i="2"/>
  <c r="EO183" i="2"/>
  <c r="EO184" i="2"/>
  <c r="EO185" i="2"/>
  <c r="EO186" i="2"/>
  <c r="EO187" i="2"/>
  <c r="EO188" i="2"/>
  <c r="EO189" i="2"/>
  <c r="EO190" i="2"/>
  <c r="EO191" i="2"/>
  <c r="EO192" i="2"/>
  <c r="EO193" i="2"/>
  <c r="EO194" i="2"/>
  <c r="EO195" i="2"/>
  <c r="EO196" i="2"/>
  <c r="EO197" i="2"/>
  <c r="EO198" i="2"/>
  <c r="EO199" i="2"/>
  <c r="EO200" i="2"/>
  <c r="EO201" i="2"/>
  <c r="EO202" i="2"/>
  <c r="EO203" i="2"/>
  <c r="EO204" i="2"/>
  <c r="EO205" i="2"/>
  <c r="EO206" i="2"/>
  <c r="EO207" i="2"/>
  <c r="EO208" i="2"/>
  <c r="EO209" i="2"/>
  <c r="EO210" i="2"/>
  <c r="EO211" i="2"/>
  <c r="EO212" i="2"/>
  <c r="EO213" i="2"/>
  <c r="EO214" i="2"/>
  <c r="EO215" i="2"/>
  <c r="EO216" i="2"/>
  <c r="EO217" i="2"/>
  <c r="EO218" i="2"/>
  <c r="EO219" i="2"/>
  <c r="EO220" i="2"/>
  <c r="EO221" i="2"/>
  <c r="EO222" i="2"/>
  <c r="EO223" i="2"/>
  <c r="EO224" i="2"/>
  <c r="EO225" i="2"/>
  <c r="EO226" i="2"/>
  <c r="EO227" i="2"/>
  <c r="EO228" i="2"/>
  <c r="EO229" i="2"/>
  <c r="EO230" i="2"/>
  <c r="EO231" i="2"/>
  <c r="EO232" i="2"/>
  <c r="EO233" i="2"/>
  <c r="EO234" i="2"/>
  <c r="EO235" i="2"/>
  <c r="EO236" i="2"/>
  <c r="EO237" i="2"/>
  <c r="EO238" i="2"/>
  <c r="EO239" i="2"/>
  <c r="EO240" i="2"/>
  <c r="EO241" i="2"/>
  <c r="EO242" i="2"/>
  <c r="EO243" i="2"/>
  <c r="EO244" i="2"/>
  <c r="EO245" i="2"/>
  <c r="EO246" i="2"/>
  <c r="EO247" i="2"/>
  <c r="EO248" i="2"/>
  <c r="EO249" i="2"/>
  <c r="EO250" i="2"/>
  <c r="EO251" i="2"/>
  <c r="EO252" i="2"/>
  <c r="EO253" i="2"/>
  <c r="EO254" i="2"/>
  <c r="EO255" i="2"/>
  <c r="EO256" i="2"/>
  <c r="EO257" i="2"/>
  <c r="EO258" i="2"/>
  <c r="EO259" i="2"/>
  <c r="EO260" i="2"/>
  <c r="EO261" i="2"/>
  <c r="EO262" i="2"/>
  <c r="EO263" i="2"/>
  <c r="EO264" i="2"/>
  <c r="EO265" i="2"/>
  <c r="EO266" i="2"/>
  <c r="EO267" i="2"/>
  <c r="EO268" i="2"/>
  <c r="EO269" i="2"/>
  <c r="EO270" i="2"/>
  <c r="EO271" i="2"/>
  <c r="EO272" i="2"/>
  <c r="EO273" i="2"/>
  <c r="EO274" i="2"/>
  <c r="EO275" i="2"/>
  <c r="EO276" i="2"/>
  <c r="EO277" i="2"/>
  <c r="EO278" i="2"/>
  <c r="EO279" i="2"/>
  <c r="EO280" i="2"/>
  <c r="EO281" i="2"/>
  <c r="EO282" i="2"/>
  <c r="EO283" i="2"/>
  <c r="EO284" i="2"/>
  <c r="EO285" i="2"/>
  <c r="EO286" i="2"/>
  <c r="EO287" i="2"/>
  <c r="EO288" i="2"/>
  <c r="EO289" i="2"/>
  <c r="EO290" i="2"/>
  <c r="EO291" i="2"/>
  <c r="EO292" i="2"/>
  <c r="EO293" i="2"/>
  <c r="EO294" i="2"/>
  <c r="EO295" i="2"/>
  <c r="EO296" i="2"/>
  <c r="EO297" i="2"/>
  <c r="EO298" i="2"/>
  <c r="EO299" i="2"/>
  <c r="EO300" i="2"/>
  <c r="EO301" i="2"/>
  <c r="EO302" i="2"/>
  <c r="EO303" i="2"/>
  <c r="EO304" i="2"/>
  <c r="EO305" i="2"/>
  <c r="EO306" i="2"/>
  <c r="EO307" i="2"/>
  <c r="EO308" i="2"/>
  <c r="EO309" i="2"/>
  <c r="EO310" i="2"/>
  <c r="EO311" i="2"/>
  <c r="EO312" i="2"/>
  <c r="EF8" i="2"/>
  <c r="EF9" i="2"/>
  <c r="EF10" i="2"/>
  <c r="EF11" i="2"/>
  <c r="EF12" i="2"/>
  <c r="EF13" i="2"/>
  <c r="EF14" i="2"/>
  <c r="EF15" i="2"/>
  <c r="EF16" i="2"/>
  <c r="EF17" i="2"/>
  <c r="EF18" i="2"/>
  <c r="EF19" i="2"/>
  <c r="EF20" i="2"/>
  <c r="EF21" i="2"/>
  <c r="EF22" i="2"/>
  <c r="EF23" i="2"/>
  <c r="EF24" i="2"/>
  <c r="EF25" i="2"/>
  <c r="EF26" i="2"/>
  <c r="EF27" i="2"/>
  <c r="EF28" i="2"/>
  <c r="EF29" i="2"/>
  <c r="EF30" i="2"/>
  <c r="EF31" i="2"/>
  <c r="EF32" i="2"/>
  <c r="EF33" i="2"/>
  <c r="EF34" i="2"/>
  <c r="EF35" i="2"/>
  <c r="EF36" i="2"/>
  <c r="EF37" i="2"/>
  <c r="EF38" i="2"/>
  <c r="EF39" i="2"/>
  <c r="EF40" i="2"/>
  <c r="EF41" i="2"/>
  <c r="EF42" i="2"/>
  <c r="EF43" i="2"/>
  <c r="EF44" i="2"/>
  <c r="EF45" i="2"/>
  <c r="EF46" i="2"/>
  <c r="EF47" i="2"/>
  <c r="EF48" i="2"/>
  <c r="EF49" i="2"/>
  <c r="EF50" i="2"/>
  <c r="EF51" i="2"/>
  <c r="EF52" i="2"/>
  <c r="EF53" i="2"/>
  <c r="EF54" i="2"/>
  <c r="EF55" i="2"/>
  <c r="EF56" i="2"/>
  <c r="EF57" i="2"/>
  <c r="EF58" i="2"/>
  <c r="EF59" i="2"/>
  <c r="EF60" i="2"/>
  <c r="EF61" i="2"/>
  <c r="EF62" i="2"/>
  <c r="EF63" i="2"/>
  <c r="EF64" i="2"/>
  <c r="EF65" i="2"/>
  <c r="EF66" i="2"/>
  <c r="EF67" i="2"/>
  <c r="EF68" i="2"/>
  <c r="EF69" i="2"/>
  <c r="EF70" i="2"/>
  <c r="EF71" i="2"/>
  <c r="EF72" i="2"/>
  <c r="EF73" i="2"/>
  <c r="EF74" i="2"/>
  <c r="EF75" i="2"/>
  <c r="EF76" i="2"/>
  <c r="EF77" i="2"/>
  <c r="EF78" i="2"/>
  <c r="EF79" i="2"/>
  <c r="EF80" i="2"/>
  <c r="EF81" i="2"/>
  <c r="EF82" i="2"/>
  <c r="EF83" i="2"/>
  <c r="EF84" i="2"/>
  <c r="EF85" i="2"/>
  <c r="EF86" i="2"/>
  <c r="EF87" i="2"/>
  <c r="EF88" i="2"/>
  <c r="EF89" i="2"/>
  <c r="EF90" i="2"/>
  <c r="EF91" i="2"/>
  <c r="EF92" i="2"/>
  <c r="EF93" i="2"/>
  <c r="EF94" i="2"/>
  <c r="EF95" i="2"/>
  <c r="EF96" i="2"/>
  <c r="EF97" i="2"/>
  <c r="EF98" i="2"/>
  <c r="EF99" i="2"/>
  <c r="EF100" i="2"/>
  <c r="EF101" i="2"/>
  <c r="EF102" i="2"/>
  <c r="EF103" i="2"/>
  <c r="EF104" i="2"/>
  <c r="EF105" i="2"/>
  <c r="EF106" i="2"/>
  <c r="EF107" i="2"/>
  <c r="EF108" i="2"/>
  <c r="EF109" i="2"/>
  <c r="EF110" i="2"/>
  <c r="EF111" i="2"/>
  <c r="EF112" i="2"/>
  <c r="EF113" i="2"/>
  <c r="EF114" i="2"/>
  <c r="EF115" i="2"/>
  <c r="EF116" i="2"/>
  <c r="EF117" i="2"/>
  <c r="EF118" i="2"/>
  <c r="EF119" i="2"/>
  <c r="EF120" i="2"/>
  <c r="EF121" i="2"/>
  <c r="EF122" i="2"/>
  <c r="EF123" i="2"/>
  <c r="EF124" i="2"/>
  <c r="EF125" i="2"/>
  <c r="EF126" i="2"/>
  <c r="EF127" i="2"/>
  <c r="EF128" i="2"/>
  <c r="EF129" i="2"/>
  <c r="EF130" i="2"/>
  <c r="EF131" i="2"/>
  <c r="EF132" i="2"/>
  <c r="EF133" i="2"/>
  <c r="EF134" i="2"/>
  <c r="EF135" i="2"/>
  <c r="EF136" i="2"/>
  <c r="EF137" i="2"/>
  <c r="EF138" i="2"/>
  <c r="EF139" i="2"/>
  <c r="EF140" i="2"/>
  <c r="EF141" i="2"/>
  <c r="EF142" i="2"/>
  <c r="EF143" i="2"/>
  <c r="EF144" i="2"/>
  <c r="EF145" i="2"/>
  <c r="EF146" i="2"/>
  <c r="EF147" i="2"/>
  <c r="EF148" i="2"/>
  <c r="EF149" i="2"/>
  <c r="EF150" i="2"/>
  <c r="EF151" i="2"/>
  <c r="EF152" i="2"/>
  <c r="EF153" i="2"/>
  <c r="EF154" i="2"/>
  <c r="EF155" i="2"/>
  <c r="EF156" i="2"/>
  <c r="EF157" i="2"/>
  <c r="EF158" i="2"/>
  <c r="EF159" i="2"/>
  <c r="EF160" i="2"/>
  <c r="EF161" i="2"/>
  <c r="EF162" i="2"/>
  <c r="EF163" i="2"/>
  <c r="EF164" i="2"/>
  <c r="EF165" i="2"/>
  <c r="EF166" i="2"/>
  <c r="EF167" i="2"/>
  <c r="EF168" i="2"/>
  <c r="EF169" i="2"/>
  <c r="EF170" i="2"/>
  <c r="EF171" i="2"/>
  <c r="EF172" i="2"/>
  <c r="EF173" i="2"/>
  <c r="EF174" i="2"/>
  <c r="EF175" i="2"/>
  <c r="EF176" i="2"/>
  <c r="EF177" i="2"/>
  <c r="EF178" i="2"/>
  <c r="EF179" i="2"/>
  <c r="EF180" i="2"/>
  <c r="EF181" i="2"/>
  <c r="EF182" i="2"/>
  <c r="EF183" i="2"/>
  <c r="EF184" i="2"/>
  <c r="EF185" i="2"/>
  <c r="EF186" i="2"/>
  <c r="EF187" i="2"/>
  <c r="EF188" i="2"/>
  <c r="EF189" i="2"/>
  <c r="EF190" i="2"/>
  <c r="EF191" i="2"/>
  <c r="EF192" i="2"/>
  <c r="EF193" i="2"/>
  <c r="EF194" i="2"/>
  <c r="EF195" i="2"/>
  <c r="EF196" i="2"/>
  <c r="EF197" i="2"/>
  <c r="EF198" i="2"/>
  <c r="EF199" i="2"/>
  <c r="EF200" i="2"/>
  <c r="EF201" i="2"/>
  <c r="EF202" i="2"/>
  <c r="EF203" i="2"/>
  <c r="EF204" i="2"/>
  <c r="EF205" i="2"/>
  <c r="EF206" i="2"/>
  <c r="EF207" i="2"/>
  <c r="EF208" i="2"/>
  <c r="EF209" i="2"/>
  <c r="EF210" i="2"/>
  <c r="EF211" i="2"/>
  <c r="EF212" i="2"/>
  <c r="EF213" i="2"/>
  <c r="EF214" i="2"/>
  <c r="EF215" i="2"/>
  <c r="EF216" i="2"/>
  <c r="EF217" i="2"/>
  <c r="EF218" i="2"/>
  <c r="EF219" i="2"/>
  <c r="EF220" i="2"/>
  <c r="EF221" i="2"/>
  <c r="EF222" i="2"/>
  <c r="EF223" i="2"/>
  <c r="EF224" i="2"/>
  <c r="EF225" i="2"/>
  <c r="EF226" i="2"/>
  <c r="EF227" i="2"/>
  <c r="EF228" i="2"/>
  <c r="EF229" i="2"/>
  <c r="EF230" i="2"/>
  <c r="EF231" i="2"/>
  <c r="EF232" i="2"/>
  <c r="EF233" i="2"/>
  <c r="EF234" i="2"/>
  <c r="EF235" i="2"/>
  <c r="EF236" i="2"/>
  <c r="EF237" i="2"/>
  <c r="EF238" i="2"/>
  <c r="EF239" i="2"/>
  <c r="EF240" i="2"/>
  <c r="EF241" i="2"/>
  <c r="EF242" i="2"/>
  <c r="EF243" i="2"/>
  <c r="EF244" i="2"/>
  <c r="EF245" i="2"/>
  <c r="EF246" i="2"/>
  <c r="EF247" i="2"/>
  <c r="EF248" i="2"/>
  <c r="EF249" i="2"/>
  <c r="EF250" i="2"/>
  <c r="EF251" i="2"/>
  <c r="EF252" i="2"/>
  <c r="EF253" i="2"/>
  <c r="EF254" i="2"/>
  <c r="EF255" i="2"/>
  <c r="EF256" i="2"/>
  <c r="EF257" i="2"/>
  <c r="EF258" i="2"/>
  <c r="EF259" i="2"/>
  <c r="EF260" i="2"/>
  <c r="EF261" i="2"/>
  <c r="EF262" i="2"/>
  <c r="EF263" i="2"/>
  <c r="EF264" i="2"/>
  <c r="EF265" i="2"/>
  <c r="EF266" i="2"/>
  <c r="EF267" i="2"/>
  <c r="EF268" i="2"/>
  <c r="EF269" i="2"/>
  <c r="EF270" i="2"/>
  <c r="EF271" i="2"/>
  <c r="EF272" i="2"/>
  <c r="EF273" i="2"/>
  <c r="EF274" i="2"/>
  <c r="EF275" i="2"/>
  <c r="EF276" i="2"/>
  <c r="EF277" i="2"/>
  <c r="EF278" i="2"/>
  <c r="EF279" i="2"/>
  <c r="EF280" i="2"/>
  <c r="EF281" i="2"/>
  <c r="EF282" i="2"/>
  <c r="EF283" i="2"/>
  <c r="EF284" i="2"/>
  <c r="EF285" i="2"/>
  <c r="EF286" i="2"/>
  <c r="EF287" i="2"/>
  <c r="EF288" i="2"/>
  <c r="EF289" i="2"/>
  <c r="EF290" i="2"/>
  <c r="EF291" i="2"/>
  <c r="EF292" i="2"/>
  <c r="EF293" i="2"/>
  <c r="EF294" i="2"/>
  <c r="EF295" i="2"/>
  <c r="EF296" i="2"/>
  <c r="EF297" i="2"/>
  <c r="EF298" i="2"/>
  <c r="EF299" i="2"/>
  <c r="EF300" i="2"/>
  <c r="EF301" i="2"/>
  <c r="EF302" i="2"/>
  <c r="EF303" i="2"/>
  <c r="EF304" i="2"/>
  <c r="EF305" i="2"/>
  <c r="EF306" i="2"/>
  <c r="EF307" i="2"/>
  <c r="EF308" i="2"/>
  <c r="EF309" i="2"/>
  <c r="EF310" i="2"/>
  <c r="EF311" i="2"/>
  <c r="EF312" i="2"/>
  <c r="DW8" i="2"/>
  <c r="DW9" i="2"/>
  <c r="DW10" i="2"/>
  <c r="DW11" i="2"/>
  <c r="DW12" i="2"/>
  <c r="DW13" i="2"/>
  <c r="DW14" i="2"/>
  <c r="DW15" i="2"/>
  <c r="DW16" i="2"/>
  <c r="DW17" i="2"/>
  <c r="DW18" i="2"/>
  <c r="DW19" i="2"/>
  <c r="DW20" i="2"/>
  <c r="DW21" i="2"/>
  <c r="DW22" i="2"/>
  <c r="DW23" i="2"/>
  <c r="DW24" i="2"/>
  <c r="DW25" i="2"/>
  <c r="DW26" i="2"/>
  <c r="DW27" i="2"/>
  <c r="DW28" i="2"/>
  <c r="DW29" i="2"/>
  <c r="DW30" i="2"/>
  <c r="DW31" i="2"/>
  <c r="DW32" i="2"/>
  <c r="DW33" i="2"/>
  <c r="DW34" i="2"/>
  <c r="DW35" i="2"/>
  <c r="DW36" i="2"/>
  <c r="DW37" i="2"/>
  <c r="DW38" i="2"/>
  <c r="DW39" i="2"/>
  <c r="DW40" i="2"/>
  <c r="DW41" i="2"/>
  <c r="DW42" i="2"/>
  <c r="DW43" i="2"/>
  <c r="DW44" i="2"/>
  <c r="DW45" i="2"/>
  <c r="DW46" i="2"/>
  <c r="DW47" i="2"/>
  <c r="DW48" i="2"/>
  <c r="DW49" i="2"/>
  <c r="DW50" i="2"/>
  <c r="DW51" i="2"/>
  <c r="DW52" i="2"/>
  <c r="DW53" i="2"/>
  <c r="DW54" i="2"/>
  <c r="DW55" i="2"/>
  <c r="DW56" i="2"/>
  <c r="DW57" i="2"/>
  <c r="DW58" i="2"/>
  <c r="DW59" i="2"/>
  <c r="DW60" i="2"/>
  <c r="DW61" i="2"/>
  <c r="DW62" i="2"/>
  <c r="DW63" i="2"/>
  <c r="DW64" i="2"/>
  <c r="DW65" i="2"/>
  <c r="DW66" i="2"/>
  <c r="DW67" i="2"/>
  <c r="DW68" i="2"/>
  <c r="DW69" i="2"/>
  <c r="DW70" i="2"/>
  <c r="DW71" i="2"/>
  <c r="DW72" i="2"/>
  <c r="DW73" i="2"/>
  <c r="DW74" i="2"/>
  <c r="DW75" i="2"/>
  <c r="DW76" i="2"/>
  <c r="DW77" i="2"/>
  <c r="DW78" i="2"/>
  <c r="DW79" i="2"/>
  <c r="DW80" i="2"/>
  <c r="DW81" i="2"/>
  <c r="DW82" i="2"/>
  <c r="DW83" i="2"/>
  <c r="DW84" i="2"/>
  <c r="DW85" i="2"/>
  <c r="DW86" i="2"/>
  <c r="DW87" i="2"/>
  <c r="DW88" i="2"/>
  <c r="DW89" i="2"/>
  <c r="DW90" i="2"/>
  <c r="DW91" i="2"/>
  <c r="DW92" i="2"/>
  <c r="DW93" i="2"/>
  <c r="DW94" i="2"/>
  <c r="DW95" i="2"/>
  <c r="DW96" i="2"/>
  <c r="DW97" i="2"/>
  <c r="DW98" i="2"/>
  <c r="DW99" i="2"/>
  <c r="DW100" i="2"/>
  <c r="DW101" i="2"/>
  <c r="DW102" i="2"/>
  <c r="DW103" i="2"/>
  <c r="DW104" i="2"/>
  <c r="DW105" i="2"/>
  <c r="DW106" i="2"/>
  <c r="DW107" i="2"/>
  <c r="DW108" i="2"/>
  <c r="DW109" i="2"/>
  <c r="DW110" i="2"/>
  <c r="DW111" i="2"/>
  <c r="DW112" i="2"/>
  <c r="DW113" i="2"/>
  <c r="DW114" i="2"/>
  <c r="DW115" i="2"/>
  <c r="DW116" i="2"/>
  <c r="DW117" i="2"/>
  <c r="DW118" i="2"/>
  <c r="DW119" i="2"/>
  <c r="DW120" i="2"/>
  <c r="DW121" i="2"/>
  <c r="DW122" i="2"/>
  <c r="DW123" i="2"/>
  <c r="DW124" i="2"/>
  <c r="DW125" i="2"/>
  <c r="DW126" i="2"/>
  <c r="DW127" i="2"/>
  <c r="DW128" i="2"/>
  <c r="DW129" i="2"/>
  <c r="DW130" i="2"/>
  <c r="DW131" i="2"/>
  <c r="DW132" i="2"/>
  <c r="DW133" i="2"/>
  <c r="DW134" i="2"/>
  <c r="DW135" i="2"/>
  <c r="DW136" i="2"/>
  <c r="DW137" i="2"/>
  <c r="DW138" i="2"/>
  <c r="DW139" i="2"/>
  <c r="DW140" i="2"/>
  <c r="DW141" i="2"/>
  <c r="DW142" i="2"/>
  <c r="DW143" i="2"/>
  <c r="DW144" i="2"/>
  <c r="DW145" i="2"/>
  <c r="DW146" i="2"/>
  <c r="DW147" i="2"/>
  <c r="DW148" i="2"/>
  <c r="DW149" i="2"/>
  <c r="DW150" i="2"/>
  <c r="DW151" i="2"/>
  <c r="DW152" i="2"/>
  <c r="DW153" i="2"/>
  <c r="DW154" i="2"/>
  <c r="DW155" i="2"/>
  <c r="DW156" i="2"/>
  <c r="DW157" i="2"/>
  <c r="DW158" i="2"/>
  <c r="DW159" i="2"/>
  <c r="DW160" i="2"/>
  <c r="DW161" i="2"/>
  <c r="DW162" i="2"/>
  <c r="DW163" i="2"/>
  <c r="DW164" i="2"/>
  <c r="DW165" i="2"/>
  <c r="DW166" i="2"/>
  <c r="DW167" i="2"/>
  <c r="DW168" i="2"/>
  <c r="DW169" i="2"/>
  <c r="DW170" i="2"/>
  <c r="DW171" i="2"/>
  <c r="DW172" i="2"/>
  <c r="DW173" i="2"/>
  <c r="DW174" i="2"/>
  <c r="DW175" i="2"/>
  <c r="DW176" i="2"/>
  <c r="DW177" i="2"/>
  <c r="DW178" i="2"/>
  <c r="DW179" i="2"/>
  <c r="DW180" i="2"/>
  <c r="DW181" i="2"/>
  <c r="DW182" i="2"/>
  <c r="DW183" i="2"/>
  <c r="DW184" i="2"/>
  <c r="DW185" i="2"/>
  <c r="DW186" i="2"/>
  <c r="DW187" i="2"/>
  <c r="DW188" i="2"/>
  <c r="DW189" i="2"/>
  <c r="DW190" i="2"/>
  <c r="DW191" i="2"/>
  <c r="DW192" i="2"/>
  <c r="DW193" i="2"/>
  <c r="DW194" i="2"/>
  <c r="DW195" i="2"/>
  <c r="DW196" i="2"/>
  <c r="DW197" i="2"/>
  <c r="DW198" i="2"/>
  <c r="DW199" i="2"/>
  <c r="DW200" i="2"/>
  <c r="DW201" i="2"/>
  <c r="DW202" i="2"/>
  <c r="DW203" i="2"/>
  <c r="DW204" i="2"/>
  <c r="DW205" i="2"/>
  <c r="DW206" i="2"/>
  <c r="DW207" i="2"/>
  <c r="DW208" i="2"/>
  <c r="DW209" i="2"/>
  <c r="DW210" i="2"/>
  <c r="DW211" i="2"/>
  <c r="DW212" i="2"/>
  <c r="DW213" i="2"/>
  <c r="DW214" i="2"/>
  <c r="DW215" i="2"/>
  <c r="DW216" i="2"/>
  <c r="DW217" i="2"/>
  <c r="DW218" i="2"/>
  <c r="DW219" i="2"/>
  <c r="DW220" i="2"/>
  <c r="DW221" i="2"/>
  <c r="DW222" i="2"/>
  <c r="DW223" i="2"/>
  <c r="DW224" i="2"/>
  <c r="DW225" i="2"/>
  <c r="DW226" i="2"/>
  <c r="DW227" i="2"/>
  <c r="DW228" i="2"/>
  <c r="DW229" i="2"/>
  <c r="DW230" i="2"/>
  <c r="DW231" i="2"/>
  <c r="DW232" i="2"/>
  <c r="DW233" i="2"/>
  <c r="DW234" i="2"/>
  <c r="DW235" i="2"/>
  <c r="DW236" i="2"/>
  <c r="DW237" i="2"/>
  <c r="DW238" i="2"/>
  <c r="DW239" i="2"/>
  <c r="DW240" i="2"/>
  <c r="DW241" i="2"/>
  <c r="DW242" i="2"/>
  <c r="DW243" i="2"/>
  <c r="DW244" i="2"/>
  <c r="DW245" i="2"/>
  <c r="DW246" i="2"/>
  <c r="DW247" i="2"/>
  <c r="DW248" i="2"/>
  <c r="DW249" i="2"/>
  <c r="DW250" i="2"/>
  <c r="DW251" i="2"/>
  <c r="DW252" i="2"/>
  <c r="DW253" i="2"/>
  <c r="DW254" i="2"/>
  <c r="DW255" i="2"/>
  <c r="DW256" i="2"/>
  <c r="DW257" i="2"/>
  <c r="DW258" i="2"/>
  <c r="DW259" i="2"/>
  <c r="DW260" i="2"/>
  <c r="DW261" i="2"/>
  <c r="DW262" i="2"/>
  <c r="DW263" i="2"/>
  <c r="DW264" i="2"/>
  <c r="DW265" i="2"/>
  <c r="DW266" i="2"/>
  <c r="DW267" i="2"/>
  <c r="DW268" i="2"/>
  <c r="DW269" i="2"/>
  <c r="DW270" i="2"/>
  <c r="DW271" i="2"/>
  <c r="DW272" i="2"/>
  <c r="DW273" i="2"/>
  <c r="DW274" i="2"/>
  <c r="DW275" i="2"/>
  <c r="DW276" i="2"/>
  <c r="DW277" i="2"/>
  <c r="DW278" i="2"/>
  <c r="DW279" i="2"/>
  <c r="DW280" i="2"/>
  <c r="DW281" i="2"/>
  <c r="DW282" i="2"/>
  <c r="DW283" i="2"/>
  <c r="DW284" i="2"/>
  <c r="DW285" i="2"/>
  <c r="DW286" i="2"/>
  <c r="DW287" i="2"/>
  <c r="DW288" i="2"/>
  <c r="DW289" i="2"/>
  <c r="DW290" i="2"/>
  <c r="DW291" i="2"/>
  <c r="DW292" i="2"/>
  <c r="DW293" i="2"/>
  <c r="DW294" i="2"/>
  <c r="DW295" i="2"/>
  <c r="DW296" i="2"/>
  <c r="DW297" i="2"/>
  <c r="DW298" i="2"/>
  <c r="DW299" i="2"/>
  <c r="DW300" i="2"/>
  <c r="DW301" i="2"/>
  <c r="DW302" i="2"/>
  <c r="DW303" i="2"/>
  <c r="DW304" i="2"/>
  <c r="DW305" i="2"/>
  <c r="DW306" i="2"/>
  <c r="DW307" i="2"/>
  <c r="DW308" i="2"/>
  <c r="DW309" i="2"/>
  <c r="DW310" i="2"/>
  <c r="DW311" i="2"/>
  <c r="DW312" i="2"/>
  <c r="DP8" i="2"/>
  <c r="DP9" i="2"/>
  <c r="DP10" i="2"/>
  <c r="DP11" i="2"/>
  <c r="DP12" i="2"/>
  <c r="DP13" i="2"/>
  <c r="DP14" i="2"/>
  <c r="DP15" i="2"/>
  <c r="DP16" i="2"/>
  <c r="DP17" i="2"/>
  <c r="DP18" i="2"/>
  <c r="DP19" i="2"/>
  <c r="DP20" i="2"/>
  <c r="DP21" i="2"/>
  <c r="DP22" i="2"/>
  <c r="DP23" i="2"/>
  <c r="DP24" i="2"/>
  <c r="DP25" i="2"/>
  <c r="DP26" i="2"/>
  <c r="DP27" i="2"/>
  <c r="DP28" i="2"/>
  <c r="DP29" i="2"/>
  <c r="DP30" i="2"/>
  <c r="DP31" i="2"/>
  <c r="DP32" i="2"/>
  <c r="DP33" i="2"/>
  <c r="DP34" i="2"/>
  <c r="DP35" i="2"/>
  <c r="DP36" i="2"/>
  <c r="DP37" i="2"/>
  <c r="DP38" i="2"/>
  <c r="DP39" i="2"/>
  <c r="DP40" i="2"/>
  <c r="DP41" i="2"/>
  <c r="DP42" i="2"/>
  <c r="DP43" i="2"/>
  <c r="DP44" i="2"/>
  <c r="DP45" i="2"/>
  <c r="DP46" i="2"/>
  <c r="DP47" i="2"/>
  <c r="DP48" i="2"/>
  <c r="DP49" i="2"/>
  <c r="DP50" i="2"/>
  <c r="DP51" i="2"/>
  <c r="DP52" i="2"/>
  <c r="DP53" i="2"/>
  <c r="DP54" i="2"/>
  <c r="DP55" i="2"/>
  <c r="DP56" i="2"/>
  <c r="DP57" i="2"/>
  <c r="DP58" i="2"/>
  <c r="DP59" i="2"/>
  <c r="DP60" i="2"/>
  <c r="DP61" i="2"/>
  <c r="DP62" i="2"/>
  <c r="DP63" i="2"/>
  <c r="DP64" i="2"/>
  <c r="DP65" i="2"/>
  <c r="DP66" i="2"/>
  <c r="DP67" i="2"/>
  <c r="DP68" i="2"/>
  <c r="DP69" i="2"/>
  <c r="DP70" i="2"/>
  <c r="DP71" i="2"/>
  <c r="DP72" i="2"/>
  <c r="DP73" i="2"/>
  <c r="DP74" i="2"/>
  <c r="DP75" i="2"/>
  <c r="DP76" i="2"/>
  <c r="DP77" i="2"/>
  <c r="DP78" i="2"/>
  <c r="DP79" i="2"/>
  <c r="DP80" i="2"/>
  <c r="DP81" i="2"/>
  <c r="DP82" i="2"/>
  <c r="DP83" i="2"/>
  <c r="DP84" i="2"/>
  <c r="DP85" i="2"/>
  <c r="DP86" i="2"/>
  <c r="DP87" i="2"/>
  <c r="DP88" i="2"/>
  <c r="DP89" i="2"/>
  <c r="DP90" i="2"/>
  <c r="DP91" i="2"/>
  <c r="DP92" i="2"/>
  <c r="DP93" i="2"/>
  <c r="DP94" i="2"/>
  <c r="DP95" i="2"/>
  <c r="DP96" i="2"/>
  <c r="DP97" i="2"/>
  <c r="DP98" i="2"/>
  <c r="DP99" i="2"/>
  <c r="DP100" i="2"/>
  <c r="DP101" i="2"/>
  <c r="DP102" i="2"/>
  <c r="DP103" i="2"/>
  <c r="DP104" i="2"/>
  <c r="DP105" i="2"/>
  <c r="DP106" i="2"/>
  <c r="DP107" i="2"/>
  <c r="DP108" i="2"/>
  <c r="DP109" i="2"/>
  <c r="DP110" i="2"/>
  <c r="DP111" i="2"/>
  <c r="DP112" i="2"/>
  <c r="DP113" i="2"/>
  <c r="DP114" i="2"/>
  <c r="DP115" i="2"/>
  <c r="DP116" i="2"/>
  <c r="DP117" i="2"/>
  <c r="DP118" i="2"/>
  <c r="DP119" i="2"/>
  <c r="DP120" i="2"/>
  <c r="DP121" i="2"/>
  <c r="DP122" i="2"/>
  <c r="DP123" i="2"/>
  <c r="DP124" i="2"/>
  <c r="DP125" i="2"/>
  <c r="DP126" i="2"/>
  <c r="DP127" i="2"/>
  <c r="DP128" i="2"/>
  <c r="DP129" i="2"/>
  <c r="DP130" i="2"/>
  <c r="DP131" i="2"/>
  <c r="DP132" i="2"/>
  <c r="DP133" i="2"/>
  <c r="DP134" i="2"/>
  <c r="DP135" i="2"/>
  <c r="DP136" i="2"/>
  <c r="DP137" i="2"/>
  <c r="DP138" i="2"/>
  <c r="DP139" i="2"/>
  <c r="DP140" i="2"/>
  <c r="DP141" i="2"/>
  <c r="DP142" i="2"/>
  <c r="DP143" i="2"/>
  <c r="DP144" i="2"/>
  <c r="DP145" i="2"/>
  <c r="DP146" i="2"/>
  <c r="DP147" i="2"/>
  <c r="DP148" i="2"/>
  <c r="DP149" i="2"/>
  <c r="DP150" i="2"/>
  <c r="DP151" i="2"/>
  <c r="DP152" i="2"/>
  <c r="DP153" i="2"/>
  <c r="DP154" i="2"/>
  <c r="DP155" i="2"/>
  <c r="DP156" i="2"/>
  <c r="DP157" i="2"/>
  <c r="DP158" i="2"/>
  <c r="DP159" i="2"/>
  <c r="DP160" i="2"/>
  <c r="DP161" i="2"/>
  <c r="DP162" i="2"/>
  <c r="DP163" i="2"/>
  <c r="DP164" i="2"/>
  <c r="DP165" i="2"/>
  <c r="DP166" i="2"/>
  <c r="DP167" i="2"/>
  <c r="DP168" i="2"/>
  <c r="DP169" i="2"/>
  <c r="DP170" i="2"/>
  <c r="DP171" i="2"/>
  <c r="DP172" i="2"/>
  <c r="DP173" i="2"/>
  <c r="DP174" i="2"/>
  <c r="DP175" i="2"/>
  <c r="DP176" i="2"/>
  <c r="DP177" i="2"/>
  <c r="DP178" i="2"/>
  <c r="DP179" i="2"/>
  <c r="DP180" i="2"/>
  <c r="DP181" i="2"/>
  <c r="DP182" i="2"/>
  <c r="DP183" i="2"/>
  <c r="DP184" i="2"/>
  <c r="DP185" i="2"/>
  <c r="DP186" i="2"/>
  <c r="DP187" i="2"/>
  <c r="DP188" i="2"/>
  <c r="DP189" i="2"/>
  <c r="DP190" i="2"/>
  <c r="DP191" i="2"/>
  <c r="DP192" i="2"/>
  <c r="DP193" i="2"/>
  <c r="DP194" i="2"/>
  <c r="DP195" i="2"/>
  <c r="DP196" i="2"/>
  <c r="DP197" i="2"/>
  <c r="DP198" i="2"/>
  <c r="DP199" i="2"/>
  <c r="DP200" i="2"/>
  <c r="DP201" i="2"/>
  <c r="DP202" i="2"/>
  <c r="DP203" i="2"/>
  <c r="DP204" i="2"/>
  <c r="DP205" i="2"/>
  <c r="DP206" i="2"/>
  <c r="DP207" i="2"/>
  <c r="DP208" i="2"/>
  <c r="DP209" i="2"/>
  <c r="DP210" i="2"/>
  <c r="DP211" i="2"/>
  <c r="DP212" i="2"/>
  <c r="DP213" i="2"/>
  <c r="DP214" i="2"/>
  <c r="DP215" i="2"/>
  <c r="DP216" i="2"/>
  <c r="DP217" i="2"/>
  <c r="DP218" i="2"/>
  <c r="DP219" i="2"/>
  <c r="DP220" i="2"/>
  <c r="DP221" i="2"/>
  <c r="DP222" i="2"/>
  <c r="DP223" i="2"/>
  <c r="DP224" i="2"/>
  <c r="DP225" i="2"/>
  <c r="DP226" i="2"/>
  <c r="DP227" i="2"/>
  <c r="DP228" i="2"/>
  <c r="DP229" i="2"/>
  <c r="DP230" i="2"/>
  <c r="DP231" i="2"/>
  <c r="DP232" i="2"/>
  <c r="DP233" i="2"/>
  <c r="DP234" i="2"/>
  <c r="DP235" i="2"/>
  <c r="DP236" i="2"/>
  <c r="DP237" i="2"/>
  <c r="DP238" i="2"/>
  <c r="DP239" i="2"/>
  <c r="DP240" i="2"/>
  <c r="DP241" i="2"/>
  <c r="DP242" i="2"/>
  <c r="DP243" i="2"/>
  <c r="DP244" i="2"/>
  <c r="DP245" i="2"/>
  <c r="DP246" i="2"/>
  <c r="DP247" i="2"/>
  <c r="DP248" i="2"/>
  <c r="DP249" i="2"/>
  <c r="DP250" i="2"/>
  <c r="DP251" i="2"/>
  <c r="DP252" i="2"/>
  <c r="DP253" i="2"/>
  <c r="DP254" i="2"/>
  <c r="DP255" i="2"/>
  <c r="DP256" i="2"/>
  <c r="DP257" i="2"/>
  <c r="DP258" i="2"/>
  <c r="DP259" i="2"/>
  <c r="DP260" i="2"/>
  <c r="DP261" i="2"/>
  <c r="DP262" i="2"/>
  <c r="DP263" i="2"/>
  <c r="DP264" i="2"/>
  <c r="DP265" i="2"/>
  <c r="DP266" i="2"/>
  <c r="DP267" i="2"/>
  <c r="DP268" i="2"/>
  <c r="DP269" i="2"/>
  <c r="DP270" i="2"/>
  <c r="DP271" i="2"/>
  <c r="DP272" i="2"/>
  <c r="DP273" i="2"/>
  <c r="DP274" i="2"/>
  <c r="DP275" i="2"/>
  <c r="DP276" i="2"/>
  <c r="DP277" i="2"/>
  <c r="DP278" i="2"/>
  <c r="DP279" i="2"/>
  <c r="DP280" i="2"/>
  <c r="DP281" i="2"/>
  <c r="DP282" i="2"/>
  <c r="DP283" i="2"/>
  <c r="DP284" i="2"/>
  <c r="DP285" i="2"/>
  <c r="DP286" i="2"/>
  <c r="DP287" i="2"/>
  <c r="DP288" i="2"/>
  <c r="DP289" i="2"/>
  <c r="DP290" i="2"/>
  <c r="DP291" i="2"/>
  <c r="DP292" i="2"/>
  <c r="DP293" i="2"/>
  <c r="DP294" i="2"/>
  <c r="DP295" i="2"/>
  <c r="DP296" i="2"/>
  <c r="DP297" i="2"/>
  <c r="DP298" i="2"/>
  <c r="DP299" i="2"/>
  <c r="DP300" i="2"/>
  <c r="DP301" i="2"/>
  <c r="DP302" i="2"/>
  <c r="DP303" i="2"/>
  <c r="DP304" i="2"/>
  <c r="DP305" i="2"/>
  <c r="DP306" i="2"/>
  <c r="DP307" i="2"/>
  <c r="DP308" i="2"/>
  <c r="DP309" i="2"/>
  <c r="DP310" i="2"/>
  <c r="DP311" i="2"/>
  <c r="DP312" i="2"/>
  <c r="CZ8" i="2"/>
  <c r="CZ9" i="2"/>
  <c r="CZ10" i="2"/>
  <c r="CZ11" i="2"/>
  <c r="CZ12" i="2"/>
  <c r="CZ13" i="2"/>
  <c r="CZ14" i="2"/>
  <c r="CZ15" i="2"/>
  <c r="CZ16" i="2"/>
  <c r="CZ17" i="2"/>
  <c r="CZ18" i="2"/>
  <c r="CZ19" i="2"/>
  <c r="CZ20" i="2"/>
  <c r="CZ21" i="2"/>
  <c r="CZ22" i="2"/>
  <c r="CZ23" i="2"/>
  <c r="CZ24" i="2"/>
  <c r="CZ25" i="2"/>
  <c r="CZ26" i="2"/>
  <c r="CZ27" i="2"/>
  <c r="CZ28" i="2"/>
  <c r="CZ29" i="2"/>
  <c r="CZ30" i="2"/>
  <c r="CZ31" i="2"/>
  <c r="CZ32" i="2"/>
  <c r="CZ33" i="2"/>
  <c r="CZ34" i="2"/>
  <c r="CZ35" i="2"/>
  <c r="CZ36" i="2"/>
  <c r="CZ37" i="2"/>
  <c r="CZ38" i="2"/>
  <c r="CZ39" i="2"/>
  <c r="CZ40" i="2"/>
  <c r="CZ41" i="2"/>
  <c r="CZ42" i="2"/>
  <c r="CZ43" i="2"/>
  <c r="CZ44" i="2"/>
  <c r="CZ45" i="2"/>
  <c r="CZ46" i="2"/>
  <c r="CZ47" i="2"/>
  <c r="CZ48" i="2"/>
  <c r="CZ49" i="2"/>
  <c r="CZ50" i="2"/>
  <c r="CZ51" i="2"/>
  <c r="CZ52" i="2"/>
  <c r="CZ53" i="2"/>
  <c r="CZ54" i="2"/>
  <c r="CZ55" i="2"/>
  <c r="CZ56" i="2"/>
  <c r="CZ57" i="2"/>
  <c r="CZ58" i="2"/>
  <c r="CZ59" i="2"/>
  <c r="CZ60" i="2"/>
  <c r="CZ61" i="2"/>
  <c r="CZ62" i="2"/>
  <c r="CZ63" i="2"/>
  <c r="CZ64" i="2"/>
  <c r="CZ65" i="2"/>
  <c r="CZ66" i="2"/>
  <c r="CZ67" i="2"/>
  <c r="CZ68" i="2"/>
  <c r="CZ69" i="2"/>
  <c r="CZ70" i="2"/>
  <c r="CZ71" i="2"/>
  <c r="CZ72" i="2"/>
  <c r="CZ73" i="2"/>
  <c r="CZ74" i="2"/>
  <c r="CZ75" i="2"/>
  <c r="CZ76" i="2"/>
  <c r="CZ77" i="2"/>
  <c r="CZ78" i="2"/>
  <c r="CZ79" i="2"/>
  <c r="CZ80" i="2"/>
  <c r="CZ81" i="2"/>
  <c r="CZ82" i="2"/>
  <c r="CZ83" i="2"/>
  <c r="CZ84" i="2"/>
  <c r="CZ85" i="2"/>
  <c r="CZ86" i="2"/>
  <c r="CZ87" i="2"/>
  <c r="CZ88" i="2"/>
  <c r="CZ89" i="2"/>
  <c r="CZ90" i="2"/>
  <c r="CZ91" i="2"/>
  <c r="CZ92" i="2"/>
  <c r="CZ93" i="2"/>
  <c r="CZ94" i="2"/>
  <c r="CZ95" i="2"/>
  <c r="CZ96" i="2"/>
  <c r="CZ97" i="2"/>
  <c r="CZ98" i="2"/>
  <c r="CZ99" i="2"/>
  <c r="CZ100" i="2"/>
  <c r="CZ101" i="2"/>
  <c r="CZ102" i="2"/>
  <c r="CZ103" i="2"/>
  <c r="CZ104" i="2"/>
  <c r="CZ105" i="2"/>
  <c r="CZ106" i="2"/>
  <c r="CZ107" i="2"/>
  <c r="CZ108" i="2"/>
  <c r="CZ109" i="2"/>
  <c r="CZ110" i="2"/>
  <c r="CZ111" i="2"/>
  <c r="CZ112" i="2"/>
  <c r="CZ113" i="2"/>
  <c r="CZ114" i="2"/>
  <c r="CZ115" i="2"/>
  <c r="CZ116" i="2"/>
  <c r="CZ117" i="2"/>
  <c r="CZ118" i="2"/>
  <c r="CZ119" i="2"/>
  <c r="CZ120" i="2"/>
  <c r="CZ121" i="2"/>
  <c r="CZ122" i="2"/>
  <c r="CZ123" i="2"/>
  <c r="CZ124" i="2"/>
  <c r="CZ125" i="2"/>
  <c r="CZ126" i="2"/>
  <c r="CZ127" i="2"/>
  <c r="CZ128" i="2"/>
  <c r="CZ129" i="2"/>
  <c r="CZ130" i="2"/>
  <c r="CZ131" i="2"/>
  <c r="CZ132" i="2"/>
  <c r="CZ133" i="2"/>
  <c r="CZ134" i="2"/>
  <c r="CZ135" i="2"/>
  <c r="CZ136" i="2"/>
  <c r="CZ137" i="2"/>
  <c r="CZ138" i="2"/>
  <c r="CZ139" i="2"/>
  <c r="CZ140" i="2"/>
  <c r="CZ141" i="2"/>
  <c r="CZ142" i="2"/>
  <c r="CZ143" i="2"/>
  <c r="CZ144" i="2"/>
  <c r="CZ145" i="2"/>
  <c r="CZ146" i="2"/>
  <c r="CZ147" i="2"/>
  <c r="CZ148" i="2"/>
  <c r="CZ149" i="2"/>
  <c r="CZ150" i="2"/>
  <c r="CZ151" i="2"/>
  <c r="CZ152" i="2"/>
  <c r="CZ153" i="2"/>
  <c r="CZ154" i="2"/>
  <c r="CZ155" i="2"/>
  <c r="CZ156" i="2"/>
  <c r="CZ157" i="2"/>
  <c r="CZ158" i="2"/>
  <c r="CZ159" i="2"/>
  <c r="CZ160" i="2"/>
  <c r="CZ161" i="2"/>
  <c r="CZ162" i="2"/>
  <c r="CZ163" i="2"/>
  <c r="CZ164" i="2"/>
  <c r="CZ165" i="2"/>
  <c r="CZ166" i="2"/>
  <c r="CZ167" i="2"/>
  <c r="CZ168" i="2"/>
  <c r="CZ169" i="2"/>
  <c r="CZ170" i="2"/>
  <c r="CZ171" i="2"/>
  <c r="CZ172" i="2"/>
  <c r="CZ173" i="2"/>
  <c r="CZ174" i="2"/>
  <c r="CZ175" i="2"/>
  <c r="CZ176" i="2"/>
  <c r="CZ177" i="2"/>
  <c r="CZ178" i="2"/>
  <c r="CZ179" i="2"/>
  <c r="CZ180" i="2"/>
  <c r="CZ181" i="2"/>
  <c r="CZ182" i="2"/>
  <c r="CZ183" i="2"/>
  <c r="CZ184" i="2"/>
  <c r="CZ185" i="2"/>
  <c r="CZ186" i="2"/>
  <c r="CZ187" i="2"/>
  <c r="CZ188" i="2"/>
  <c r="CZ189" i="2"/>
  <c r="CZ190" i="2"/>
  <c r="CZ191" i="2"/>
  <c r="CZ192" i="2"/>
  <c r="CZ193" i="2"/>
  <c r="CZ194" i="2"/>
  <c r="CZ195" i="2"/>
  <c r="CZ196" i="2"/>
  <c r="CZ197" i="2"/>
  <c r="CZ198" i="2"/>
  <c r="CZ199" i="2"/>
  <c r="CZ200" i="2"/>
  <c r="CZ201" i="2"/>
  <c r="CZ202" i="2"/>
  <c r="CZ203" i="2"/>
  <c r="CZ204" i="2"/>
  <c r="CZ205" i="2"/>
  <c r="CZ206" i="2"/>
  <c r="CZ207" i="2"/>
  <c r="CZ208" i="2"/>
  <c r="CZ209" i="2"/>
  <c r="CZ210" i="2"/>
  <c r="CZ211" i="2"/>
  <c r="CZ212" i="2"/>
  <c r="CZ213" i="2"/>
  <c r="CZ214" i="2"/>
  <c r="CZ215" i="2"/>
  <c r="CZ216" i="2"/>
  <c r="CZ217" i="2"/>
  <c r="CZ218" i="2"/>
  <c r="CZ219" i="2"/>
  <c r="CZ220" i="2"/>
  <c r="CZ221" i="2"/>
  <c r="CZ222" i="2"/>
  <c r="CZ223" i="2"/>
  <c r="CZ224" i="2"/>
  <c r="CZ225" i="2"/>
  <c r="CZ226" i="2"/>
  <c r="CZ227" i="2"/>
  <c r="CZ228" i="2"/>
  <c r="CZ229" i="2"/>
  <c r="CZ230" i="2"/>
  <c r="CZ231" i="2"/>
  <c r="CZ232" i="2"/>
  <c r="CZ233" i="2"/>
  <c r="CZ234" i="2"/>
  <c r="CZ235" i="2"/>
  <c r="CZ236" i="2"/>
  <c r="CZ237" i="2"/>
  <c r="CZ238" i="2"/>
  <c r="CZ239" i="2"/>
  <c r="CZ240" i="2"/>
  <c r="CZ241" i="2"/>
  <c r="CZ242" i="2"/>
  <c r="CZ243" i="2"/>
  <c r="CZ244" i="2"/>
  <c r="CZ245" i="2"/>
  <c r="CZ246" i="2"/>
  <c r="CZ247" i="2"/>
  <c r="CZ248" i="2"/>
  <c r="CZ249" i="2"/>
  <c r="CZ250" i="2"/>
  <c r="CZ251" i="2"/>
  <c r="CZ252" i="2"/>
  <c r="CZ253" i="2"/>
  <c r="CZ254" i="2"/>
  <c r="CZ255" i="2"/>
  <c r="CZ256" i="2"/>
  <c r="CZ257" i="2"/>
  <c r="CZ258" i="2"/>
  <c r="CZ259" i="2"/>
  <c r="CZ260" i="2"/>
  <c r="CZ261" i="2"/>
  <c r="CZ262" i="2"/>
  <c r="CZ263" i="2"/>
  <c r="CZ264" i="2"/>
  <c r="CZ265" i="2"/>
  <c r="CZ266" i="2"/>
  <c r="CZ267" i="2"/>
  <c r="CZ268" i="2"/>
  <c r="CZ269" i="2"/>
  <c r="CZ270" i="2"/>
  <c r="CZ271" i="2"/>
  <c r="CZ272" i="2"/>
  <c r="CZ273" i="2"/>
  <c r="CZ274" i="2"/>
  <c r="CZ275" i="2"/>
  <c r="CZ276" i="2"/>
  <c r="CZ277" i="2"/>
  <c r="CZ278" i="2"/>
  <c r="CZ279" i="2"/>
  <c r="CZ280" i="2"/>
  <c r="CZ281" i="2"/>
  <c r="CZ282" i="2"/>
  <c r="CZ283" i="2"/>
  <c r="CZ284" i="2"/>
  <c r="CZ285" i="2"/>
  <c r="CZ286" i="2"/>
  <c r="CZ287" i="2"/>
  <c r="CZ288" i="2"/>
  <c r="CZ289" i="2"/>
  <c r="CZ290" i="2"/>
  <c r="CZ291" i="2"/>
  <c r="CZ292" i="2"/>
  <c r="CZ293" i="2"/>
  <c r="CZ294" i="2"/>
  <c r="CZ295" i="2"/>
  <c r="CZ296" i="2"/>
  <c r="CZ297" i="2"/>
  <c r="CZ298" i="2"/>
  <c r="CZ299" i="2"/>
  <c r="CZ300" i="2"/>
  <c r="CZ301" i="2"/>
  <c r="CZ302" i="2"/>
  <c r="CZ303" i="2"/>
  <c r="CZ304" i="2"/>
  <c r="CZ305" i="2"/>
  <c r="CZ306" i="2"/>
  <c r="CZ307" i="2"/>
  <c r="CZ308" i="2"/>
  <c r="CZ309" i="2"/>
  <c r="CZ310" i="2"/>
  <c r="CZ311" i="2"/>
  <c r="CZ312" i="2"/>
  <c r="DG8" i="2"/>
  <c r="DG9" i="2"/>
  <c r="DG10" i="2"/>
  <c r="DG11" i="2"/>
  <c r="DG12" i="2"/>
  <c r="DG13" i="2"/>
  <c r="DG14" i="2"/>
  <c r="DG15" i="2"/>
  <c r="DG16" i="2"/>
  <c r="DG17" i="2"/>
  <c r="DG18" i="2"/>
  <c r="DG19" i="2"/>
  <c r="DG20" i="2"/>
  <c r="DG21" i="2"/>
  <c r="DG22" i="2"/>
  <c r="DG23" i="2"/>
  <c r="DG24" i="2"/>
  <c r="DG25" i="2"/>
  <c r="DG26" i="2"/>
  <c r="DG27" i="2"/>
  <c r="DG28" i="2"/>
  <c r="DG29" i="2"/>
  <c r="DG30" i="2"/>
  <c r="DG31" i="2"/>
  <c r="DG32" i="2"/>
  <c r="DG33" i="2"/>
  <c r="DG34" i="2"/>
  <c r="DG35" i="2"/>
  <c r="DG36" i="2"/>
  <c r="DG37" i="2"/>
  <c r="DG38" i="2"/>
  <c r="DG39" i="2"/>
  <c r="DG40" i="2"/>
  <c r="DG41" i="2"/>
  <c r="DG42" i="2"/>
  <c r="DG43" i="2"/>
  <c r="DG44" i="2"/>
  <c r="DG45" i="2"/>
  <c r="DG46" i="2"/>
  <c r="DG47" i="2"/>
  <c r="DG48" i="2"/>
  <c r="DG49" i="2"/>
  <c r="DG50" i="2"/>
  <c r="DG51" i="2"/>
  <c r="DG52" i="2"/>
  <c r="DG53" i="2"/>
  <c r="DG54" i="2"/>
  <c r="DG55" i="2"/>
  <c r="DG56" i="2"/>
  <c r="DG57" i="2"/>
  <c r="DG58" i="2"/>
  <c r="DG59" i="2"/>
  <c r="DG60" i="2"/>
  <c r="DG61" i="2"/>
  <c r="DG62" i="2"/>
  <c r="DG63" i="2"/>
  <c r="DG64" i="2"/>
  <c r="DG65" i="2"/>
  <c r="DG66" i="2"/>
  <c r="DG67" i="2"/>
  <c r="DG68" i="2"/>
  <c r="DG69" i="2"/>
  <c r="DG70" i="2"/>
  <c r="DG71" i="2"/>
  <c r="DG72" i="2"/>
  <c r="DG73" i="2"/>
  <c r="DG74" i="2"/>
  <c r="DG75" i="2"/>
  <c r="DG76" i="2"/>
  <c r="DG77" i="2"/>
  <c r="DG78" i="2"/>
  <c r="DG79" i="2"/>
  <c r="DG80" i="2"/>
  <c r="DG81" i="2"/>
  <c r="DG82" i="2"/>
  <c r="DG83" i="2"/>
  <c r="DG84" i="2"/>
  <c r="DG85" i="2"/>
  <c r="DG86" i="2"/>
  <c r="DG87" i="2"/>
  <c r="DG88" i="2"/>
  <c r="DG89" i="2"/>
  <c r="DG90" i="2"/>
  <c r="DG91" i="2"/>
  <c r="DG92" i="2"/>
  <c r="DG93" i="2"/>
  <c r="DG94" i="2"/>
  <c r="DG95" i="2"/>
  <c r="DG96" i="2"/>
  <c r="DG97" i="2"/>
  <c r="DG98" i="2"/>
  <c r="DG99" i="2"/>
  <c r="DG100" i="2"/>
  <c r="DG101" i="2"/>
  <c r="DG102" i="2"/>
  <c r="DG103" i="2"/>
  <c r="DG104" i="2"/>
  <c r="DG105" i="2"/>
  <c r="DG106" i="2"/>
  <c r="DG107" i="2"/>
  <c r="DG108" i="2"/>
  <c r="DG109" i="2"/>
  <c r="DG110" i="2"/>
  <c r="DG111" i="2"/>
  <c r="DG112" i="2"/>
  <c r="DG113" i="2"/>
  <c r="DG114" i="2"/>
  <c r="DG115" i="2"/>
  <c r="DG116" i="2"/>
  <c r="DG117" i="2"/>
  <c r="DG118" i="2"/>
  <c r="DG119" i="2"/>
  <c r="DG120" i="2"/>
  <c r="DG121" i="2"/>
  <c r="DG122" i="2"/>
  <c r="DG123" i="2"/>
  <c r="DG124" i="2"/>
  <c r="DG125" i="2"/>
  <c r="DG126" i="2"/>
  <c r="DG127" i="2"/>
  <c r="DG128" i="2"/>
  <c r="DG129" i="2"/>
  <c r="DG130" i="2"/>
  <c r="DG131" i="2"/>
  <c r="DG132" i="2"/>
  <c r="DG133" i="2"/>
  <c r="DG134" i="2"/>
  <c r="DG135" i="2"/>
  <c r="DG136" i="2"/>
  <c r="DG137" i="2"/>
  <c r="DG138" i="2"/>
  <c r="DG139" i="2"/>
  <c r="DG140" i="2"/>
  <c r="DG141" i="2"/>
  <c r="DG142" i="2"/>
  <c r="DG143" i="2"/>
  <c r="DG144" i="2"/>
  <c r="DG145" i="2"/>
  <c r="DG146" i="2"/>
  <c r="DG147" i="2"/>
  <c r="DG148" i="2"/>
  <c r="DG149" i="2"/>
  <c r="DG150" i="2"/>
  <c r="DG151" i="2"/>
  <c r="DG152" i="2"/>
  <c r="DG153" i="2"/>
  <c r="DG154" i="2"/>
  <c r="DG155" i="2"/>
  <c r="DG156" i="2"/>
  <c r="DG157" i="2"/>
  <c r="DG158" i="2"/>
  <c r="DG159" i="2"/>
  <c r="DG160" i="2"/>
  <c r="DG161" i="2"/>
  <c r="DG162" i="2"/>
  <c r="DG163" i="2"/>
  <c r="DG164" i="2"/>
  <c r="DG165" i="2"/>
  <c r="DG166" i="2"/>
  <c r="DG167" i="2"/>
  <c r="DG168" i="2"/>
  <c r="DG169" i="2"/>
  <c r="DG170" i="2"/>
  <c r="DG171" i="2"/>
  <c r="DG172" i="2"/>
  <c r="DG173" i="2"/>
  <c r="DG174" i="2"/>
  <c r="DG175" i="2"/>
  <c r="DG176" i="2"/>
  <c r="DG177" i="2"/>
  <c r="DG178" i="2"/>
  <c r="DG179" i="2"/>
  <c r="DG180" i="2"/>
  <c r="DG181" i="2"/>
  <c r="DG182" i="2"/>
  <c r="DG183" i="2"/>
  <c r="DG184" i="2"/>
  <c r="DG185" i="2"/>
  <c r="DG186" i="2"/>
  <c r="DG187" i="2"/>
  <c r="DG188" i="2"/>
  <c r="DG189" i="2"/>
  <c r="DG190" i="2"/>
  <c r="DG191" i="2"/>
  <c r="DG192" i="2"/>
  <c r="DG193" i="2"/>
  <c r="DG194" i="2"/>
  <c r="DG195" i="2"/>
  <c r="DG196" i="2"/>
  <c r="DG197" i="2"/>
  <c r="DG198" i="2"/>
  <c r="DG199" i="2"/>
  <c r="DG200" i="2"/>
  <c r="DG201" i="2"/>
  <c r="DG202" i="2"/>
  <c r="DG203" i="2"/>
  <c r="DG204" i="2"/>
  <c r="DG205" i="2"/>
  <c r="DG206" i="2"/>
  <c r="DG207" i="2"/>
  <c r="DG208" i="2"/>
  <c r="DG209" i="2"/>
  <c r="DG210" i="2"/>
  <c r="DG211" i="2"/>
  <c r="DG212" i="2"/>
  <c r="DG213" i="2"/>
  <c r="DG214" i="2"/>
  <c r="DG215" i="2"/>
  <c r="DG216" i="2"/>
  <c r="DG217" i="2"/>
  <c r="DG218" i="2"/>
  <c r="DG219" i="2"/>
  <c r="DG220" i="2"/>
  <c r="DG221" i="2"/>
  <c r="DG222" i="2"/>
  <c r="DG223" i="2"/>
  <c r="DG224" i="2"/>
  <c r="DG225" i="2"/>
  <c r="DG226" i="2"/>
  <c r="DG227" i="2"/>
  <c r="DG228" i="2"/>
  <c r="DG229" i="2"/>
  <c r="DG230" i="2"/>
  <c r="DG231" i="2"/>
  <c r="DG232" i="2"/>
  <c r="DG233" i="2"/>
  <c r="DG234" i="2"/>
  <c r="DG235" i="2"/>
  <c r="DG236" i="2"/>
  <c r="DG237" i="2"/>
  <c r="DG238" i="2"/>
  <c r="DG239" i="2"/>
  <c r="DG240" i="2"/>
  <c r="DG241" i="2"/>
  <c r="DG242" i="2"/>
  <c r="DG243" i="2"/>
  <c r="DG244" i="2"/>
  <c r="DG245" i="2"/>
  <c r="DG246" i="2"/>
  <c r="DG247" i="2"/>
  <c r="DG248" i="2"/>
  <c r="DG249" i="2"/>
  <c r="DG250" i="2"/>
  <c r="DG251" i="2"/>
  <c r="DG252" i="2"/>
  <c r="DG253" i="2"/>
  <c r="DG254" i="2"/>
  <c r="DG255" i="2"/>
  <c r="DG256" i="2"/>
  <c r="DG257" i="2"/>
  <c r="DG258" i="2"/>
  <c r="DG259" i="2"/>
  <c r="DG260" i="2"/>
  <c r="DG261" i="2"/>
  <c r="DG262" i="2"/>
  <c r="DG263" i="2"/>
  <c r="DG264" i="2"/>
  <c r="DG265" i="2"/>
  <c r="DG266" i="2"/>
  <c r="DG267" i="2"/>
  <c r="DG268" i="2"/>
  <c r="DG269" i="2"/>
  <c r="DG270" i="2"/>
  <c r="DG271" i="2"/>
  <c r="DG272" i="2"/>
  <c r="DG273" i="2"/>
  <c r="DG274" i="2"/>
  <c r="DG275" i="2"/>
  <c r="DG276" i="2"/>
  <c r="DG277" i="2"/>
  <c r="DG278" i="2"/>
  <c r="DG279" i="2"/>
  <c r="DG280" i="2"/>
  <c r="DG281" i="2"/>
  <c r="DG282" i="2"/>
  <c r="DG283" i="2"/>
  <c r="DG284" i="2"/>
  <c r="DG285" i="2"/>
  <c r="DG286" i="2"/>
  <c r="DG287" i="2"/>
  <c r="DG288" i="2"/>
  <c r="DG289" i="2"/>
  <c r="DG290" i="2"/>
  <c r="DG291" i="2"/>
  <c r="DG292" i="2"/>
  <c r="DG293" i="2"/>
  <c r="DG294" i="2"/>
  <c r="DG295" i="2"/>
  <c r="DG296" i="2"/>
  <c r="DG297" i="2"/>
  <c r="DG298" i="2"/>
  <c r="DG299" i="2"/>
  <c r="DG300" i="2"/>
  <c r="DG301" i="2"/>
  <c r="DG302" i="2"/>
  <c r="DG303" i="2"/>
  <c r="DG304" i="2"/>
  <c r="DG305" i="2"/>
  <c r="DG306" i="2"/>
  <c r="DG307" i="2"/>
  <c r="DG308" i="2"/>
  <c r="DG309" i="2"/>
  <c r="DG310" i="2"/>
  <c r="DG311" i="2"/>
  <c r="DG312" i="2"/>
  <c r="CS8" i="2"/>
  <c r="CS9" i="2"/>
  <c r="CS10" i="2"/>
  <c r="CS11" i="2"/>
  <c r="CS12" i="2"/>
  <c r="CS13" i="2"/>
  <c r="CS14" i="2"/>
  <c r="CS15" i="2"/>
  <c r="CS16" i="2"/>
  <c r="CS17" i="2"/>
  <c r="CS18" i="2"/>
  <c r="CS19" i="2"/>
  <c r="CS20" i="2"/>
  <c r="CS21" i="2"/>
  <c r="CS22" i="2"/>
  <c r="CS23" i="2"/>
  <c r="CS24" i="2"/>
  <c r="CS25" i="2"/>
  <c r="CS26" i="2"/>
  <c r="CS27" i="2"/>
  <c r="CS28" i="2"/>
  <c r="CS29" i="2"/>
  <c r="CS30" i="2"/>
  <c r="CS31" i="2"/>
  <c r="CS32" i="2"/>
  <c r="CS33" i="2"/>
  <c r="CS34" i="2"/>
  <c r="CS35" i="2"/>
  <c r="CS36" i="2"/>
  <c r="CS37" i="2"/>
  <c r="CS38" i="2"/>
  <c r="CS39" i="2"/>
  <c r="CS40" i="2"/>
  <c r="CS41" i="2"/>
  <c r="CS42" i="2"/>
  <c r="CS43" i="2"/>
  <c r="CS44" i="2"/>
  <c r="CS45" i="2"/>
  <c r="CS46" i="2"/>
  <c r="CS47" i="2"/>
  <c r="CS48" i="2"/>
  <c r="CS49" i="2"/>
  <c r="CS50" i="2"/>
  <c r="CS51" i="2"/>
  <c r="CS52" i="2"/>
  <c r="CS53" i="2"/>
  <c r="CS54" i="2"/>
  <c r="CS55" i="2"/>
  <c r="CS56" i="2"/>
  <c r="CS57" i="2"/>
  <c r="CS58" i="2"/>
  <c r="CS59" i="2"/>
  <c r="CS60" i="2"/>
  <c r="CS61" i="2"/>
  <c r="CS62" i="2"/>
  <c r="CS63" i="2"/>
  <c r="CS64" i="2"/>
  <c r="CS65" i="2"/>
  <c r="CS66" i="2"/>
  <c r="CS67" i="2"/>
  <c r="CS68" i="2"/>
  <c r="CS69" i="2"/>
  <c r="CS70" i="2"/>
  <c r="CS71" i="2"/>
  <c r="CS72" i="2"/>
  <c r="CS73" i="2"/>
  <c r="CS74" i="2"/>
  <c r="CS75" i="2"/>
  <c r="CS76" i="2"/>
  <c r="CS77" i="2"/>
  <c r="CS78" i="2"/>
  <c r="CS79" i="2"/>
  <c r="CS80" i="2"/>
  <c r="CS81" i="2"/>
  <c r="CS82" i="2"/>
  <c r="CS83" i="2"/>
  <c r="CS84" i="2"/>
  <c r="CS85" i="2"/>
  <c r="CS86" i="2"/>
  <c r="CS87" i="2"/>
  <c r="CS88" i="2"/>
  <c r="CS89" i="2"/>
  <c r="CS90" i="2"/>
  <c r="CS91" i="2"/>
  <c r="CS92" i="2"/>
  <c r="CS93" i="2"/>
  <c r="CS94" i="2"/>
  <c r="CS95" i="2"/>
  <c r="CS96" i="2"/>
  <c r="CS97" i="2"/>
  <c r="CS98" i="2"/>
  <c r="CS99" i="2"/>
  <c r="CS100" i="2"/>
  <c r="CS101" i="2"/>
  <c r="CS102" i="2"/>
  <c r="CS103" i="2"/>
  <c r="CS104" i="2"/>
  <c r="CS105" i="2"/>
  <c r="CS106" i="2"/>
  <c r="CS107" i="2"/>
  <c r="CS108" i="2"/>
  <c r="CS109" i="2"/>
  <c r="CS110" i="2"/>
  <c r="CS111" i="2"/>
  <c r="CS112" i="2"/>
  <c r="CS113" i="2"/>
  <c r="CS114" i="2"/>
  <c r="CS115" i="2"/>
  <c r="CS116" i="2"/>
  <c r="CS117" i="2"/>
  <c r="CS118" i="2"/>
  <c r="CS119" i="2"/>
  <c r="CS120" i="2"/>
  <c r="CS121" i="2"/>
  <c r="CS122" i="2"/>
  <c r="CS123" i="2"/>
  <c r="CS124" i="2"/>
  <c r="CS125" i="2"/>
  <c r="CS126" i="2"/>
  <c r="CS127" i="2"/>
  <c r="CS128" i="2"/>
  <c r="CS129" i="2"/>
  <c r="CS130" i="2"/>
  <c r="CS131" i="2"/>
  <c r="CS132" i="2"/>
  <c r="CS133" i="2"/>
  <c r="CS134" i="2"/>
  <c r="CS135" i="2"/>
  <c r="CS136" i="2"/>
  <c r="CS137" i="2"/>
  <c r="CS138" i="2"/>
  <c r="CS139" i="2"/>
  <c r="CS140" i="2"/>
  <c r="CS141" i="2"/>
  <c r="CS142" i="2"/>
  <c r="CS143" i="2"/>
  <c r="CS144" i="2"/>
  <c r="CS145" i="2"/>
  <c r="CS146" i="2"/>
  <c r="CS147" i="2"/>
  <c r="CS148" i="2"/>
  <c r="CS149" i="2"/>
  <c r="CS150" i="2"/>
  <c r="CS151" i="2"/>
  <c r="CS152" i="2"/>
  <c r="CS153" i="2"/>
  <c r="CS154" i="2"/>
  <c r="CS155" i="2"/>
  <c r="CS156" i="2"/>
  <c r="CS157" i="2"/>
  <c r="CS158" i="2"/>
  <c r="CS159" i="2"/>
  <c r="CS160" i="2"/>
  <c r="CS161" i="2"/>
  <c r="CS162" i="2"/>
  <c r="CS163" i="2"/>
  <c r="CS164" i="2"/>
  <c r="CS165" i="2"/>
  <c r="CS166" i="2"/>
  <c r="CS167" i="2"/>
  <c r="CS168" i="2"/>
  <c r="CS169" i="2"/>
  <c r="CS170" i="2"/>
  <c r="CS171" i="2"/>
  <c r="CS172" i="2"/>
  <c r="CS173" i="2"/>
  <c r="CS174" i="2"/>
  <c r="CS175" i="2"/>
  <c r="CS176" i="2"/>
  <c r="CS177" i="2"/>
  <c r="CS178" i="2"/>
  <c r="CS179" i="2"/>
  <c r="CS180" i="2"/>
  <c r="CS181" i="2"/>
  <c r="CS182" i="2"/>
  <c r="CS183" i="2"/>
  <c r="CS184" i="2"/>
  <c r="CS185" i="2"/>
  <c r="CS186" i="2"/>
  <c r="CS187" i="2"/>
  <c r="CS188" i="2"/>
  <c r="CS189" i="2"/>
  <c r="CS190" i="2"/>
  <c r="CS191" i="2"/>
  <c r="CS192" i="2"/>
  <c r="CS193" i="2"/>
  <c r="CS194" i="2"/>
  <c r="CS195" i="2"/>
  <c r="CS196" i="2"/>
  <c r="CS197" i="2"/>
  <c r="CS198" i="2"/>
  <c r="CS199" i="2"/>
  <c r="CS200" i="2"/>
  <c r="CS201" i="2"/>
  <c r="CS202" i="2"/>
  <c r="CS203" i="2"/>
  <c r="CS204" i="2"/>
  <c r="CS205" i="2"/>
  <c r="CS206" i="2"/>
  <c r="CS207" i="2"/>
  <c r="CS208" i="2"/>
  <c r="CS209" i="2"/>
  <c r="CS210" i="2"/>
  <c r="CS211" i="2"/>
  <c r="CS212" i="2"/>
  <c r="CS213" i="2"/>
  <c r="CS214" i="2"/>
  <c r="CS215" i="2"/>
  <c r="CS216" i="2"/>
  <c r="CS217" i="2"/>
  <c r="CS218" i="2"/>
  <c r="CS219" i="2"/>
  <c r="CS220" i="2"/>
  <c r="CS221" i="2"/>
  <c r="CS222" i="2"/>
  <c r="CS223" i="2"/>
  <c r="CS224" i="2"/>
  <c r="CS225" i="2"/>
  <c r="CS226" i="2"/>
  <c r="CS227" i="2"/>
  <c r="CS228" i="2"/>
  <c r="CS229" i="2"/>
  <c r="CS230" i="2"/>
  <c r="CS231" i="2"/>
  <c r="CS232" i="2"/>
  <c r="CS233" i="2"/>
  <c r="CS234" i="2"/>
  <c r="CS235" i="2"/>
  <c r="CS236" i="2"/>
  <c r="CS237" i="2"/>
  <c r="CS238" i="2"/>
  <c r="CS239" i="2"/>
  <c r="CS240" i="2"/>
  <c r="CS241" i="2"/>
  <c r="CS242" i="2"/>
  <c r="CS243" i="2"/>
  <c r="CS244" i="2"/>
  <c r="CS245" i="2"/>
  <c r="CS246" i="2"/>
  <c r="CS247" i="2"/>
  <c r="CS248" i="2"/>
  <c r="CS249" i="2"/>
  <c r="CS250" i="2"/>
  <c r="CS251" i="2"/>
  <c r="CS252" i="2"/>
  <c r="CS253" i="2"/>
  <c r="CS254" i="2"/>
  <c r="CS255" i="2"/>
  <c r="CS256" i="2"/>
  <c r="CS257" i="2"/>
  <c r="CS258" i="2"/>
  <c r="CS259" i="2"/>
  <c r="CS260" i="2"/>
  <c r="CS261" i="2"/>
  <c r="CS262" i="2"/>
  <c r="CS263" i="2"/>
  <c r="CS264" i="2"/>
  <c r="CS265" i="2"/>
  <c r="CS266" i="2"/>
  <c r="CS267" i="2"/>
  <c r="CS268" i="2"/>
  <c r="CS269" i="2"/>
  <c r="CS270" i="2"/>
  <c r="CS271" i="2"/>
  <c r="CS272" i="2"/>
  <c r="CS273" i="2"/>
  <c r="CS274" i="2"/>
  <c r="CS275" i="2"/>
  <c r="CS276" i="2"/>
  <c r="CS277" i="2"/>
  <c r="CS278" i="2"/>
  <c r="CS279" i="2"/>
  <c r="CS280" i="2"/>
  <c r="CS281" i="2"/>
  <c r="CS282" i="2"/>
  <c r="CS283" i="2"/>
  <c r="CS284" i="2"/>
  <c r="CS285" i="2"/>
  <c r="CS286" i="2"/>
  <c r="CS287" i="2"/>
  <c r="CS288" i="2"/>
  <c r="CS289" i="2"/>
  <c r="CS290" i="2"/>
  <c r="CS291" i="2"/>
  <c r="CS292" i="2"/>
  <c r="CS293" i="2"/>
  <c r="CS294" i="2"/>
  <c r="CS295" i="2"/>
  <c r="CS296" i="2"/>
  <c r="CS297" i="2"/>
  <c r="CS298" i="2"/>
  <c r="CS299" i="2"/>
  <c r="CS300" i="2"/>
  <c r="CS301" i="2"/>
  <c r="CS302" i="2"/>
  <c r="CS303" i="2"/>
  <c r="CS304" i="2"/>
  <c r="CS305" i="2"/>
  <c r="CS306" i="2"/>
  <c r="CS307" i="2"/>
  <c r="CS308" i="2"/>
  <c r="CS309" i="2"/>
  <c r="CS310" i="2"/>
  <c r="CS311" i="2"/>
  <c r="CS312" i="2"/>
  <c r="CL8" i="2"/>
  <c r="CL9" i="2"/>
  <c r="CL10" i="2"/>
  <c r="CL11" i="2"/>
  <c r="CL12" i="2"/>
  <c r="CL13" i="2"/>
  <c r="CL14" i="2"/>
  <c r="CL15" i="2"/>
  <c r="CL16" i="2"/>
  <c r="CL17" i="2"/>
  <c r="CL18" i="2"/>
  <c r="CL19" i="2"/>
  <c r="CL20" i="2"/>
  <c r="CL21" i="2"/>
  <c r="CL22" i="2"/>
  <c r="CL23" i="2"/>
  <c r="CL24" i="2"/>
  <c r="CL25" i="2"/>
  <c r="CL26" i="2"/>
  <c r="CL27" i="2"/>
  <c r="CL28" i="2"/>
  <c r="CL29" i="2"/>
  <c r="CL30" i="2"/>
  <c r="CL31" i="2"/>
  <c r="CL32" i="2"/>
  <c r="CL33" i="2"/>
  <c r="CL34" i="2"/>
  <c r="CL35" i="2"/>
  <c r="CL36" i="2"/>
  <c r="CL37" i="2"/>
  <c r="CL38" i="2"/>
  <c r="CL39" i="2"/>
  <c r="CL40" i="2"/>
  <c r="CL41" i="2"/>
  <c r="CL42" i="2"/>
  <c r="CL43" i="2"/>
  <c r="CL44" i="2"/>
  <c r="CL45" i="2"/>
  <c r="CL46" i="2"/>
  <c r="CL47" i="2"/>
  <c r="CL48" i="2"/>
  <c r="CL49" i="2"/>
  <c r="CL50" i="2"/>
  <c r="CL51" i="2"/>
  <c r="CL52" i="2"/>
  <c r="CL53" i="2"/>
  <c r="CL54" i="2"/>
  <c r="CL55" i="2"/>
  <c r="CL56" i="2"/>
  <c r="CL57" i="2"/>
  <c r="CL58" i="2"/>
  <c r="CL59" i="2"/>
  <c r="CL60" i="2"/>
  <c r="CL61" i="2"/>
  <c r="CL62" i="2"/>
  <c r="CL63" i="2"/>
  <c r="CL64" i="2"/>
  <c r="CL65" i="2"/>
  <c r="CL66" i="2"/>
  <c r="CL67" i="2"/>
  <c r="CL68" i="2"/>
  <c r="CL69" i="2"/>
  <c r="CL70" i="2"/>
  <c r="CL71" i="2"/>
  <c r="CL72" i="2"/>
  <c r="CL73" i="2"/>
  <c r="CL74" i="2"/>
  <c r="CL75" i="2"/>
  <c r="CL76" i="2"/>
  <c r="CL77" i="2"/>
  <c r="CL78" i="2"/>
  <c r="CL79" i="2"/>
  <c r="CL80" i="2"/>
  <c r="CL81" i="2"/>
  <c r="CL82" i="2"/>
  <c r="CL83" i="2"/>
  <c r="CL84" i="2"/>
  <c r="CL85" i="2"/>
  <c r="CL86" i="2"/>
  <c r="CL87" i="2"/>
  <c r="CL88" i="2"/>
  <c r="CL89" i="2"/>
  <c r="CL90" i="2"/>
  <c r="CL91" i="2"/>
  <c r="CL92" i="2"/>
  <c r="CL93" i="2"/>
  <c r="CL94" i="2"/>
  <c r="CL95" i="2"/>
  <c r="CL96" i="2"/>
  <c r="CL97" i="2"/>
  <c r="CL98" i="2"/>
  <c r="CL99" i="2"/>
  <c r="CL100" i="2"/>
  <c r="CL101" i="2"/>
  <c r="CL102" i="2"/>
  <c r="CL103" i="2"/>
  <c r="CL104" i="2"/>
  <c r="CL105" i="2"/>
  <c r="CL106" i="2"/>
  <c r="CL107" i="2"/>
  <c r="CL108" i="2"/>
  <c r="CL109" i="2"/>
  <c r="CL110" i="2"/>
  <c r="CL111" i="2"/>
  <c r="CL112" i="2"/>
  <c r="CL113" i="2"/>
  <c r="CL114" i="2"/>
  <c r="CL115" i="2"/>
  <c r="CL116" i="2"/>
  <c r="CL117" i="2"/>
  <c r="CL118" i="2"/>
  <c r="CL119" i="2"/>
  <c r="CL120" i="2"/>
  <c r="CL121" i="2"/>
  <c r="CL122" i="2"/>
  <c r="CL123" i="2"/>
  <c r="CL124" i="2"/>
  <c r="CL125" i="2"/>
  <c r="CL126" i="2"/>
  <c r="CL127" i="2"/>
  <c r="CL128" i="2"/>
  <c r="CL129" i="2"/>
  <c r="CL130" i="2"/>
  <c r="CL131" i="2"/>
  <c r="CL132" i="2"/>
  <c r="CL133" i="2"/>
  <c r="CL134" i="2"/>
  <c r="CL135" i="2"/>
  <c r="CL136" i="2"/>
  <c r="CL137" i="2"/>
  <c r="CL138" i="2"/>
  <c r="CL139" i="2"/>
  <c r="CL140" i="2"/>
  <c r="CL141" i="2"/>
  <c r="CL142" i="2"/>
  <c r="CL143" i="2"/>
  <c r="CL144" i="2"/>
  <c r="CL145" i="2"/>
  <c r="CL146" i="2"/>
  <c r="CL147" i="2"/>
  <c r="CL148" i="2"/>
  <c r="CL149" i="2"/>
  <c r="CL150" i="2"/>
  <c r="CL151" i="2"/>
  <c r="CL152" i="2"/>
  <c r="CL153" i="2"/>
  <c r="CL154" i="2"/>
  <c r="CL155" i="2"/>
  <c r="CL156" i="2"/>
  <c r="CL157" i="2"/>
  <c r="CL158" i="2"/>
  <c r="CL159" i="2"/>
  <c r="CL160" i="2"/>
  <c r="CL161" i="2"/>
  <c r="CL162" i="2"/>
  <c r="CL163" i="2"/>
  <c r="CL164" i="2"/>
  <c r="CL165" i="2"/>
  <c r="CL166" i="2"/>
  <c r="CL167" i="2"/>
  <c r="CL168" i="2"/>
  <c r="CL169" i="2"/>
  <c r="CL170" i="2"/>
  <c r="CL171" i="2"/>
  <c r="CL172" i="2"/>
  <c r="CL173" i="2"/>
  <c r="CL174" i="2"/>
  <c r="CL175" i="2"/>
  <c r="CL176" i="2"/>
  <c r="CL177" i="2"/>
  <c r="CL178" i="2"/>
  <c r="CL179" i="2"/>
  <c r="CL180" i="2"/>
  <c r="CL181" i="2"/>
  <c r="CL182" i="2"/>
  <c r="CL183" i="2"/>
  <c r="CL184" i="2"/>
  <c r="CL185" i="2"/>
  <c r="CL186" i="2"/>
  <c r="CL187" i="2"/>
  <c r="CL188" i="2"/>
  <c r="CL189" i="2"/>
  <c r="CL190" i="2"/>
  <c r="CL191" i="2"/>
  <c r="CL192" i="2"/>
  <c r="CL193" i="2"/>
  <c r="CL194" i="2"/>
  <c r="CL195" i="2"/>
  <c r="CL196" i="2"/>
  <c r="CL197" i="2"/>
  <c r="CL198" i="2"/>
  <c r="CL199" i="2"/>
  <c r="CL200" i="2"/>
  <c r="CL201" i="2"/>
  <c r="CL202" i="2"/>
  <c r="CL203" i="2"/>
  <c r="CL204" i="2"/>
  <c r="CL205" i="2"/>
  <c r="CL206" i="2"/>
  <c r="CL207" i="2"/>
  <c r="CL208" i="2"/>
  <c r="CL209" i="2"/>
  <c r="CL210" i="2"/>
  <c r="CL211" i="2"/>
  <c r="CL212" i="2"/>
  <c r="CL213" i="2"/>
  <c r="CL214" i="2"/>
  <c r="CL215" i="2"/>
  <c r="CL216" i="2"/>
  <c r="CL217" i="2"/>
  <c r="CL218" i="2"/>
  <c r="CL219" i="2"/>
  <c r="CL220" i="2"/>
  <c r="CL221" i="2"/>
  <c r="CL222" i="2"/>
  <c r="CL223" i="2"/>
  <c r="CL224" i="2"/>
  <c r="CL225" i="2"/>
  <c r="CL226" i="2"/>
  <c r="CL227" i="2"/>
  <c r="CL228" i="2"/>
  <c r="CL229" i="2"/>
  <c r="CL230" i="2"/>
  <c r="CL231" i="2"/>
  <c r="CL232" i="2"/>
  <c r="CL233" i="2"/>
  <c r="CL234" i="2"/>
  <c r="CL235" i="2"/>
  <c r="CL236" i="2"/>
  <c r="CL237" i="2"/>
  <c r="CL238" i="2"/>
  <c r="CL239" i="2"/>
  <c r="CL240" i="2"/>
  <c r="CL241" i="2"/>
  <c r="CL242" i="2"/>
  <c r="CL243" i="2"/>
  <c r="CL244" i="2"/>
  <c r="CL245" i="2"/>
  <c r="CL246" i="2"/>
  <c r="CL247" i="2"/>
  <c r="CL248" i="2"/>
  <c r="CL249" i="2"/>
  <c r="CL250" i="2"/>
  <c r="CL251" i="2"/>
  <c r="CL252" i="2"/>
  <c r="CL253" i="2"/>
  <c r="CL254" i="2"/>
  <c r="CL255" i="2"/>
  <c r="CL256" i="2"/>
  <c r="CL257" i="2"/>
  <c r="CL258" i="2"/>
  <c r="CL259" i="2"/>
  <c r="CL260" i="2"/>
  <c r="CL261" i="2"/>
  <c r="CL262" i="2"/>
  <c r="CL263" i="2"/>
  <c r="CL264" i="2"/>
  <c r="CL265" i="2"/>
  <c r="CL266" i="2"/>
  <c r="CL267" i="2"/>
  <c r="CL268" i="2"/>
  <c r="CL269" i="2"/>
  <c r="CL270" i="2"/>
  <c r="CL271" i="2"/>
  <c r="CL272" i="2"/>
  <c r="CL273" i="2"/>
  <c r="CL274" i="2"/>
  <c r="CL275" i="2"/>
  <c r="CL276" i="2"/>
  <c r="CL277" i="2"/>
  <c r="CL278" i="2"/>
  <c r="CL279" i="2"/>
  <c r="CL280" i="2"/>
  <c r="CL281" i="2"/>
  <c r="CL282" i="2"/>
  <c r="CL283" i="2"/>
  <c r="CL284" i="2"/>
  <c r="CL285" i="2"/>
  <c r="CL286" i="2"/>
  <c r="CL287" i="2"/>
  <c r="CL288" i="2"/>
  <c r="CL289" i="2"/>
  <c r="CL290" i="2"/>
  <c r="CL291" i="2"/>
  <c r="CL292" i="2"/>
  <c r="CL293" i="2"/>
  <c r="CL294" i="2"/>
  <c r="CL295" i="2"/>
  <c r="CL296" i="2"/>
  <c r="CL297" i="2"/>
  <c r="CL298" i="2"/>
  <c r="CL299" i="2"/>
  <c r="CL300" i="2"/>
  <c r="CL301" i="2"/>
  <c r="CL302" i="2"/>
  <c r="CL303" i="2"/>
  <c r="CL304" i="2"/>
  <c r="CL305" i="2"/>
  <c r="CL306" i="2"/>
  <c r="CL307" i="2"/>
  <c r="CL308" i="2"/>
  <c r="CL309" i="2"/>
  <c r="CL310" i="2"/>
  <c r="CL311" i="2"/>
  <c r="CL312" i="2"/>
  <c r="CE8" i="2"/>
  <c r="CE9" i="2"/>
  <c r="CE10" i="2"/>
  <c r="CE11" i="2"/>
  <c r="CE12" i="2"/>
  <c r="CE13" i="2"/>
  <c r="CE14" i="2"/>
  <c r="CE15" i="2"/>
  <c r="CE16" i="2"/>
  <c r="CE17" i="2"/>
  <c r="CE18" i="2"/>
  <c r="CE19" i="2"/>
  <c r="CE20" i="2"/>
  <c r="CE21" i="2"/>
  <c r="CE22" i="2"/>
  <c r="CE23" i="2"/>
  <c r="CE24" i="2"/>
  <c r="CE25" i="2"/>
  <c r="CE26" i="2"/>
  <c r="CE27" i="2"/>
  <c r="CE28" i="2"/>
  <c r="CE29" i="2"/>
  <c r="CE30" i="2"/>
  <c r="CE31" i="2"/>
  <c r="CE32" i="2"/>
  <c r="CE33" i="2"/>
  <c r="CE34" i="2"/>
  <c r="CE35" i="2"/>
  <c r="CE36" i="2"/>
  <c r="CE37" i="2"/>
  <c r="CE38" i="2"/>
  <c r="CE39" i="2"/>
  <c r="CE40" i="2"/>
  <c r="CE41" i="2"/>
  <c r="CE42" i="2"/>
  <c r="CE43" i="2"/>
  <c r="CE44" i="2"/>
  <c r="CE45" i="2"/>
  <c r="CE46" i="2"/>
  <c r="CE47" i="2"/>
  <c r="CE48" i="2"/>
  <c r="CE49" i="2"/>
  <c r="CE50" i="2"/>
  <c r="CE51" i="2"/>
  <c r="CE52" i="2"/>
  <c r="CE53" i="2"/>
  <c r="CE54" i="2"/>
  <c r="CE55" i="2"/>
  <c r="CE56" i="2"/>
  <c r="CE57" i="2"/>
  <c r="CE58" i="2"/>
  <c r="CE59" i="2"/>
  <c r="CE60" i="2"/>
  <c r="CE61" i="2"/>
  <c r="CE62" i="2"/>
  <c r="CE63" i="2"/>
  <c r="CE64" i="2"/>
  <c r="CE65" i="2"/>
  <c r="CE66" i="2"/>
  <c r="CE67" i="2"/>
  <c r="CE68" i="2"/>
  <c r="CE69" i="2"/>
  <c r="CE70" i="2"/>
  <c r="CE71" i="2"/>
  <c r="CE72" i="2"/>
  <c r="CE73" i="2"/>
  <c r="CE74" i="2"/>
  <c r="CE75" i="2"/>
  <c r="CE76" i="2"/>
  <c r="CE77" i="2"/>
  <c r="CE78" i="2"/>
  <c r="CE79" i="2"/>
  <c r="CE80" i="2"/>
  <c r="CE81" i="2"/>
  <c r="CE82" i="2"/>
  <c r="CE83" i="2"/>
  <c r="CE84" i="2"/>
  <c r="CE85" i="2"/>
  <c r="CE86" i="2"/>
  <c r="CE87" i="2"/>
  <c r="CE88" i="2"/>
  <c r="CE89" i="2"/>
  <c r="CE90" i="2"/>
  <c r="CE91" i="2"/>
  <c r="CE92" i="2"/>
  <c r="CE93" i="2"/>
  <c r="CE94" i="2"/>
  <c r="CE95" i="2"/>
  <c r="CE96" i="2"/>
  <c r="CE97" i="2"/>
  <c r="CE98" i="2"/>
  <c r="CE99" i="2"/>
  <c r="CE100" i="2"/>
  <c r="CE101" i="2"/>
  <c r="CE102" i="2"/>
  <c r="CE103" i="2"/>
  <c r="CE104" i="2"/>
  <c r="CE105" i="2"/>
  <c r="CE106" i="2"/>
  <c r="CE107" i="2"/>
  <c r="CE108" i="2"/>
  <c r="CE109" i="2"/>
  <c r="CE110" i="2"/>
  <c r="CE111" i="2"/>
  <c r="CE112" i="2"/>
  <c r="CE113" i="2"/>
  <c r="CE114" i="2"/>
  <c r="CE115" i="2"/>
  <c r="CE116" i="2"/>
  <c r="CE117" i="2"/>
  <c r="CE118" i="2"/>
  <c r="CE119" i="2"/>
  <c r="CE120" i="2"/>
  <c r="CE121" i="2"/>
  <c r="CE122" i="2"/>
  <c r="CE123" i="2"/>
  <c r="CE124" i="2"/>
  <c r="CE125" i="2"/>
  <c r="CE126" i="2"/>
  <c r="CE127" i="2"/>
  <c r="CE128" i="2"/>
  <c r="CE129" i="2"/>
  <c r="CE130" i="2"/>
  <c r="CE131" i="2"/>
  <c r="CE132" i="2"/>
  <c r="CE133" i="2"/>
  <c r="CE134" i="2"/>
  <c r="CE135" i="2"/>
  <c r="CE136" i="2"/>
  <c r="CE137" i="2"/>
  <c r="CE138" i="2"/>
  <c r="CE139" i="2"/>
  <c r="CE140" i="2"/>
  <c r="CE141" i="2"/>
  <c r="CE142" i="2"/>
  <c r="CE143" i="2"/>
  <c r="CE144" i="2"/>
  <c r="CE145" i="2"/>
  <c r="CE146" i="2"/>
  <c r="CE147" i="2"/>
  <c r="CE148" i="2"/>
  <c r="CE149" i="2"/>
  <c r="CE150" i="2"/>
  <c r="CE151" i="2"/>
  <c r="CE152" i="2"/>
  <c r="CE153" i="2"/>
  <c r="CE154" i="2"/>
  <c r="CE155" i="2"/>
  <c r="CE156" i="2"/>
  <c r="CE157" i="2"/>
  <c r="CE158" i="2"/>
  <c r="CE159" i="2"/>
  <c r="CE160" i="2"/>
  <c r="CE161" i="2"/>
  <c r="CE162" i="2"/>
  <c r="CE163" i="2"/>
  <c r="CE164" i="2"/>
  <c r="CE165" i="2"/>
  <c r="CE166" i="2"/>
  <c r="CE167" i="2"/>
  <c r="CE168" i="2"/>
  <c r="CE169" i="2"/>
  <c r="CE170" i="2"/>
  <c r="CE171" i="2"/>
  <c r="CE172" i="2"/>
  <c r="CE173" i="2"/>
  <c r="CE174" i="2"/>
  <c r="CE175" i="2"/>
  <c r="CE176" i="2"/>
  <c r="CE177" i="2"/>
  <c r="CE178" i="2"/>
  <c r="CE179" i="2"/>
  <c r="CE180" i="2"/>
  <c r="CE181" i="2"/>
  <c r="CE182" i="2"/>
  <c r="CE183" i="2"/>
  <c r="CE184" i="2"/>
  <c r="CE185" i="2"/>
  <c r="CE186" i="2"/>
  <c r="CE187" i="2"/>
  <c r="CE188" i="2"/>
  <c r="CE189" i="2"/>
  <c r="CE190" i="2"/>
  <c r="CE191" i="2"/>
  <c r="CE192" i="2"/>
  <c r="CE193" i="2"/>
  <c r="CE194" i="2"/>
  <c r="CE195" i="2"/>
  <c r="CE196" i="2"/>
  <c r="CE197" i="2"/>
  <c r="CE198" i="2"/>
  <c r="CE199" i="2"/>
  <c r="CE200" i="2"/>
  <c r="CE201" i="2"/>
  <c r="CE202" i="2"/>
  <c r="CE203" i="2"/>
  <c r="CE204" i="2"/>
  <c r="CE205" i="2"/>
  <c r="CE206" i="2"/>
  <c r="CE207" i="2"/>
  <c r="CE208" i="2"/>
  <c r="CE209" i="2"/>
  <c r="CE210" i="2"/>
  <c r="CE211" i="2"/>
  <c r="CE212" i="2"/>
  <c r="CE213" i="2"/>
  <c r="CE214" i="2"/>
  <c r="CE215" i="2"/>
  <c r="CE216" i="2"/>
  <c r="CE217" i="2"/>
  <c r="CE218" i="2"/>
  <c r="CE219" i="2"/>
  <c r="CE220" i="2"/>
  <c r="CE221" i="2"/>
  <c r="CE222" i="2"/>
  <c r="CE223" i="2"/>
  <c r="CE224" i="2"/>
  <c r="CE225" i="2"/>
  <c r="CE226" i="2"/>
  <c r="CE227" i="2"/>
  <c r="CE228" i="2"/>
  <c r="CE229" i="2"/>
  <c r="CE230" i="2"/>
  <c r="CE231" i="2"/>
  <c r="CE232" i="2"/>
  <c r="CE233" i="2"/>
  <c r="CE234" i="2"/>
  <c r="CE235" i="2"/>
  <c r="CE236" i="2"/>
  <c r="CE237" i="2"/>
  <c r="CE238" i="2"/>
  <c r="CE239" i="2"/>
  <c r="CE240" i="2"/>
  <c r="CE241" i="2"/>
  <c r="CE242" i="2"/>
  <c r="CE243" i="2"/>
  <c r="CE244" i="2"/>
  <c r="CE245" i="2"/>
  <c r="CE246" i="2"/>
  <c r="CE247" i="2"/>
  <c r="CE248" i="2"/>
  <c r="CE249" i="2"/>
  <c r="CE250" i="2"/>
  <c r="CE251" i="2"/>
  <c r="CE252" i="2"/>
  <c r="CE253" i="2"/>
  <c r="CE254" i="2"/>
  <c r="CE255" i="2"/>
  <c r="CE256" i="2"/>
  <c r="CE257" i="2"/>
  <c r="CE258" i="2"/>
  <c r="CE259" i="2"/>
  <c r="CE260" i="2"/>
  <c r="CE261" i="2"/>
  <c r="CE262" i="2"/>
  <c r="CE263" i="2"/>
  <c r="CE264" i="2"/>
  <c r="CE265" i="2"/>
  <c r="CE266" i="2"/>
  <c r="CE267" i="2"/>
  <c r="CE268" i="2"/>
  <c r="CE269" i="2"/>
  <c r="CE270" i="2"/>
  <c r="CE271" i="2"/>
  <c r="CE272" i="2"/>
  <c r="CE273" i="2"/>
  <c r="CE274" i="2"/>
  <c r="CE275" i="2"/>
  <c r="CE276" i="2"/>
  <c r="CE277" i="2"/>
  <c r="CE278" i="2"/>
  <c r="CE279" i="2"/>
  <c r="CE280" i="2"/>
  <c r="CE281" i="2"/>
  <c r="CE282" i="2"/>
  <c r="CE283" i="2"/>
  <c r="CE284" i="2"/>
  <c r="CE285" i="2"/>
  <c r="CE286" i="2"/>
  <c r="CE287" i="2"/>
  <c r="CE288" i="2"/>
  <c r="CE289" i="2"/>
  <c r="CE290" i="2"/>
  <c r="CE291" i="2"/>
  <c r="CE292" i="2"/>
  <c r="CE293" i="2"/>
  <c r="CE294" i="2"/>
  <c r="CE295" i="2"/>
  <c r="CE296" i="2"/>
  <c r="CE297" i="2"/>
  <c r="CE298" i="2"/>
  <c r="CE299" i="2"/>
  <c r="CE300" i="2"/>
  <c r="CE301" i="2"/>
  <c r="CE302" i="2"/>
  <c r="CE303" i="2"/>
  <c r="CE304" i="2"/>
  <c r="CE305" i="2"/>
  <c r="CE306" i="2"/>
  <c r="CE307" i="2"/>
  <c r="CE308" i="2"/>
  <c r="CE309" i="2"/>
  <c r="CE310" i="2"/>
  <c r="CE311" i="2"/>
  <c r="CE312" i="2"/>
  <c r="BX8" i="2"/>
  <c r="BX9" i="2"/>
  <c r="BX10" i="2"/>
  <c r="BX11" i="2"/>
  <c r="BX12" i="2"/>
  <c r="BX13" i="2"/>
  <c r="BX14" i="2"/>
  <c r="BX15" i="2"/>
  <c r="BX16" i="2"/>
  <c r="BX17" i="2"/>
  <c r="BX18" i="2"/>
  <c r="BX19" i="2"/>
  <c r="BX20" i="2"/>
  <c r="BX21" i="2"/>
  <c r="BX22" i="2"/>
  <c r="BX23" i="2"/>
  <c r="BX24" i="2"/>
  <c r="BX25" i="2"/>
  <c r="BX26" i="2"/>
  <c r="BX27" i="2"/>
  <c r="BX28" i="2"/>
  <c r="BX29" i="2"/>
  <c r="BX30" i="2"/>
  <c r="BX31" i="2"/>
  <c r="BX32" i="2"/>
  <c r="BX33" i="2"/>
  <c r="BX34" i="2"/>
  <c r="BX35" i="2"/>
  <c r="BX36" i="2"/>
  <c r="BX37" i="2"/>
  <c r="BX38" i="2"/>
  <c r="BX39" i="2"/>
  <c r="BX40" i="2"/>
  <c r="BX41" i="2"/>
  <c r="BX42" i="2"/>
  <c r="BX43" i="2"/>
  <c r="BX44" i="2"/>
  <c r="BX45" i="2"/>
  <c r="BX46" i="2"/>
  <c r="BX47" i="2"/>
  <c r="BX48" i="2"/>
  <c r="BX49" i="2"/>
  <c r="BX50" i="2"/>
  <c r="BX51" i="2"/>
  <c r="BX52" i="2"/>
  <c r="BX53" i="2"/>
  <c r="BX54" i="2"/>
  <c r="BX55" i="2"/>
  <c r="BX56" i="2"/>
  <c r="BX57" i="2"/>
  <c r="BX58" i="2"/>
  <c r="BX59" i="2"/>
  <c r="BX60" i="2"/>
  <c r="BX61" i="2"/>
  <c r="BX62" i="2"/>
  <c r="BX63" i="2"/>
  <c r="BX64" i="2"/>
  <c r="BX65" i="2"/>
  <c r="BX66" i="2"/>
  <c r="BX67" i="2"/>
  <c r="BX68" i="2"/>
  <c r="BX69" i="2"/>
  <c r="BX70" i="2"/>
  <c r="BX71" i="2"/>
  <c r="BX72" i="2"/>
  <c r="BX73" i="2"/>
  <c r="BX74" i="2"/>
  <c r="BX75" i="2"/>
  <c r="BX76" i="2"/>
  <c r="BX77" i="2"/>
  <c r="BX78" i="2"/>
  <c r="BX79" i="2"/>
  <c r="BX80" i="2"/>
  <c r="BX81" i="2"/>
  <c r="BX82" i="2"/>
  <c r="BX83" i="2"/>
  <c r="BX84" i="2"/>
  <c r="BX85" i="2"/>
  <c r="BX86" i="2"/>
  <c r="BX87" i="2"/>
  <c r="BX88" i="2"/>
  <c r="BX89" i="2"/>
  <c r="BX90" i="2"/>
  <c r="BX91" i="2"/>
  <c r="BX92" i="2"/>
  <c r="BX93" i="2"/>
  <c r="BX94" i="2"/>
  <c r="BX95" i="2"/>
  <c r="BX96" i="2"/>
  <c r="BX97" i="2"/>
  <c r="BX98" i="2"/>
  <c r="BX99" i="2"/>
  <c r="BX100" i="2"/>
  <c r="BX101" i="2"/>
  <c r="BX102" i="2"/>
  <c r="BX103" i="2"/>
  <c r="BX104" i="2"/>
  <c r="BX105" i="2"/>
  <c r="BX106" i="2"/>
  <c r="BX107" i="2"/>
  <c r="BX108" i="2"/>
  <c r="BX109" i="2"/>
  <c r="BX110" i="2"/>
  <c r="BX111" i="2"/>
  <c r="BX112" i="2"/>
  <c r="BX113" i="2"/>
  <c r="BX114" i="2"/>
  <c r="BX115" i="2"/>
  <c r="BX116" i="2"/>
  <c r="BX117" i="2"/>
  <c r="BX118" i="2"/>
  <c r="BX119" i="2"/>
  <c r="BX120" i="2"/>
  <c r="BX121" i="2"/>
  <c r="BX122" i="2"/>
  <c r="BX123" i="2"/>
  <c r="BX124" i="2"/>
  <c r="BX125" i="2"/>
  <c r="BX126" i="2"/>
  <c r="BX127" i="2"/>
  <c r="BX128" i="2"/>
  <c r="BX129" i="2"/>
  <c r="BX130" i="2"/>
  <c r="BX131" i="2"/>
  <c r="BX132" i="2"/>
  <c r="BX133" i="2"/>
  <c r="BX134" i="2"/>
  <c r="BX135" i="2"/>
  <c r="BX136" i="2"/>
  <c r="BX137" i="2"/>
  <c r="BX138" i="2"/>
  <c r="BX139" i="2"/>
  <c r="BX140" i="2"/>
  <c r="BX141" i="2"/>
  <c r="BX142" i="2"/>
  <c r="BX143" i="2"/>
  <c r="BX144" i="2"/>
  <c r="BX145" i="2"/>
  <c r="BX146" i="2"/>
  <c r="BX147" i="2"/>
  <c r="BX148" i="2"/>
  <c r="BX149" i="2"/>
  <c r="BX150" i="2"/>
  <c r="BX151" i="2"/>
  <c r="BX152" i="2"/>
  <c r="BX153" i="2"/>
  <c r="BX154" i="2"/>
  <c r="BX155" i="2"/>
  <c r="BX156" i="2"/>
  <c r="BX157" i="2"/>
  <c r="BX158" i="2"/>
  <c r="BX159" i="2"/>
  <c r="BX160" i="2"/>
  <c r="BX161" i="2"/>
  <c r="BX162" i="2"/>
  <c r="BX163" i="2"/>
  <c r="BX164" i="2"/>
  <c r="BX165" i="2"/>
  <c r="BX166" i="2"/>
  <c r="BX167" i="2"/>
  <c r="BX168" i="2"/>
  <c r="BX169" i="2"/>
  <c r="BX170" i="2"/>
  <c r="BX171" i="2"/>
  <c r="BX172" i="2"/>
  <c r="BX173" i="2"/>
  <c r="BX174" i="2"/>
  <c r="BX175" i="2"/>
  <c r="BX176" i="2"/>
  <c r="BX177" i="2"/>
  <c r="BX178" i="2"/>
  <c r="BX179" i="2"/>
  <c r="BX180" i="2"/>
  <c r="BX181" i="2"/>
  <c r="BX182" i="2"/>
  <c r="BX183" i="2"/>
  <c r="BX184" i="2"/>
  <c r="BX185" i="2"/>
  <c r="BX186" i="2"/>
  <c r="BX187" i="2"/>
  <c r="BX188" i="2"/>
  <c r="BX189" i="2"/>
  <c r="BX190" i="2"/>
  <c r="BX191" i="2"/>
  <c r="BX192" i="2"/>
  <c r="BX193" i="2"/>
  <c r="BX194" i="2"/>
  <c r="BX195" i="2"/>
  <c r="BX196" i="2"/>
  <c r="BX197" i="2"/>
  <c r="BX198" i="2"/>
  <c r="BX199" i="2"/>
  <c r="BX200" i="2"/>
  <c r="BX201" i="2"/>
  <c r="BX202" i="2"/>
  <c r="BX203" i="2"/>
  <c r="BX204" i="2"/>
  <c r="BX205" i="2"/>
  <c r="BX206" i="2"/>
  <c r="BX207" i="2"/>
  <c r="BX208" i="2"/>
  <c r="BX209" i="2"/>
  <c r="BX210" i="2"/>
  <c r="BX211" i="2"/>
  <c r="BX212" i="2"/>
  <c r="BX213" i="2"/>
  <c r="BX214" i="2"/>
  <c r="BX215" i="2"/>
  <c r="BX216" i="2"/>
  <c r="BX217" i="2"/>
  <c r="BX218" i="2"/>
  <c r="BX219" i="2"/>
  <c r="BX220" i="2"/>
  <c r="BX221" i="2"/>
  <c r="BX222" i="2"/>
  <c r="BX223" i="2"/>
  <c r="BX224" i="2"/>
  <c r="BX225" i="2"/>
  <c r="BX226" i="2"/>
  <c r="BX227" i="2"/>
  <c r="BX228" i="2"/>
  <c r="BX229" i="2"/>
  <c r="BX230" i="2"/>
  <c r="BX231" i="2"/>
  <c r="BX232" i="2"/>
  <c r="BX233" i="2"/>
  <c r="BX234" i="2"/>
  <c r="BX235" i="2"/>
  <c r="BX236" i="2"/>
  <c r="BX237" i="2"/>
  <c r="BX238" i="2"/>
  <c r="BX239" i="2"/>
  <c r="BX240" i="2"/>
  <c r="BX241" i="2"/>
  <c r="BX242" i="2"/>
  <c r="BX243" i="2"/>
  <c r="BX244" i="2"/>
  <c r="BX245" i="2"/>
  <c r="BX246" i="2"/>
  <c r="BX247" i="2"/>
  <c r="BX248" i="2"/>
  <c r="BX249" i="2"/>
  <c r="BX250" i="2"/>
  <c r="BX251" i="2"/>
  <c r="BX252" i="2"/>
  <c r="BX253" i="2"/>
  <c r="BX254" i="2"/>
  <c r="BX255" i="2"/>
  <c r="BX256" i="2"/>
  <c r="BX257" i="2"/>
  <c r="BX258" i="2"/>
  <c r="BX259" i="2"/>
  <c r="BX260" i="2"/>
  <c r="BX261" i="2"/>
  <c r="BX262" i="2"/>
  <c r="BX263" i="2"/>
  <c r="BX264" i="2"/>
  <c r="BX265" i="2"/>
  <c r="BX266" i="2"/>
  <c r="BX267" i="2"/>
  <c r="BX268" i="2"/>
  <c r="BX269" i="2"/>
  <c r="BX270" i="2"/>
  <c r="BX271" i="2"/>
  <c r="BX272" i="2"/>
  <c r="BX273" i="2"/>
  <c r="BX274" i="2"/>
  <c r="BX275" i="2"/>
  <c r="BX276" i="2"/>
  <c r="BX277" i="2"/>
  <c r="BX278" i="2"/>
  <c r="BX279" i="2"/>
  <c r="BX280" i="2"/>
  <c r="BX281" i="2"/>
  <c r="BX282" i="2"/>
  <c r="BX283" i="2"/>
  <c r="BX284" i="2"/>
  <c r="BX285" i="2"/>
  <c r="BX286" i="2"/>
  <c r="BX287" i="2"/>
  <c r="BX288" i="2"/>
  <c r="BX289" i="2"/>
  <c r="BX290" i="2"/>
  <c r="BX291" i="2"/>
  <c r="BX292" i="2"/>
  <c r="BX293" i="2"/>
  <c r="BX294" i="2"/>
  <c r="BX295" i="2"/>
  <c r="BX296" i="2"/>
  <c r="BX297" i="2"/>
  <c r="BX298" i="2"/>
  <c r="BX299" i="2"/>
  <c r="BX300" i="2"/>
  <c r="BX301" i="2"/>
  <c r="BX302" i="2"/>
  <c r="BX303" i="2"/>
  <c r="BX304" i="2"/>
  <c r="BX305" i="2"/>
  <c r="BX306" i="2"/>
  <c r="BX307" i="2"/>
  <c r="BX308" i="2"/>
  <c r="BX309" i="2"/>
  <c r="BX310" i="2"/>
  <c r="BX311" i="2"/>
  <c r="BX312" i="2"/>
  <c r="BQ8" i="2"/>
  <c r="BQ9" i="2"/>
  <c r="BQ10" i="2"/>
  <c r="BQ11" i="2"/>
  <c r="BQ12" i="2"/>
  <c r="BQ13" i="2"/>
  <c r="BQ14" i="2"/>
  <c r="BQ15" i="2"/>
  <c r="BQ16" i="2"/>
  <c r="BQ17" i="2"/>
  <c r="BQ18" i="2"/>
  <c r="BQ19" i="2"/>
  <c r="BQ20" i="2"/>
  <c r="BQ21" i="2"/>
  <c r="BQ22" i="2"/>
  <c r="BQ23" i="2"/>
  <c r="BQ24" i="2"/>
  <c r="BQ25" i="2"/>
  <c r="BQ26" i="2"/>
  <c r="BQ27" i="2"/>
  <c r="BQ28" i="2"/>
  <c r="BQ29" i="2"/>
  <c r="BQ30" i="2"/>
  <c r="BQ31" i="2"/>
  <c r="BQ32" i="2"/>
  <c r="BQ33" i="2"/>
  <c r="BQ34" i="2"/>
  <c r="BQ35" i="2"/>
  <c r="BQ36" i="2"/>
  <c r="BQ37" i="2"/>
  <c r="BQ38" i="2"/>
  <c r="BQ39" i="2"/>
  <c r="BQ40" i="2"/>
  <c r="BQ41" i="2"/>
  <c r="BQ42" i="2"/>
  <c r="BQ43" i="2"/>
  <c r="BQ44" i="2"/>
  <c r="BQ45" i="2"/>
  <c r="BQ46" i="2"/>
  <c r="BQ47" i="2"/>
  <c r="BQ48" i="2"/>
  <c r="BQ49" i="2"/>
  <c r="BQ50" i="2"/>
  <c r="BQ51" i="2"/>
  <c r="BQ52" i="2"/>
  <c r="BQ53" i="2"/>
  <c r="BQ54" i="2"/>
  <c r="BQ55" i="2"/>
  <c r="BQ56" i="2"/>
  <c r="BQ57" i="2"/>
  <c r="BQ58" i="2"/>
  <c r="BQ59" i="2"/>
  <c r="BQ60" i="2"/>
  <c r="BQ61" i="2"/>
  <c r="BQ62" i="2"/>
  <c r="BQ63" i="2"/>
  <c r="BQ64" i="2"/>
  <c r="BQ65" i="2"/>
  <c r="BQ66" i="2"/>
  <c r="BQ67" i="2"/>
  <c r="BQ68" i="2"/>
  <c r="BQ69" i="2"/>
  <c r="BQ70" i="2"/>
  <c r="BQ71" i="2"/>
  <c r="BQ72" i="2"/>
  <c r="BQ73" i="2"/>
  <c r="BQ74" i="2"/>
  <c r="BQ75" i="2"/>
  <c r="BQ76" i="2"/>
  <c r="BQ77" i="2"/>
  <c r="BQ78" i="2"/>
  <c r="BQ79" i="2"/>
  <c r="BQ80" i="2"/>
  <c r="BQ81" i="2"/>
  <c r="BQ82" i="2"/>
  <c r="BQ83" i="2"/>
  <c r="BQ84" i="2"/>
  <c r="BQ85" i="2"/>
  <c r="BQ86" i="2"/>
  <c r="BQ87" i="2"/>
  <c r="BQ88" i="2"/>
  <c r="BQ89" i="2"/>
  <c r="BQ90" i="2"/>
  <c r="BQ91" i="2"/>
  <c r="BQ92" i="2"/>
  <c r="BQ93" i="2"/>
  <c r="BQ94" i="2"/>
  <c r="BQ95" i="2"/>
  <c r="BQ96" i="2"/>
  <c r="BQ97" i="2"/>
  <c r="BQ98" i="2"/>
  <c r="BQ99" i="2"/>
  <c r="BQ100" i="2"/>
  <c r="BQ101" i="2"/>
  <c r="BQ102" i="2"/>
  <c r="BQ103" i="2"/>
  <c r="BQ104" i="2"/>
  <c r="BQ105" i="2"/>
  <c r="BQ106" i="2"/>
  <c r="BQ107" i="2"/>
  <c r="BQ108" i="2"/>
  <c r="BQ109" i="2"/>
  <c r="BQ110" i="2"/>
  <c r="BQ111" i="2"/>
  <c r="BQ112" i="2"/>
  <c r="BQ113" i="2"/>
  <c r="BQ114" i="2"/>
  <c r="BQ115" i="2"/>
  <c r="BQ116" i="2"/>
  <c r="BQ117" i="2"/>
  <c r="BQ118" i="2"/>
  <c r="BQ119" i="2"/>
  <c r="BQ120" i="2"/>
  <c r="BQ121" i="2"/>
  <c r="BQ122" i="2"/>
  <c r="BQ123" i="2"/>
  <c r="BQ124" i="2"/>
  <c r="BQ125" i="2"/>
  <c r="BQ126" i="2"/>
  <c r="BQ127" i="2"/>
  <c r="BQ128" i="2"/>
  <c r="BQ129" i="2"/>
  <c r="BQ130" i="2"/>
  <c r="BQ131" i="2"/>
  <c r="BQ132" i="2"/>
  <c r="BQ133" i="2"/>
  <c r="BQ134" i="2"/>
  <c r="BQ135" i="2"/>
  <c r="BQ136" i="2"/>
  <c r="BQ137" i="2"/>
  <c r="BQ138" i="2"/>
  <c r="BQ139" i="2"/>
  <c r="BQ140" i="2"/>
  <c r="BQ141" i="2"/>
  <c r="BQ142" i="2"/>
  <c r="BQ143" i="2"/>
  <c r="BQ144" i="2"/>
  <c r="BQ145" i="2"/>
  <c r="BQ146" i="2"/>
  <c r="BQ147" i="2"/>
  <c r="BQ148" i="2"/>
  <c r="BQ149" i="2"/>
  <c r="BQ150" i="2"/>
  <c r="BQ151" i="2"/>
  <c r="BQ152" i="2"/>
  <c r="BQ153" i="2"/>
  <c r="BQ154" i="2"/>
  <c r="BQ155" i="2"/>
  <c r="BQ156" i="2"/>
  <c r="BQ157" i="2"/>
  <c r="BQ158" i="2"/>
  <c r="BQ159" i="2"/>
  <c r="BQ160" i="2"/>
  <c r="BQ161" i="2"/>
  <c r="BQ162" i="2"/>
  <c r="BQ163" i="2"/>
  <c r="BQ164" i="2"/>
  <c r="BQ165" i="2"/>
  <c r="BQ166" i="2"/>
  <c r="BQ167" i="2"/>
  <c r="BQ168" i="2"/>
  <c r="BQ169" i="2"/>
  <c r="BQ170" i="2"/>
  <c r="BQ171" i="2"/>
  <c r="BQ172" i="2"/>
  <c r="BQ173" i="2"/>
  <c r="BQ174" i="2"/>
  <c r="BQ175" i="2"/>
  <c r="BQ176" i="2"/>
  <c r="BQ177" i="2"/>
  <c r="BQ178" i="2"/>
  <c r="BQ179" i="2"/>
  <c r="BQ180" i="2"/>
  <c r="BQ181" i="2"/>
  <c r="BQ182" i="2"/>
  <c r="BQ183" i="2"/>
  <c r="BQ184" i="2"/>
  <c r="BQ185" i="2"/>
  <c r="BQ186" i="2"/>
  <c r="BQ187" i="2"/>
  <c r="BQ188" i="2"/>
  <c r="BQ189" i="2"/>
  <c r="BQ190" i="2"/>
  <c r="BQ191" i="2"/>
  <c r="BQ192" i="2"/>
  <c r="BQ193" i="2"/>
  <c r="BQ194" i="2"/>
  <c r="BQ195" i="2"/>
  <c r="BQ196" i="2"/>
  <c r="BQ197" i="2"/>
  <c r="BQ198" i="2"/>
  <c r="BQ199" i="2"/>
  <c r="BQ200" i="2"/>
  <c r="BQ201" i="2"/>
  <c r="BQ202" i="2"/>
  <c r="BQ203" i="2"/>
  <c r="BQ204" i="2"/>
  <c r="BQ205" i="2"/>
  <c r="BQ206" i="2"/>
  <c r="BQ207" i="2"/>
  <c r="BQ208" i="2"/>
  <c r="BQ209" i="2"/>
  <c r="BQ210" i="2"/>
  <c r="BQ211" i="2"/>
  <c r="BQ212" i="2"/>
  <c r="BQ213" i="2"/>
  <c r="BQ214" i="2"/>
  <c r="BQ215" i="2"/>
  <c r="BQ216" i="2"/>
  <c r="BQ217" i="2"/>
  <c r="BQ218" i="2"/>
  <c r="BQ219" i="2"/>
  <c r="BQ220" i="2"/>
  <c r="BQ221" i="2"/>
  <c r="BQ222" i="2"/>
  <c r="BQ223" i="2"/>
  <c r="BQ224" i="2"/>
  <c r="BQ225" i="2"/>
  <c r="BQ226" i="2"/>
  <c r="BQ227" i="2"/>
  <c r="BQ228" i="2"/>
  <c r="BQ229" i="2"/>
  <c r="BQ230" i="2"/>
  <c r="BQ231" i="2"/>
  <c r="BQ232" i="2"/>
  <c r="BQ233" i="2"/>
  <c r="BQ234" i="2"/>
  <c r="BQ235" i="2"/>
  <c r="BQ236" i="2"/>
  <c r="BQ237" i="2"/>
  <c r="BQ238" i="2"/>
  <c r="BQ239" i="2"/>
  <c r="BQ240" i="2"/>
  <c r="BQ241" i="2"/>
  <c r="BQ242" i="2"/>
  <c r="BQ243" i="2"/>
  <c r="BQ244" i="2"/>
  <c r="BQ245" i="2"/>
  <c r="BQ246" i="2"/>
  <c r="BQ247" i="2"/>
  <c r="BQ248" i="2"/>
  <c r="BQ249" i="2"/>
  <c r="BQ250" i="2"/>
  <c r="BQ251" i="2"/>
  <c r="BQ252" i="2"/>
  <c r="BQ253" i="2"/>
  <c r="BQ254" i="2"/>
  <c r="BQ255" i="2"/>
  <c r="BQ256" i="2"/>
  <c r="BQ257" i="2"/>
  <c r="BQ258" i="2"/>
  <c r="BQ259" i="2"/>
  <c r="BQ260" i="2"/>
  <c r="BQ261" i="2"/>
  <c r="BQ262" i="2"/>
  <c r="BQ263" i="2"/>
  <c r="BQ264" i="2"/>
  <c r="BQ265" i="2"/>
  <c r="BQ266" i="2"/>
  <c r="BQ267" i="2"/>
  <c r="BQ268" i="2"/>
  <c r="BQ269" i="2"/>
  <c r="BQ270" i="2"/>
  <c r="BQ271" i="2"/>
  <c r="BQ272" i="2"/>
  <c r="BQ273" i="2"/>
  <c r="BQ274" i="2"/>
  <c r="BQ275" i="2"/>
  <c r="BQ276" i="2"/>
  <c r="BQ277" i="2"/>
  <c r="BQ278" i="2"/>
  <c r="BQ279" i="2"/>
  <c r="BQ280" i="2"/>
  <c r="BQ281" i="2"/>
  <c r="BQ282" i="2"/>
  <c r="BQ283" i="2"/>
  <c r="BQ284" i="2"/>
  <c r="BQ285" i="2"/>
  <c r="BQ286" i="2"/>
  <c r="BQ287" i="2"/>
  <c r="BQ288" i="2"/>
  <c r="BQ289" i="2"/>
  <c r="BQ290" i="2"/>
  <c r="BQ291" i="2"/>
  <c r="BQ292" i="2"/>
  <c r="BQ293" i="2"/>
  <c r="BQ294" i="2"/>
  <c r="BQ295" i="2"/>
  <c r="BQ296" i="2"/>
  <c r="BQ297" i="2"/>
  <c r="BQ298" i="2"/>
  <c r="BQ299" i="2"/>
  <c r="BQ300" i="2"/>
  <c r="BQ301" i="2"/>
  <c r="BQ302" i="2"/>
  <c r="BQ303" i="2"/>
  <c r="BQ304" i="2"/>
  <c r="BQ305" i="2"/>
  <c r="BQ306" i="2"/>
  <c r="BQ307" i="2"/>
  <c r="BQ308" i="2"/>
  <c r="BQ309" i="2"/>
  <c r="BQ310" i="2"/>
  <c r="BQ311" i="2"/>
  <c r="BQ312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89" i="2"/>
  <c r="BJ90" i="2"/>
  <c r="BJ91" i="2"/>
  <c r="BJ92" i="2"/>
  <c r="BJ93" i="2"/>
  <c r="BJ94" i="2"/>
  <c r="BJ95" i="2"/>
  <c r="BJ96" i="2"/>
  <c r="BJ97" i="2"/>
  <c r="BJ98" i="2"/>
  <c r="BJ99" i="2"/>
  <c r="BJ100" i="2"/>
  <c r="BJ101" i="2"/>
  <c r="BJ102" i="2"/>
  <c r="BJ103" i="2"/>
  <c r="BJ104" i="2"/>
  <c r="BJ105" i="2"/>
  <c r="BJ106" i="2"/>
  <c r="BJ107" i="2"/>
  <c r="BJ108" i="2"/>
  <c r="BJ109" i="2"/>
  <c r="BJ110" i="2"/>
  <c r="BJ111" i="2"/>
  <c r="BJ112" i="2"/>
  <c r="BJ113" i="2"/>
  <c r="BJ114" i="2"/>
  <c r="BJ115" i="2"/>
  <c r="BJ116" i="2"/>
  <c r="BJ117" i="2"/>
  <c r="BJ118" i="2"/>
  <c r="BJ119" i="2"/>
  <c r="BJ120" i="2"/>
  <c r="BJ121" i="2"/>
  <c r="BJ122" i="2"/>
  <c r="BJ123" i="2"/>
  <c r="BJ124" i="2"/>
  <c r="BJ125" i="2"/>
  <c r="BJ126" i="2"/>
  <c r="BJ127" i="2"/>
  <c r="BJ128" i="2"/>
  <c r="BJ129" i="2"/>
  <c r="BJ130" i="2"/>
  <c r="BJ131" i="2"/>
  <c r="BJ132" i="2"/>
  <c r="BJ133" i="2"/>
  <c r="BJ134" i="2"/>
  <c r="BJ135" i="2"/>
  <c r="BJ136" i="2"/>
  <c r="BJ137" i="2"/>
  <c r="BJ138" i="2"/>
  <c r="BJ139" i="2"/>
  <c r="BJ140" i="2"/>
  <c r="BJ141" i="2"/>
  <c r="BJ142" i="2"/>
  <c r="BJ143" i="2"/>
  <c r="BJ144" i="2"/>
  <c r="BJ145" i="2"/>
  <c r="BJ146" i="2"/>
  <c r="BJ147" i="2"/>
  <c r="BJ148" i="2"/>
  <c r="BJ149" i="2"/>
  <c r="BJ150" i="2"/>
  <c r="BJ151" i="2"/>
  <c r="BJ152" i="2"/>
  <c r="BJ153" i="2"/>
  <c r="BJ154" i="2"/>
  <c r="BJ155" i="2"/>
  <c r="BJ156" i="2"/>
  <c r="BJ157" i="2"/>
  <c r="BJ158" i="2"/>
  <c r="BJ159" i="2"/>
  <c r="BJ160" i="2"/>
  <c r="BJ161" i="2"/>
  <c r="BJ162" i="2"/>
  <c r="BJ163" i="2"/>
  <c r="BJ164" i="2"/>
  <c r="BJ165" i="2"/>
  <c r="BJ166" i="2"/>
  <c r="BJ167" i="2"/>
  <c r="BJ168" i="2"/>
  <c r="BJ169" i="2"/>
  <c r="BJ170" i="2"/>
  <c r="BJ171" i="2"/>
  <c r="BJ172" i="2"/>
  <c r="BJ173" i="2"/>
  <c r="BJ174" i="2"/>
  <c r="BJ175" i="2"/>
  <c r="BJ176" i="2"/>
  <c r="BJ177" i="2"/>
  <c r="BJ178" i="2"/>
  <c r="BJ179" i="2"/>
  <c r="BJ180" i="2"/>
  <c r="BJ181" i="2"/>
  <c r="BJ182" i="2"/>
  <c r="BJ183" i="2"/>
  <c r="BJ184" i="2"/>
  <c r="BJ185" i="2"/>
  <c r="BJ186" i="2"/>
  <c r="BJ187" i="2"/>
  <c r="BJ188" i="2"/>
  <c r="BJ189" i="2"/>
  <c r="BJ190" i="2"/>
  <c r="BJ191" i="2"/>
  <c r="BJ192" i="2"/>
  <c r="BJ193" i="2"/>
  <c r="BJ194" i="2"/>
  <c r="BJ195" i="2"/>
  <c r="BJ196" i="2"/>
  <c r="BJ197" i="2"/>
  <c r="BJ198" i="2"/>
  <c r="BJ199" i="2"/>
  <c r="BJ200" i="2"/>
  <c r="BJ201" i="2"/>
  <c r="BJ202" i="2"/>
  <c r="BJ203" i="2"/>
  <c r="BJ204" i="2"/>
  <c r="BJ205" i="2"/>
  <c r="BJ206" i="2"/>
  <c r="BJ207" i="2"/>
  <c r="BJ208" i="2"/>
  <c r="BJ209" i="2"/>
  <c r="BJ210" i="2"/>
  <c r="BJ211" i="2"/>
  <c r="BJ212" i="2"/>
  <c r="BJ213" i="2"/>
  <c r="BJ214" i="2"/>
  <c r="BJ215" i="2"/>
  <c r="BJ216" i="2"/>
  <c r="BJ217" i="2"/>
  <c r="BJ218" i="2"/>
  <c r="BJ219" i="2"/>
  <c r="BJ220" i="2"/>
  <c r="BJ221" i="2"/>
  <c r="BJ222" i="2"/>
  <c r="BJ223" i="2"/>
  <c r="BJ224" i="2"/>
  <c r="BJ225" i="2"/>
  <c r="BJ226" i="2"/>
  <c r="BJ227" i="2"/>
  <c r="BJ228" i="2"/>
  <c r="BJ229" i="2"/>
  <c r="BJ230" i="2"/>
  <c r="BJ231" i="2"/>
  <c r="BJ232" i="2"/>
  <c r="BJ233" i="2"/>
  <c r="BJ234" i="2"/>
  <c r="BJ235" i="2"/>
  <c r="BJ236" i="2"/>
  <c r="BJ237" i="2"/>
  <c r="BJ238" i="2"/>
  <c r="BJ239" i="2"/>
  <c r="BJ240" i="2"/>
  <c r="BJ241" i="2"/>
  <c r="BJ242" i="2"/>
  <c r="BJ243" i="2"/>
  <c r="BJ244" i="2"/>
  <c r="BJ245" i="2"/>
  <c r="BJ246" i="2"/>
  <c r="BJ247" i="2"/>
  <c r="BJ248" i="2"/>
  <c r="BJ249" i="2"/>
  <c r="BJ250" i="2"/>
  <c r="BJ251" i="2"/>
  <c r="BJ252" i="2"/>
  <c r="BJ253" i="2"/>
  <c r="BJ254" i="2"/>
  <c r="BJ255" i="2"/>
  <c r="BJ256" i="2"/>
  <c r="BJ257" i="2"/>
  <c r="BJ258" i="2"/>
  <c r="BJ259" i="2"/>
  <c r="BJ260" i="2"/>
  <c r="BJ261" i="2"/>
  <c r="BJ262" i="2"/>
  <c r="BJ263" i="2"/>
  <c r="BJ264" i="2"/>
  <c r="BJ265" i="2"/>
  <c r="BJ266" i="2"/>
  <c r="BJ267" i="2"/>
  <c r="BJ268" i="2"/>
  <c r="BJ269" i="2"/>
  <c r="BJ270" i="2"/>
  <c r="BJ271" i="2"/>
  <c r="BJ272" i="2"/>
  <c r="BJ273" i="2"/>
  <c r="BJ274" i="2"/>
  <c r="BJ275" i="2"/>
  <c r="BJ276" i="2"/>
  <c r="BJ277" i="2"/>
  <c r="BJ278" i="2"/>
  <c r="BJ279" i="2"/>
  <c r="BJ280" i="2"/>
  <c r="BJ281" i="2"/>
  <c r="BJ282" i="2"/>
  <c r="BJ283" i="2"/>
  <c r="BJ284" i="2"/>
  <c r="BJ285" i="2"/>
  <c r="BJ286" i="2"/>
  <c r="BJ287" i="2"/>
  <c r="BJ288" i="2"/>
  <c r="BJ289" i="2"/>
  <c r="BJ290" i="2"/>
  <c r="BJ291" i="2"/>
  <c r="BJ292" i="2"/>
  <c r="BJ293" i="2"/>
  <c r="BJ294" i="2"/>
  <c r="BJ295" i="2"/>
  <c r="BJ296" i="2"/>
  <c r="BJ297" i="2"/>
  <c r="BJ298" i="2"/>
  <c r="BJ299" i="2"/>
  <c r="BJ300" i="2"/>
  <c r="BJ301" i="2"/>
  <c r="BJ302" i="2"/>
  <c r="BJ303" i="2"/>
  <c r="BJ304" i="2"/>
  <c r="BJ305" i="2"/>
  <c r="BJ306" i="2"/>
  <c r="BJ307" i="2"/>
  <c r="BJ308" i="2"/>
  <c r="BJ309" i="2"/>
  <c r="BJ310" i="2"/>
  <c r="BJ311" i="2"/>
  <c r="BJ312" i="2"/>
  <c r="BC8" i="2"/>
  <c r="BC9" i="2"/>
  <c r="BC10" i="2"/>
  <c r="BC11" i="2"/>
  <c r="BC12" i="2"/>
  <c r="BC13" i="2"/>
  <c r="BC14" i="2"/>
  <c r="BC15" i="2"/>
  <c r="BC16" i="2"/>
  <c r="BC17" i="2"/>
  <c r="BC18" i="2"/>
  <c r="BC19" i="2"/>
  <c r="BC20" i="2"/>
  <c r="BC21" i="2"/>
  <c r="BC22" i="2"/>
  <c r="BC23" i="2"/>
  <c r="BC24" i="2"/>
  <c r="BC25" i="2"/>
  <c r="BC26" i="2"/>
  <c r="BC27" i="2"/>
  <c r="BC28" i="2"/>
  <c r="BC29" i="2"/>
  <c r="BC30" i="2"/>
  <c r="BC31" i="2"/>
  <c r="BC32" i="2"/>
  <c r="BC33" i="2"/>
  <c r="BC34" i="2"/>
  <c r="BC35" i="2"/>
  <c r="BC36" i="2"/>
  <c r="BC37" i="2"/>
  <c r="BC38" i="2"/>
  <c r="BC39" i="2"/>
  <c r="BC40" i="2"/>
  <c r="BC41" i="2"/>
  <c r="BC42" i="2"/>
  <c r="BC43" i="2"/>
  <c r="BC44" i="2"/>
  <c r="BC45" i="2"/>
  <c r="BC46" i="2"/>
  <c r="BC47" i="2"/>
  <c r="BC48" i="2"/>
  <c r="BC49" i="2"/>
  <c r="BC50" i="2"/>
  <c r="BC51" i="2"/>
  <c r="BC52" i="2"/>
  <c r="BC53" i="2"/>
  <c r="BC54" i="2"/>
  <c r="BC55" i="2"/>
  <c r="BC56" i="2"/>
  <c r="BC57" i="2"/>
  <c r="BC58" i="2"/>
  <c r="BC59" i="2"/>
  <c r="BC60" i="2"/>
  <c r="BC61" i="2"/>
  <c r="BC62" i="2"/>
  <c r="BC63" i="2"/>
  <c r="BC64" i="2"/>
  <c r="BC65" i="2"/>
  <c r="BC66" i="2"/>
  <c r="BC67" i="2"/>
  <c r="BC68" i="2"/>
  <c r="BC69" i="2"/>
  <c r="BC70" i="2"/>
  <c r="BC71" i="2"/>
  <c r="BC72" i="2"/>
  <c r="BC73" i="2"/>
  <c r="BC74" i="2"/>
  <c r="BC75" i="2"/>
  <c r="BC76" i="2"/>
  <c r="BC77" i="2"/>
  <c r="BC78" i="2"/>
  <c r="BC79" i="2"/>
  <c r="BC80" i="2"/>
  <c r="BC81" i="2"/>
  <c r="BC82" i="2"/>
  <c r="BC83" i="2"/>
  <c r="BC84" i="2"/>
  <c r="BC85" i="2"/>
  <c r="BC86" i="2"/>
  <c r="BC87" i="2"/>
  <c r="BC88" i="2"/>
  <c r="BC89" i="2"/>
  <c r="BC90" i="2"/>
  <c r="BC91" i="2"/>
  <c r="BC92" i="2"/>
  <c r="BC93" i="2"/>
  <c r="BC94" i="2"/>
  <c r="BC95" i="2"/>
  <c r="BC96" i="2"/>
  <c r="BC97" i="2"/>
  <c r="BC98" i="2"/>
  <c r="BC99" i="2"/>
  <c r="BC100" i="2"/>
  <c r="BC101" i="2"/>
  <c r="BC102" i="2"/>
  <c r="BC103" i="2"/>
  <c r="BC104" i="2"/>
  <c r="BC105" i="2"/>
  <c r="BC106" i="2"/>
  <c r="BC107" i="2"/>
  <c r="BC108" i="2"/>
  <c r="BC109" i="2"/>
  <c r="BC110" i="2"/>
  <c r="BC111" i="2"/>
  <c r="BC112" i="2"/>
  <c r="BC113" i="2"/>
  <c r="BC114" i="2"/>
  <c r="BC115" i="2"/>
  <c r="BC116" i="2"/>
  <c r="BC117" i="2"/>
  <c r="BC118" i="2"/>
  <c r="BC119" i="2"/>
  <c r="BC120" i="2"/>
  <c r="BC121" i="2"/>
  <c r="BC122" i="2"/>
  <c r="BC123" i="2"/>
  <c r="BC124" i="2"/>
  <c r="BC125" i="2"/>
  <c r="BC126" i="2"/>
  <c r="BC127" i="2"/>
  <c r="BC128" i="2"/>
  <c r="BC129" i="2"/>
  <c r="BC130" i="2"/>
  <c r="BC131" i="2"/>
  <c r="BC132" i="2"/>
  <c r="BC133" i="2"/>
  <c r="BC134" i="2"/>
  <c r="BC135" i="2"/>
  <c r="BC136" i="2"/>
  <c r="BC137" i="2"/>
  <c r="BC138" i="2"/>
  <c r="BC139" i="2"/>
  <c r="BC140" i="2"/>
  <c r="BC141" i="2"/>
  <c r="BC142" i="2"/>
  <c r="BC143" i="2"/>
  <c r="BC144" i="2"/>
  <c r="BC145" i="2"/>
  <c r="BC146" i="2"/>
  <c r="BC147" i="2"/>
  <c r="BC148" i="2"/>
  <c r="BC149" i="2"/>
  <c r="BC150" i="2"/>
  <c r="BC151" i="2"/>
  <c r="BC152" i="2"/>
  <c r="BC153" i="2"/>
  <c r="BC154" i="2"/>
  <c r="BC155" i="2"/>
  <c r="BC156" i="2"/>
  <c r="BC157" i="2"/>
  <c r="BC158" i="2"/>
  <c r="BC159" i="2"/>
  <c r="BC160" i="2"/>
  <c r="BC161" i="2"/>
  <c r="BC162" i="2"/>
  <c r="BC163" i="2"/>
  <c r="BC164" i="2"/>
  <c r="BC165" i="2"/>
  <c r="BC166" i="2"/>
  <c r="BC167" i="2"/>
  <c r="BC168" i="2"/>
  <c r="BC169" i="2"/>
  <c r="BC170" i="2"/>
  <c r="BC171" i="2"/>
  <c r="BC172" i="2"/>
  <c r="BC173" i="2"/>
  <c r="BC174" i="2"/>
  <c r="BC175" i="2"/>
  <c r="BC176" i="2"/>
  <c r="BC177" i="2"/>
  <c r="BC178" i="2"/>
  <c r="BC179" i="2"/>
  <c r="BC180" i="2"/>
  <c r="BC181" i="2"/>
  <c r="BC182" i="2"/>
  <c r="BC183" i="2"/>
  <c r="BC184" i="2"/>
  <c r="BC185" i="2"/>
  <c r="BC186" i="2"/>
  <c r="BC187" i="2"/>
  <c r="BC188" i="2"/>
  <c r="BC189" i="2"/>
  <c r="BC190" i="2"/>
  <c r="BC191" i="2"/>
  <c r="BC192" i="2"/>
  <c r="BC193" i="2"/>
  <c r="BC194" i="2"/>
  <c r="BC195" i="2"/>
  <c r="BC196" i="2"/>
  <c r="BC197" i="2"/>
  <c r="BC198" i="2"/>
  <c r="BC199" i="2"/>
  <c r="BC200" i="2"/>
  <c r="BC201" i="2"/>
  <c r="BC202" i="2"/>
  <c r="BC203" i="2"/>
  <c r="BC204" i="2"/>
  <c r="BC205" i="2"/>
  <c r="BC206" i="2"/>
  <c r="BC207" i="2"/>
  <c r="BC208" i="2"/>
  <c r="BC209" i="2"/>
  <c r="BC210" i="2"/>
  <c r="BC211" i="2"/>
  <c r="BC212" i="2"/>
  <c r="BC213" i="2"/>
  <c r="BC214" i="2"/>
  <c r="BC215" i="2"/>
  <c r="BC216" i="2"/>
  <c r="BC217" i="2"/>
  <c r="BC218" i="2"/>
  <c r="BC219" i="2"/>
  <c r="BC220" i="2"/>
  <c r="BC221" i="2"/>
  <c r="BC222" i="2"/>
  <c r="BC223" i="2"/>
  <c r="BC224" i="2"/>
  <c r="BC225" i="2"/>
  <c r="BC226" i="2"/>
  <c r="BC227" i="2"/>
  <c r="BC228" i="2"/>
  <c r="BC229" i="2"/>
  <c r="BC230" i="2"/>
  <c r="BC231" i="2"/>
  <c r="BC232" i="2"/>
  <c r="BC233" i="2"/>
  <c r="BC234" i="2"/>
  <c r="BC235" i="2"/>
  <c r="BC236" i="2"/>
  <c r="BC237" i="2"/>
  <c r="BC238" i="2"/>
  <c r="BC239" i="2"/>
  <c r="BC240" i="2"/>
  <c r="BC241" i="2"/>
  <c r="BC242" i="2"/>
  <c r="BC243" i="2"/>
  <c r="BC244" i="2"/>
  <c r="BC245" i="2"/>
  <c r="BC246" i="2"/>
  <c r="BC247" i="2"/>
  <c r="BC248" i="2"/>
  <c r="BC249" i="2"/>
  <c r="BC250" i="2"/>
  <c r="BC251" i="2"/>
  <c r="BC252" i="2"/>
  <c r="BC253" i="2"/>
  <c r="BC254" i="2"/>
  <c r="BC255" i="2"/>
  <c r="BC256" i="2"/>
  <c r="BC257" i="2"/>
  <c r="BC258" i="2"/>
  <c r="BC259" i="2"/>
  <c r="BC260" i="2"/>
  <c r="BC261" i="2"/>
  <c r="BC262" i="2"/>
  <c r="BC263" i="2"/>
  <c r="BC264" i="2"/>
  <c r="BC265" i="2"/>
  <c r="BC266" i="2"/>
  <c r="BC267" i="2"/>
  <c r="BC268" i="2"/>
  <c r="BC269" i="2"/>
  <c r="BC270" i="2"/>
  <c r="BC271" i="2"/>
  <c r="BC272" i="2"/>
  <c r="BC273" i="2"/>
  <c r="BC274" i="2"/>
  <c r="BC275" i="2"/>
  <c r="BC276" i="2"/>
  <c r="BC277" i="2"/>
  <c r="BC278" i="2"/>
  <c r="BC279" i="2"/>
  <c r="BC280" i="2"/>
  <c r="BC281" i="2"/>
  <c r="BC282" i="2"/>
  <c r="BC283" i="2"/>
  <c r="BC284" i="2"/>
  <c r="BC285" i="2"/>
  <c r="BC286" i="2"/>
  <c r="BC287" i="2"/>
  <c r="BC288" i="2"/>
  <c r="BC289" i="2"/>
  <c r="BC290" i="2"/>
  <c r="BC291" i="2"/>
  <c r="BC292" i="2"/>
  <c r="BC293" i="2"/>
  <c r="BC294" i="2"/>
  <c r="BC295" i="2"/>
  <c r="BC296" i="2"/>
  <c r="BC297" i="2"/>
  <c r="BC298" i="2"/>
  <c r="BC299" i="2"/>
  <c r="BC300" i="2"/>
  <c r="BC301" i="2"/>
  <c r="BC302" i="2"/>
  <c r="BC303" i="2"/>
  <c r="BC304" i="2"/>
  <c r="BC305" i="2"/>
  <c r="BC306" i="2"/>
  <c r="BC307" i="2"/>
  <c r="BC308" i="2"/>
  <c r="BC309" i="2"/>
  <c r="BC310" i="2"/>
  <c r="BC311" i="2"/>
  <c r="BC312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V71" i="2"/>
  <c r="AV72" i="2"/>
  <c r="AV73" i="2"/>
  <c r="AV74" i="2"/>
  <c r="AV75" i="2"/>
  <c r="AV76" i="2"/>
  <c r="AV77" i="2"/>
  <c r="AV78" i="2"/>
  <c r="AV79" i="2"/>
  <c r="AV80" i="2"/>
  <c r="AV81" i="2"/>
  <c r="AV82" i="2"/>
  <c r="AV83" i="2"/>
  <c r="AV84" i="2"/>
  <c r="AV85" i="2"/>
  <c r="AV86" i="2"/>
  <c r="AV87" i="2"/>
  <c r="AV88" i="2"/>
  <c r="AV89" i="2"/>
  <c r="AV90" i="2"/>
  <c r="AV91" i="2"/>
  <c r="AV92" i="2"/>
  <c r="AV93" i="2"/>
  <c r="AV94" i="2"/>
  <c r="AV95" i="2"/>
  <c r="AV96" i="2"/>
  <c r="AV97" i="2"/>
  <c r="AV98" i="2"/>
  <c r="AV99" i="2"/>
  <c r="AV100" i="2"/>
  <c r="AV101" i="2"/>
  <c r="AV102" i="2"/>
  <c r="AV103" i="2"/>
  <c r="AV104" i="2"/>
  <c r="AV105" i="2"/>
  <c r="AV106" i="2"/>
  <c r="AV107" i="2"/>
  <c r="AV108" i="2"/>
  <c r="AV109" i="2"/>
  <c r="AV110" i="2"/>
  <c r="AV111" i="2"/>
  <c r="AV112" i="2"/>
  <c r="AV113" i="2"/>
  <c r="AV114" i="2"/>
  <c r="AV115" i="2"/>
  <c r="AV116" i="2"/>
  <c r="AV117" i="2"/>
  <c r="AV118" i="2"/>
  <c r="AV119" i="2"/>
  <c r="AV120" i="2"/>
  <c r="AV121" i="2"/>
  <c r="AV122" i="2"/>
  <c r="AV123" i="2"/>
  <c r="AV124" i="2"/>
  <c r="AV125" i="2"/>
  <c r="AV126" i="2"/>
  <c r="AV127" i="2"/>
  <c r="AV128" i="2"/>
  <c r="AV129" i="2"/>
  <c r="AV130" i="2"/>
  <c r="AV131" i="2"/>
  <c r="AV132" i="2"/>
  <c r="AV133" i="2"/>
  <c r="AV134" i="2"/>
  <c r="AV135" i="2"/>
  <c r="AV136" i="2"/>
  <c r="AV137" i="2"/>
  <c r="AV138" i="2"/>
  <c r="AV139" i="2"/>
  <c r="AV140" i="2"/>
  <c r="AV141" i="2"/>
  <c r="AV142" i="2"/>
  <c r="AV143" i="2"/>
  <c r="AV144" i="2"/>
  <c r="AV145" i="2"/>
  <c r="AV146" i="2"/>
  <c r="AV147" i="2"/>
  <c r="AV148" i="2"/>
  <c r="AV149" i="2"/>
  <c r="AV150" i="2"/>
  <c r="AV151" i="2"/>
  <c r="AV152" i="2"/>
  <c r="AV153" i="2"/>
  <c r="AV154" i="2"/>
  <c r="AV155" i="2"/>
  <c r="AV156" i="2"/>
  <c r="AV157" i="2"/>
  <c r="AV158" i="2"/>
  <c r="AV159" i="2"/>
  <c r="AV160" i="2"/>
  <c r="AV161" i="2"/>
  <c r="AV162" i="2"/>
  <c r="AV163" i="2"/>
  <c r="AV164" i="2"/>
  <c r="AV165" i="2"/>
  <c r="AV166" i="2"/>
  <c r="AV167" i="2"/>
  <c r="AV168" i="2"/>
  <c r="AV169" i="2"/>
  <c r="AV170" i="2"/>
  <c r="AV171" i="2"/>
  <c r="AV172" i="2"/>
  <c r="AV173" i="2"/>
  <c r="AV174" i="2"/>
  <c r="AV175" i="2"/>
  <c r="AV176" i="2"/>
  <c r="AV177" i="2"/>
  <c r="AV178" i="2"/>
  <c r="AV179" i="2"/>
  <c r="AV180" i="2"/>
  <c r="AV181" i="2"/>
  <c r="AV182" i="2"/>
  <c r="AV183" i="2"/>
  <c r="AV184" i="2"/>
  <c r="AV185" i="2"/>
  <c r="AV186" i="2"/>
  <c r="AV187" i="2"/>
  <c r="AV188" i="2"/>
  <c r="AV189" i="2"/>
  <c r="AV190" i="2"/>
  <c r="AV191" i="2"/>
  <c r="AV192" i="2"/>
  <c r="AV193" i="2"/>
  <c r="AV194" i="2"/>
  <c r="AV195" i="2"/>
  <c r="AV196" i="2"/>
  <c r="AV197" i="2"/>
  <c r="AV198" i="2"/>
  <c r="AV199" i="2"/>
  <c r="AV200" i="2"/>
  <c r="AV201" i="2"/>
  <c r="AV202" i="2"/>
  <c r="AV203" i="2"/>
  <c r="AV204" i="2"/>
  <c r="AV205" i="2"/>
  <c r="AV206" i="2"/>
  <c r="AV207" i="2"/>
  <c r="AV208" i="2"/>
  <c r="AV209" i="2"/>
  <c r="AV210" i="2"/>
  <c r="AV211" i="2"/>
  <c r="AV212" i="2"/>
  <c r="AV213" i="2"/>
  <c r="AV214" i="2"/>
  <c r="AV215" i="2"/>
  <c r="AV216" i="2"/>
  <c r="AV217" i="2"/>
  <c r="AV218" i="2"/>
  <c r="AV219" i="2"/>
  <c r="AV220" i="2"/>
  <c r="AV221" i="2"/>
  <c r="AV222" i="2"/>
  <c r="AV223" i="2"/>
  <c r="AV224" i="2"/>
  <c r="AV225" i="2"/>
  <c r="AV226" i="2"/>
  <c r="AV227" i="2"/>
  <c r="AV228" i="2"/>
  <c r="AV229" i="2"/>
  <c r="AV230" i="2"/>
  <c r="AV231" i="2"/>
  <c r="AV232" i="2"/>
  <c r="AV233" i="2"/>
  <c r="AV234" i="2"/>
  <c r="AV235" i="2"/>
  <c r="AV236" i="2"/>
  <c r="AV237" i="2"/>
  <c r="AV238" i="2"/>
  <c r="AV239" i="2"/>
  <c r="AV240" i="2"/>
  <c r="AV241" i="2"/>
  <c r="AV242" i="2"/>
  <c r="AV243" i="2"/>
  <c r="AV244" i="2"/>
  <c r="AV245" i="2"/>
  <c r="AV246" i="2"/>
  <c r="AV247" i="2"/>
  <c r="AV248" i="2"/>
  <c r="AV249" i="2"/>
  <c r="AV250" i="2"/>
  <c r="AV251" i="2"/>
  <c r="AV252" i="2"/>
  <c r="AV253" i="2"/>
  <c r="AV254" i="2"/>
  <c r="AV255" i="2"/>
  <c r="AV256" i="2"/>
  <c r="AV257" i="2"/>
  <c r="AV258" i="2"/>
  <c r="AV259" i="2"/>
  <c r="AV260" i="2"/>
  <c r="AV261" i="2"/>
  <c r="AV262" i="2"/>
  <c r="AV263" i="2"/>
  <c r="AV264" i="2"/>
  <c r="AV265" i="2"/>
  <c r="AV266" i="2"/>
  <c r="AV267" i="2"/>
  <c r="AV268" i="2"/>
  <c r="AV269" i="2"/>
  <c r="AV270" i="2"/>
  <c r="AV271" i="2"/>
  <c r="AV272" i="2"/>
  <c r="AV273" i="2"/>
  <c r="AV274" i="2"/>
  <c r="AV275" i="2"/>
  <c r="AV276" i="2"/>
  <c r="AV277" i="2"/>
  <c r="AV278" i="2"/>
  <c r="AV279" i="2"/>
  <c r="AV280" i="2"/>
  <c r="AV281" i="2"/>
  <c r="AV282" i="2"/>
  <c r="AV283" i="2"/>
  <c r="AV284" i="2"/>
  <c r="AV285" i="2"/>
  <c r="AV286" i="2"/>
  <c r="AV287" i="2"/>
  <c r="AV288" i="2"/>
  <c r="AV289" i="2"/>
  <c r="AV290" i="2"/>
  <c r="AV291" i="2"/>
  <c r="AV292" i="2"/>
  <c r="AV293" i="2"/>
  <c r="AV294" i="2"/>
  <c r="AV295" i="2"/>
  <c r="AV296" i="2"/>
  <c r="AV297" i="2"/>
  <c r="AV298" i="2"/>
  <c r="AV299" i="2"/>
  <c r="AV300" i="2"/>
  <c r="AV301" i="2"/>
  <c r="AV302" i="2"/>
  <c r="AV303" i="2"/>
  <c r="AV304" i="2"/>
  <c r="AV305" i="2"/>
  <c r="AV306" i="2"/>
  <c r="AV307" i="2"/>
  <c r="AV308" i="2"/>
  <c r="AV309" i="2"/>
  <c r="AV310" i="2"/>
  <c r="AV311" i="2"/>
  <c r="AV312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83" i="2"/>
  <c r="AH84" i="2"/>
  <c r="AH85" i="2"/>
  <c r="AH86" i="2"/>
  <c r="AH87" i="2"/>
  <c r="AH88" i="2"/>
  <c r="AH89" i="2"/>
  <c r="AH90" i="2"/>
  <c r="AH91" i="2"/>
  <c r="AH92" i="2"/>
  <c r="AH93" i="2"/>
  <c r="AH94" i="2"/>
  <c r="AH95" i="2"/>
  <c r="AH96" i="2"/>
  <c r="AH97" i="2"/>
  <c r="AH98" i="2"/>
  <c r="AH99" i="2"/>
  <c r="AH100" i="2"/>
  <c r="AH101" i="2"/>
  <c r="AH102" i="2"/>
  <c r="AH103" i="2"/>
  <c r="AH104" i="2"/>
  <c r="AH105" i="2"/>
  <c r="AH106" i="2"/>
  <c r="AH107" i="2"/>
  <c r="AH108" i="2"/>
  <c r="AH109" i="2"/>
  <c r="AH110" i="2"/>
  <c r="AH111" i="2"/>
  <c r="AH112" i="2"/>
  <c r="AH113" i="2"/>
  <c r="AH114" i="2"/>
  <c r="AH115" i="2"/>
  <c r="AH116" i="2"/>
  <c r="AH117" i="2"/>
  <c r="AH118" i="2"/>
  <c r="AH119" i="2"/>
  <c r="AH120" i="2"/>
  <c r="AH121" i="2"/>
  <c r="AH122" i="2"/>
  <c r="AH123" i="2"/>
  <c r="AH124" i="2"/>
  <c r="AH125" i="2"/>
  <c r="AH126" i="2"/>
  <c r="AH127" i="2"/>
  <c r="AH128" i="2"/>
  <c r="AH129" i="2"/>
  <c r="AH130" i="2"/>
  <c r="AH131" i="2"/>
  <c r="AH132" i="2"/>
  <c r="AH133" i="2"/>
  <c r="AH134" i="2"/>
  <c r="AH135" i="2"/>
  <c r="AH136" i="2"/>
  <c r="AH137" i="2"/>
  <c r="AH138" i="2"/>
  <c r="AH139" i="2"/>
  <c r="AH140" i="2"/>
  <c r="AH141" i="2"/>
  <c r="AH142" i="2"/>
  <c r="AH143" i="2"/>
  <c r="AH144" i="2"/>
  <c r="AH145" i="2"/>
  <c r="AH146" i="2"/>
  <c r="AH147" i="2"/>
  <c r="AH148" i="2"/>
  <c r="AH149" i="2"/>
  <c r="AH150" i="2"/>
  <c r="AH151" i="2"/>
  <c r="AH152" i="2"/>
  <c r="AH153" i="2"/>
  <c r="AH154" i="2"/>
  <c r="AH155" i="2"/>
  <c r="AH156" i="2"/>
  <c r="AH157" i="2"/>
  <c r="AH158" i="2"/>
  <c r="AH159" i="2"/>
  <c r="AH160" i="2"/>
  <c r="AH161" i="2"/>
  <c r="AH162" i="2"/>
  <c r="AH163" i="2"/>
  <c r="AH164" i="2"/>
  <c r="AH165" i="2"/>
  <c r="AH166" i="2"/>
  <c r="AH167" i="2"/>
  <c r="AH168" i="2"/>
  <c r="AH169" i="2"/>
  <c r="AH170" i="2"/>
  <c r="AH171" i="2"/>
  <c r="AH172" i="2"/>
  <c r="AH173" i="2"/>
  <c r="AH174" i="2"/>
  <c r="AH175" i="2"/>
  <c r="AH176" i="2"/>
  <c r="AH177" i="2"/>
  <c r="AH178" i="2"/>
  <c r="AH179" i="2"/>
  <c r="AH180" i="2"/>
  <c r="AH181" i="2"/>
  <c r="AH182" i="2"/>
  <c r="AH183" i="2"/>
  <c r="AH184" i="2"/>
  <c r="AH185" i="2"/>
  <c r="AH186" i="2"/>
  <c r="AH187" i="2"/>
  <c r="AH188" i="2"/>
  <c r="AH189" i="2"/>
  <c r="AH190" i="2"/>
  <c r="AH191" i="2"/>
  <c r="AH192" i="2"/>
  <c r="AH193" i="2"/>
  <c r="AH194" i="2"/>
  <c r="AH195" i="2"/>
  <c r="AH196" i="2"/>
  <c r="AH197" i="2"/>
  <c r="AH198" i="2"/>
  <c r="AH199" i="2"/>
  <c r="AH200" i="2"/>
  <c r="AH201" i="2"/>
  <c r="AH202" i="2"/>
  <c r="AH203" i="2"/>
  <c r="AH204" i="2"/>
  <c r="AH205" i="2"/>
  <c r="AH206" i="2"/>
  <c r="AH207" i="2"/>
  <c r="AH208" i="2"/>
  <c r="AH209" i="2"/>
  <c r="AH210" i="2"/>
  <c r="AH211" i="2"/>
  <c r="AH212" i="2"/>
  <c r="AH213" i="2"/>
  <c r="AH214" i="2"/>
  <c r="AH215" i="2"/>
  <c r="AH216" i="2"/>
  <c r="AH217" i="2"/>
  <c r="AH218" i="2"/>
  <c r="AH219" i="2"/>
  <c r="AH220" i="2"/>
  <c r="AH221" i="2"/>
  <c r="AH222" i="2"/>
  <c r="AH223" i="2"/>
  <c r="AH224" i="2"/>
  <c r="AH225" i="2"/>
  <c r="AH226" i="2"/>
  <c r="AH227" i="2"/>
  <c r="AH228" i="2"/>
  <c r="AH229" i="2"/>
  <c r="AH230" i="2"/>
  <c r="AH231" i="2"/>
  <c r="AH232" i="2"/>
  <c r="AH233" i="2"/>
  <c r="AH234" i="2"/>
  <c r="AH235" i="2"/>
  <c r="AH236" i="2"/>
  <c r="AH237" i="2"/>
  <c r="AH238" i="2"/>
  <c r="AH239" i="2"/>
  <c r="AH240" i="2"/>
  <c r="AH241" i="2"/>
  <c r="AH242" i="2"/>
  <c r="AH243" i="2"/>
  <c r="AH244" i="2"/>
  <c r="AH245" i="2"/>
  <c r="AH246" i="2"/>
  <c r="AH247" i="2"/>
  <c r="AH248" i="2"/>
  <c r="AH249" i="2"/>
  <c r="AH250" i="2"/>
  <c r="AH251" i="2"/>
  <c r="AH252" i="2"/>
  <c r="AH253" i="2"/>
  <c r="AH254" i="2"/>
  <c r="AH255" i="2"/>
  <c r="AH256" i="2"/>
  <c r="AH257" i="2"/>
  <c r="AH258" i="2"/>
  <c r="AH259" i="2"/>
  <c r="AH260" i="2"/>
  <c r="AH261" i="2"/>
  <c r="AH262" i="2"/>
  <c r="AH263" i="2"/>
  <c r="AH264" i="2"/>
  <c r="AH265" i="2"/>
  <c r="AH266" i="2"/>
  <c r="AH267" i="2"/>
  <c r="AH268" i="2"/>
  <c r="AH269" i="2"/>
  <c r="AH270" i="2"/>
  <c r="AH271" i="2"/>
  <c r="AH272" i="2"/>
  <c r="AH273" i="2"/>
  <c r="AH274" i="2"/>
  <c r="AH275" i="2"/>
  <c r="AH276" i="2"/>
  <c r="AH277" i="2"/>
  <c r="AH278" i="2"/>
  <c r="AH279" i="2"/>
  <c r="AH280" i="2"/>
  <c r="AH281" i="2"/>
  <c r="AH282" i="2"/>
  <c r="AH283" i="2"/>
  <c r="AH284" i="2"/>
  <c r="AH285" i="2"/>
  <c r="AH286" i="2"/>
  <c r="AH287" i="2"/>
  <c r="AH288" i="2"/>
  <c r="AH289" i="2"/>
  <c r="AH290" i="2"/>
  <c r="AH291" i="2"/>
  <c r="AH292" i="2"/>
  <c r="AH293" i="2"/>
  <c r="AH294" i="2"/>
  <c r="AH295" i="2"/>
  <c r="AH296" i="2"/>
  <c r="AH297" i="2"/>
  <c r="AH298" i="2"/>
  <c r="AH299" i="2"/>
  <c r="AH300" i="2"/>
  <c r="AH301" i="2"/>
  <c r="AH302" i="2"/>
  <c r="AH303" i="2"/>
  <c r="AH304" i="2"/>
  <c r="AH305" i="2"/>
  <c r="AH306" i="2"/>
  <c r="AH307" i="2"/>
  <c r="AH308" i="2"/>
  <c r="AH309" i="2"/>
  <c r="AH310" i="2"/>
  <c r="AH311" i="2"/>
  <c r="AH312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113" i="2"/>
  <c r="AO114" i="2"/>
  <c r="AO115" i="2"/>
  <c r="AO116" i="2"/>
  <c r="AO117" i="2"/>
  <c r="AO118" i="2"/>
  <c r="AO119" i="2"/>
  <c r="AO120" i="2"/>
  <c r="AO121" i="2"/>
  <c r="AO122" i="2"/>
  <c r="AO123" i="2"/>
  <c r="AO124" i="2"/>
  <c r="AO125" i="2"/>
  <c r="AO126" i="2"/>
  <c r="AO127" i="2"/>
  <c r="AO128" i="2"/>
  <c r="AO129" i="2"/>
  <c r="AO130" i="2"/>
  <c r="AO131" i="2"/>
  <c r="AO132" i="2"/>
  <c r="AO133" i="2"/>
  <c r="AO134" i="2"/>
  <c r="AO135" i="2"/>
  <c r="AO136" i="2"/>
  <c r="AO137" i="2"/>
  <c r="AO138" i="2"/>
  <c r="AO139" i="2"/>
  <c r="AO140" i="2"/>
  <c r="AO141" i="2"/>
  <c r="AO142" i="2"/>
  <c r="AO143" i="2"/>
  <c r="AO144" i="2"/>
  <c r="AO145" i="2"/>
  <c r="AO146" i="2"/>
  <c r="AO147" i="2"/>
  <c r="AO148" i="2"/>
  <c r="AO149" i="2"/>
  <c r="AO150" i="2"/>
  <c r="AO151" i="2"/>
  <c r="AO152" i="2"/>
  <c r="AO153" i="2"/>
  <c r="AO154" i="2"/>
  <c r="AO155" i="2"/>
  <c r="AO156" i="2"/>
  <c r="AO157" i="2"/>
  <c r="AO158" i="2"/>
  <c r="AO159" i="2"/>
  <c r="AO160" i="2"/>
  <c r="AO161" i="2"/>
  <c r="AO162" i="2"/>
  <c r="AO163" i="2"/>
  <c r="AO164" i="2"/>
  <c r="AO165" i="2"/>
  <c r="AO166" i="2"/>
  <c r="AO167" i="2"/>
  <c r="AO168" i="2"/>
  <c r="AO169" i="2"/>
  <c r="AO170" i="2"/>
  <c r="AO171" i="2"/>
  <c r="AO172" i="2"/>
  <c r="AO173" i="2"/>
  <c r="AO174" i="2"/>
  <c r="AO175" i="2"/>
  <c r="AO176" i="2"/>
  <c r="AO177" i="2"/>
  <c r="AO178" i="2"/>
  <c r="AO179" i="2"/>
  <c r="AO180" i="2"/>
  <c r="AO181" i="2"/>
  <c r="AO182" i="2"/>
  <c r="AO183" i="2"/>
  <c r="AO184" i="2"/>
  <c r="AO185" i="2"/>
  <c r="AO186" i="2"/>
  <c r="AO187" i="2"/>
  <c r="AO188" i="2"/>
  <c r="AO189" i="2"/>
  <c r="AO190" i="2"/>
  <c r="AO191" i="2"/>
  <c r="AO192" i="2"/>
  <c r="AO193" i="2"/>
  <c r="AO194" i="2"/>
  <c r="AO195" i="2"/>
  <c r="AO196" i="2"/>
  <c r="AO197" i="2"/>
  <c r="AO198" i="2"/>
  <c r="AO199" i="2"/>
  <c r="AO200" i="2"/>
  <c r="AO201" i="2"/>
  <c r="AO202" i="2"/>
  <c r="AO203" i="2"/>
  <c r="AO204" i="2"/>
  <c r="AO205" i="2"/>
  <c r="AO206" i="2"/>
  <c r="AO207" i="2"/>
  <c r="AO208" i="2"/>
  <c r="AO209" i="2"/>
  <c r="AO210" i="2"/>
  <c r="AO211" i="2"/>
  <c r="AO212" i="2"/>
  <c r="AO213" i="2"/>
  <c r="AO214" i="2"/>
  <c r="AO215" i="2"/>
  <c r="AO216" i="2"/>
  <c r="AO217" i="2"/>
  <c r="AO218" i="2"/>
  <c r="AO219" i="2"/>
  <c r="AO220" i="2"/>
  <c r="AO221" i="2"/>
  <c r="AO222" i="2"/>
  <c r="AO223" i="2"/>
  <c r="AO224" i="2"/>
  <c r="AO225" i="2"/>
  <c r="AO226" i="2"/>
  <c r="AO227" i="2"/>
  <c r="AO228" i="2"/>
  <c r="AO229" i="2"/>
  <c r="AO230" i="2"/>
  <c r="AO231" i="2"/>
  <c r="AO232" i="2"/>
  <c r="AO233" i="2"/>
  <c r="AO234" i="2"/>
  <c r="AO235" i="2"/>
  <c r="AO236" i="2"/>
  <c r="AO237" i="2"/>
  <c r="AO238" i="2"/>
  <c r="AO239" i="2"/>
  <c r="AO240" i="2"/>
  <c r="AO241" i="2"/>
  <c r="AO242" i="2"/>
  <c r="AO243" i="2"/>
  <c r="AO244" i="2"/>
  <c r="AO245" i="2"/>
  <c r="AO246" i="2"/>
  <c r="AO247" i="2"/>
  <c r="AO248" i="2"/>
  <c r="AO249" i="2"/>
  <c r="AO250" i="2"/>
  <c r="AO251" i="2"/>
  <c r="AO252" i="2"/>
  <c r="AO253" i="2"/>
  <c r="AO254" i="2"/>
  <c r="AO255" i="2"/>
  <c r="AO256" i="2"/>
  <c r="AO257" i="2"/>
  <c r="AO258" i="2"/>
  <c r="AO259" i="2"/>
  <c r="AO260" i="2"/>
  <c r="AO261" i="2"/>
  <c r="AO262" i="2"/>
  <c r="AO263" i="2"/>
  <c r="AO264" i="2"/>
  <c r="AO265" i="2"/>
  <c r="AO266" i="2"/>
  <c r="AO267" i="2"/>
  <c r="AO268" i="2"/>
  <c r="AO269" i="2"/>
  <c r="AO270" i="2"/>
  <c r="AO271" i="2"/>
  <c r="AO272" i="2"/>
  <c r="AO273" i="2"/>
  <c r="AO274" i="2"/>
  <c r="AO275" i="2"/>
  <c r="AO276" i="2"/>
  <c r="AO277" i="2"/>
  <c r="AO278" i="2"/>
  <c r="AO279" i="2"/>
  <c r="AO280" i="2"/>
  <c r="AO281" i="2"/>
  <c r="AO282" i="2"/>
  <c r="AO283" i="2"/>
  <c r="AO284" i="2"/>
  <c r="AO285" i="2"/>
  <c r="AO286" i="2"/>
  <c r="AO287" i="2"/>
  <c r="AO288" i="2"/>
  <c r="AO289" i="2"/>
  <c r="AO290" i="2"/>
  <c r="AO291" i="2"/>
  <c r="AO292" i="2"/>
  <c r="AO293" i="2"/>
  <c r="AO294" i="2"/>
  <c r="AO295" i="2"/>
  <c r="AO296" i="2"/>
  <c r="AO297" i="2"/>
  <c r="AO298" i="2"/>
  <c r="AO299" i="2"/>
  <c r="AO300" i="2"/>
  <c r="AO301" i="2"/>
  <c r="AO302" i="2"/>
  <c r="AO303" i="2"/>
  <c r="AO304" i="2"/>
  <c r="AO305" i="2"/>
  <c r="AO306" i="2"/>
  <c r="AO307" i="2"/>
  <c r="AO308" i="2"/>
  <c r="AO309" i="2"/>
  <c r="AO310" i="2"/>
  <c r="AO311" i="2"/>
  <c r="AO312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1" i="2"/>
  <c r="AA302" i="2"/>
  <c r="AA303" i="2"/>
  <c r="AA304" i="2"/>
  <c r="AA305" i="2"/>
  <c r="AA306" i="2"/>
  <c r="AA307" i="2"/>
  <c r="AA308" i="2"/>
  <c r="AA309" i="2"/>
  <c r="AA310" i="2"/>
  <c r="AA311" i="2"/>
  <c r="AA312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15" i="2"/>
  <c r="T216" i="2"/>
  <c r="T217" i="2"/>
  <c r="T218" i="2"/>
  <c r="T219" i="2"/>
  <c r="T220" i="2"/>
  <c r="T221" i="2"/>
  <c r="T222" i="2"/>
  <c r="T223" i="2"/>
  <c r="T224" i="2"/>
  <c r="T225" i="2"/>
  <c r="T226" i="2"/>
  <c r="T227" i="2"/>
  <c r="T228" i="2"/>
  <c r="T229" i="2"/>
  <c r="T230" i="2"/>
  <c r="T231" i="2"/>
  <c r="T232" i="2"/>
  <c r="T233" i="2"/>
  <c r="T234" i="2"/>
  <c r="T235" i="2"/>
  <c r="T236" i="2"/>
  <c r="T237" i="2"/>
  <c r="T238" i="2"/>
  <c r="T239" i="2"/>
  <c r="T240" i="2"/>
  <c r="T241" i="2"/>
  <c r="T242" i="2"/>
  <c r="T243" i="2"/>
  <c r="T244" i="2"/>
  <c r="T245" i="2"/>
  <c r="T246" i="2"/>
  <c r="T247" i="2"/>
  <c r="T248" i="2"/>
  <c r="T249" i="2"/>
  <c r="T250" i="2"/>
  <c r="T251" i="2"/>
  <c r="T252" i="2"/>
  <c r="T253" i="2"/>
  <c r="T254" i="2"/>
  <c r="T255" i="2"/>
  <c r="T256" i="2"/>
  <c r="T257" i="2"/>
  <c r="T258" i="2"/>
  <c r="T259" i="2"/>
  <c r="T260" i="2"/>
  <c r="T261" i="2"/>
  <c r="T262" i="2"/>
  <c r="T263" i="2"/>
  <c r="T264" i="2"/>
  <c r="T265" i="2"/>
  <c r="T266" i="2"/>
  <c r="T267" i="2"/>
  <c r="T268" i="2"/>
  <c r="T269" i="2"/>
  <c r="T270" i="2"/>
  <c r="T271" i="2"/>
  <c r="T272" i="2"/>
  <c r="T273" i="2"/>
  <c r="T274" i="2"/>
  <c r="T275" i="2"/>
  <c r="T276" i="2"/>
  <c r="T277" i="2"/>
  <c r="T278" i="2"/>
  <c r="T279" i="2"/>
  <c r="T280" i="2"/>
  <c r="T281" i="2"/>
  <c r="T282" i="2"/>
  <c r="T283" i="2"/>
  <c r="T284" i="2"/>
  <c r="T285" i="2"/>
  <c r="T286" i="2"/>
  <c r="T287" i="2"/>
  <c r="T288" i="2"/>
  <c r="T289" i="2"/>
  <c r="T290" i="2"/>
  <c r="T291" i="2"/>
  <c r="T292" i="2"/>
  <c r="T293" i="2"/>
  <c r="T294" i="2"/>
  <c r="T295" i="2"/>
  <c r="T296" i="2"/>
  <c r="T297" i="2"/>
  <c r="T298" i="2"/>
  <c r="T299" i="2"/>
  <c r="T300" i="2"/>
  <c r="T301" i="2"/>
  <c r="T302" i="2"/>
  <c r="T303" i="2"/>
  <c r="T304" i="2"/>
  <c r="T305" i="2"/>
  <c r="T306" i="2"/>
  <c r="T307" i="2"/>
  <c r="T308" i="2"/>
  <c r="T309" i="2"/>
  <c r="T310" i="2"/>
  <c r="T311" i="2"/>
  <c r="T312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" i="2"/>
  <c r="M3" i="2"/>
  <c r="T3" i="2"/>
  <c r="AA3" i="2"/>
  <c r="AH3" i="2"/>
  <c r="AO3" i="2"/>
  <c r="AV3" i="2"/>
  <c r="BC3" i="2"/>
  <c r="BJ3" i="2"/>
  <c r="BQ3" i="2"/>
  <c r="BX3" i="2"/>
  <c r="CE3" i="2"/>
  <c r="CL3" i="2"/>
  <c r="CS3" i="2"/>
  <c r="CZ3" i="2"/>
  <c r="DG3" i="2"/>
  <c r="E7" i="2"/>
  <c r="F7" i="2"/>
  <c r="M7" i="2"/>
  <c r="T7" i="2"/>
  <c r="AA7" i="2"/>
  <c r="AH7" i="2"/>
  <c r="AO7" i="2"/>
  <c r="AV7" i="2"/>
  <c r="BC7" i="2"/>
  <c r="BJ7" i="2"/>
  <c r="BQ7" i="2"/>
  <c r="BX7" i="2"/>
  <c r="CE7" i="2"/>
  <c r="CL7" i="2"/>
  <c r="CS7" i="2"/>
  <c r="CZ7" i="2"/>
  <c r="DG7" i="2"/>
  <c r="DP7" i="2"/>
  <c r="DW7" i="2"/>
  <c r="EF7" i="2"/>
  <c r="EO7" i="2"/>
  <c r="EV7" i="2"/>
  <c r="FE7" i="2"/>
  <c r="FL7" i="2"/>
  <c r="FS7" i="2"/>
  <c r="GA7" i="2"/>
  <c r="GJ7" i="2"/>
  <c r="GS7" i="2"/>
  <c r="HA7" i="2"/>
  <c r="HI7" i="2"/>
  <c r="E8" i="2"/>
  <c r="FL8" i="2"/>
  <c r="FS8" i="2"/>
  <c r="GA8" i="2"/>
  <c r="GJ8" i="2"/>
  <c r="GS8" i="2"/>
  <c r="HA8" i="2"/>
  <c r="HI8" i="2"/>
  <c r="E9" i="2"/>
  <c r="FL9" i="2"/>
  <c r="FS9" i="2"/>
  <c r="GA9" i="2"/>
  <c r="GJ9" i="2"/>
  <c r="GS9" i="2"/>
  <c r="HA9" i="2"/>
  <c r="HI9" i="2"/>
  <c r="E10" i="2"/>
  <c r="FL10" i="2"/>
  <c r="FS10" i="2"/>
  <c r="GA10" i="2"/>
  <c r="GJ10" i="2"/>
  <c r="GS10" i="2"/>
  <c r="HA10" i="2"/>
  <c r="HI10" i="2"/>
  <c r="E11" i="2"/>
  <c r="FL11" i="2"/>
  <c r="FS11" i="2"/>
  <c r="GA11" i="2"/>
  <c r="GJ11" i="2"/>
  <c r="GS11" i="2"/>
  <c r="HA11" i="2"/>
  <c r="HI11" i="2"/>
  <c r="E12" i="2"/>
  <c r="FL12" i="2"/>
  <c r="FS12" i="2"/>
  <c r="GA12" i="2"/>
  <c r="GJ12" i="2"/>
  <c r="GS12" i="2"/>
  <c r="HA12" i="2"/>
  <c r="HI12" i="2"/>
  <c r="E13" i="2"/>
  <c r="FL13" i="2"/>
  <c r="FS13" i="2"/>
  <c r="GA13" i="2"/>
  <c r="GJ13" i="2"/>
  <c r="GS13" i="2"/>
  <c r="HA13" i="2"/>
  <c r="HI13" i="2"/>
  <c r="E14" i="2"/>
  <c r="FL14" i="2"/>
  <c r="FS14" i="2"/>
  <c r="GA14" i="2"/>
  <c r="GJ14" i="2"/>
  <c r="GS14" i="2"/>
  <c r="HA14" i="2"/>
  <c r="HI14" i="2"/>
  <c r="E15" i="2"/>
  <c r="FL15" i="2"/>
  <c r="FS15" i="2"/>
  <c r="GA15" i="2"/>
  <c r="GJ15" i="2"/>
  <c r="GS15" i="2"/>
  <c r="HA15" i="2"/>
  <c r="HI15" i="2"/>
  <c r="E16" i="2"/>
  <c r="FL16" i="2"/>
  <c r="FS16" i="2"/>
  <c r="GA16" i="2"/>
  <c r="GJ16" i="2"/>
  <c r="GS16" i="2"/>
  <c r="HA16" i="2"/>
  <c r="HI16" i="2"/>
  <c r="E17" i="2"/>
  <c r="FL17" i="2"/>
  <c r="FS17" i="2"/>
  <c r="GA17" i="2"/>
  <c r="GJ17" i="2"/>
  <c r="GS17" i="2"/>
  <c r="HA17" i="2"/>
  <c r="HI17" i="2"/>
  <c r="E18" i="2"/>
  <c r="FL18" i="2"/>
  <c r="FS18" i="2"/>
  <c r="GA18" i="2"/>
  <c r="GJ18" i="2"/>
  <c r="GS18" i="2"/>
  <c r="HA18" i="2"/>
  <c r="HI18" i="2"/>
  <c r="E19" i="2"/>
  <c r="FL19" i="2"/>
  <c r="FS19" i="2"/>
  <c r="GA19" i="2"/>
  <c r="GJ19" i="2"/>
  <c r="GS19" i="2"/>
  <c r="HA19" i="2"/>
  <c r="HI19" i="2"/>
  <c r="E20" i="2"/>
  <c r="FL20" i="2"/>
  <c r="FS20" i="2"/>
  <c r="GA20" i="2"/>
  <c r="GJ20" i="2"/>
  <c r="GS20" i="2"/>
  <c r="HA20" i="2"/>
  <c r="HI20" i="2"/>
  <c r="E21" i="2"/>
  <c r="FL21" i="2"/>
  <c r="FS21" i="2"/>
  <c r="GA21" i="2"/>
  <c r="GJ21" i="2"/>
  <c r="GS21" i="2"/>
  <c r="HA21" i="2"/>
  <c r="HI21" i="2"/>
  <c r="E22" i="2"/>
  <c r="FL22" i="2"/>
  <c r="FS22" i="2"/>
  <c r="GA22" i="2"/>
  <c r="GJ22" i="2"/>
  <c r="GS22" i="2"/>
  <c r="HA22" i="2"/>
  <c r="HI22" i="2"/>
  <c r="E23" i="2"/>
  <c r="FL23" i="2"/>
  <c r="FS23" i="2"/>
  <c r="GA23" i="2"/>
  <c r="GJ23" i="2"/>
  <c r="GS23" i="2"/>
  <c r="HA23" i="2"/>
  <c r="HI23" i="2"/>
  <c r="E24" i="2"/>
  <c r="FL24" i="2"/>
  <c r="FS24" i="2"/>
  <c r="GA24" i="2"/>
  <c r="GJ24" i="2"/>
  <c r="GS24" i="2"/>
  <c r="HA24" i="2"/>
  <c r="HI24" i="2"/>
  <c r="E25" i="2"/>
  <c r="FL25" i="2"/>
  <c r="FS25" i="2"/>
  <c r="GA25" i="2"/>
  <c r="GJ25" i="2"/>
  <c r="GS25" i="2"/>
  <c r="HA25" i="2"/>
  <c r="HI25" i="2"/>
  <c r="E26" i="2"/>
  <c r="FL26" i="2"/>
  <c r="FS26" i="2"/>
  <c r="GA26" i="2"/>
  <c r="GJ26" i="2"/>
  <c r="GS26" i="2"/>
  <c r="HA26" i="2"/>
  <c r="HI26" i="2"/>
  <c r="E27" i="2"/>
  <c r="FL27" i="2"/>
  <c r="FS27" i="2"/>
  <c r="GA27" i="2"/>
  <c r="GJ27" i="2"/>
  <c r="GS27" i="2"/>
  <c r="HA27" i="2"/>
  <c r="HI27" i="2"/>
  <c r="E28" i="2"/>
  <c r="FL28" i="2"/>
  <c r="FS28" i="2"/>
  <c r="GA28" i="2"/>
  <c r="GJ28" i="2"/>
  <c r="GS28" i="2"/>
  <c r="HA28" i="2"/>
  <c r="HI28" i="2"/>
  <c r="E29" i="2"/>
  <c r="FL29" i="2"/>
  <c r="FS29" i="2"/>
  <c r="GA29" i="2"/>
  <c r="GJ29" i="2"/>
  <c r="GS29" i="2"/>
  <c r="HA29" i="2"/>
  <c r="HI29" i="2"/>
  <c r="E30" i="2"/>
  <c r="FL30" i="2"/>
  <c r="FS30" i="2"/>
  <c r="GA30" i="2"/>
  <c r="GJ30" i="2"/>
  <c r="GS30" i="2"/>
  <c r="HA30" i="2"/>
  <c r="HI30" i="2"/>
  <c r="E31" i="2"/>
  <c r="FL31" i="2"/>
  <c r="FS31" i="2"/>
  <c r="GA31" i="2"/>
  <c r="GJ31" i="2"/>
  <c r="GS31" i="2"/>
  <c r="HA31" i="2"/>
  <c r="HI31" i="2"/>
  <c r="E32" i="2"/>
  <c r="FL32" i="2"/>
  <c r="FS32" i="2"/>
  <c r="GA32" i="2"/>
  <c r="GJ32" i="2"/>
  <c r="GS32" i="2"/>
  <c r="HA32" i="2"/>
  <c r="HI32" i="2"/>
  <c r="E33" i="2"/>
  <c r="FL33" i="2"/>
  <c r="FS33" i="2"/>
  <c r="GA33" i="2"/>
  <c r="GJ33" i="2"/>
  <c r="GS33" i="2"/>
  <c r="HA33" i="2"/>
  <c r="HI33" i="2"/>
  <c r="E34" i="2"/>
  <c r="FL34" i="2"/>
  <c r="FS34" i="2"/>
  <c r="GA34" i="2"/>
  <c r="GJ34" i="2"/>
  <c r="GS34" i="2"/>
  <c r="HA34" i="2"/>
  <c r="HI34" i="2"/>
  <c r="E35" i="2"/>
  <c r="FL35" i="2"/>
  <c r="FS35" i="2"/>
  <c r="GA35" i="2"/>
  <c r="GJ35" i="2"/>
  <c r="GS35" i="2"/>
  <c r="HA35" i="2"/>
  <c r="HI35" i="2"/>
  <c r="E36" i="2"/>
  <c r="FL36" i="2"/>
  <c r="FS36" i="2"/>
  <c r="GA36" i="2"/>
  <c r="GJ36" i="2"/>
  <c r="GS36" i="2"/>
  <c r="HA36" i="2"/>
  <c r="HI36" i="2"/>
  <c r="E37" i="2"/>
  <c r="FL37" i="2"/>
  <c r="FS37" i="2"/>
  <c r="GA37" i="2"/>
  <c r="GJ37" i="2"/>
  <c r="GS37" i="2"/>
  <c r="HA37" i="2"/>
  <c r="HI37" i="2"/>
  <c r="E38" i="2"/>
  <c r="FL38" i="2"/>
  <c r="FS38" i="2"/>
  <c r="GA38" i="2"/>
  <c r="GJ38" i="2"/>
  <c r="GS38" i="2"/>
  <c r="HA38" i="2"/>
  <c r="HI38" i="2"/>
  <c r="E39" i="2"/>
  <c r="FL39" i="2"/>
  <c r="FS39" i="2"/>
  <c r="GA39" i="2"/>
  <c r="GJ39" i="2"/>
  <c r="GS39" i="2"/>
  <c r="HA39" i="2"/>
  <c r="HI39" i="2"/>
  <c r="E40" i="2"/>
  <c r="FL40" i="2"/>
  <c r="FS40" i="2"/>
  <c r="GA40" i="2"/>
  <c r="GJ40" i="2"/>
  <c r="GS40" i="2"/>
  <c r="HA40" i="2"/>
  <c r="HI40" i="2"/>
  <c r="E41" i="2"/>
  <c r="FL41" i="2"/>
  <c r="FS41" i="2"/>
  <c r="GA41" i="2"/>
  <c r="GJ41" i="2"/>
  <c r="GS41" i="2"/>
  <c r="HA41" i="2"/>
  <c r="HI41" i="2"/>
  <c r="E42" i="2"/>
  <c r="FL42" i="2"/>
  <c r="FS42" i="2"/>
  <c r="GA42" i="2"/>
  <c r="GJ42" i="2"/>
  <c r="GS42" i="2"/>
  <c r="HA42" i="2"/>
  <c r="HI42" i="2"/>
  <c r="E43" i="2"/>
  <c r="FL43" i="2"/>
  <c r="FS43" i="2"/>
  <c r="GA43" i="2"/>
  <c r="GJ43" i="2"/>
  <c r="GS43" i="2"/>
  <c r="HA43" i="2"/>
  <c r="HI43" i="2"/>
  <c r="E44" i="2"/>
  <c r="FL44" i="2"/>
  <c r="FS44" i="2"/>
  <c r="GA44" i="2"/>
  <c r="GJ44" i="2"/>
  <c r="GS44" i="2"/>
  <c r="HA44" i="2"/>
  <c r="HI44" i="2"/>
  <c r="E45" i="2"/>
  <c r="FL45" i="2"/>
  <c r="FS45" i="2"/>
  <c r="GA45" i="2"/>
  <c r="GJ45" i="2"/>
  <c r="GS45" i="2"/>
  <c r="HA45" i="2"/>
  <c r="HI45" i="2"/>
  <c r="E46" i="2"/>
  <c r="FL46" i="2"/>
  <c r="FS46" i="2"/>
  <c r="GA46" i="2"/>
  <c r="GJ46" i="2"/>
  <c r="GS46" i="2"/>
  <c r="HA46" i="2"/>
  <c r="HI46" i="2"/>
  <c r="E47" i="2"/>
  <c r="FL47" i="2"/>
  <c r="FS47" i="2"/>
  <c r="GA47" i="2"/>
  <c r="GJ47" i="2"/>
  <c r="GS47" i="2"/>
  <c r="HA47" i="2"/>
  <c r="HI47" i="2"/>
  <c r="E48" i="2"/>
  <c r="FL48" i="2"/>
  <c r="FS48" i="2"/>
  <c r="GA48" i="2"/>
  <c r="GJ48" i="2"/>
  <c r="GS48" i="2"/>
  <c r="HA48" i="2"/>
  <c r="HI48" i="2"/>
  <c r="E49" i="2"/>
  <c r="FL49" i="2"/>
  <c r="FS49" i="2"/>
  <c r="GA49" i="2"/>
  <c r="GJ49" i="2"/>
  <c r="GS49" i="2"/>
  <c r="HA49" i="2"/>
  <c r="HI49" i="2"/>
  <c r="E50" i="2"/>
  <c r="FL50" i="2"/>
  <c r="FS50" i="2"/>
  <c r="GA50" i="2"/>
  <c r="GJ50" i="2"/>
  <c r="GS50" i="2"/>
  <c r="HA50" i="2"/>
  <c r="HI50" i="2"/>
  <c r="E51" i="2"/>
  <c r="FL51" i="2"/>
  <c r="FS51" i="2"/>
  <c r="GA51" i="2"/>
  <c r="GJ51" i="2"/>
  <c r="GS51" i="2"/>
  <c r="HA51" i="2"/>
  <c r="HI51" i="2"/>
  <c r="E52" i="2"/>
  <c r="FL52" i="2"/>
  <c r="FS52" i="2"/>
  <c r="GA52" i="2"/>
  <c r="GJ52" i="2"/>
  <c r="GS52" i="2"/>
  <c r="HA52" i="2"/>
  <c r="HI52" i="2"/>
  <c r="E53" i="2"/>
  <c r="FL53" i="2"/>
  <c r="FS53" i="2"/>
  <c r="GA53" i="2"/>
  <c r="GJ53" i="2"/>
  <c r="GS53" i="2"/>
  <c r="HA53" i="2"/>
  <c r="HI53" i="2"/>
  <c r="E54" i="2"/>
  <c r="FL54" i="2"/>
  <c r="FS54" i="2"/>
  <c r="GA54" i="2"/>
  <c r="GJ54" i="2"/>
  <c r="GS54" i="2"/>
  <c r="HA54" i="2"/>
  <c r="HI54" i="2"/>
  <c r="E55" i="2"/>
  <c r="FL55" i="2"/>
  <c r="FS55" i="2"/>
  <c r="GA55" i="2"/>
  <c r="GJ55" i="2"/>
  <c r="GS55" i="2"/>
  <c r="HA55" i="2"/>
  <c r="HI55" i="2"/>
  <c r="E56" i="2"/>
  <c r="FL56" i="2"/>
  <c r="FS56" i="2"/>
  <c r="GA56" i="2"/>
  <c r="GJ56" i="2"/>
  <c r="GS56" i="2"/>
  <c r="HA56" i="2"/>
  <c r="HI56" i="2"/>
  <c r="E57" i="2"/>
  <c r="FL57" i="2"/>
  <c r="FS57" i="2"/>
  <c r="GA57" i="2"/>
  <c r="GJ57" i="2"/>
  <c r="GS57" i="2"/>
  <c r="HA57" i="2"/>
  <c r="HI57" i="2"/>
  <c r="E58" i="2"/>
  <c r="FL58" i="2"/>
  <c r="FS58" i="2"/>
  <c r="GA58" i="2"/>
  <c r="GJ58" i="2"/>
  <c r="GS58" i="2"/>
  <c r="HA58" i="2"/>
  <c r="HI58" i="2"/>
  <c r="E59" i="2"/>
  <c r="FL59" i="2"/>
  <c r="FS59" i="2"/>
  <c r="GA59" i="2"/>
  <c r="GJ59" i="2"/>
  <c r="GS59" i="2"/>
  <c r="HA59" i="2"/>
  <c r="HI59" i="2"/>
  <c r="E60" i="2"/>
  <c r="FL60" i="2"/>
  <c r="FS60" i="2"/>
  <c r="GA60" i="2"/>
  <c r="GJ60" i="2"/>
  <c r="GS60" i="2"/>
  <c r="HA60" i="2"/>
  <c r="HI60" i="2"/>
  <c r="E61" i="2"/>
  <c r="FL61" i="2"/>
  <c r="FS61" i="2"/>
  <c r="GA61" i="2"/>
  <c r="GJ61" i="2"/>
  <c r="GS61" i="2"/>
  <c r="HA61" i="2"/>
  <c r="HI61" i="2"/>
  <c r="E62" i="2"/>
  <c r="FL62" i="2"/>
  <c r="FS62" i="2"/>
  <c r="GA62" i="2"/>
  <c r="GJ62" i="2"/>
  <c r="GS62" i="2"/>
  <c r="HA62" i="2"/>
  <c r="HI62" i="2"/>
  <c r="E63" i="2"/>
  <c r="FL63" i="2"/>
  <c r="FS63" i="2"/>
  <c r="GA63" i="2"/>
  <c r="GJ63" i="2"/>
  <c r="GS63" i="2"/>
  <c r="HA63" i="2"/>
  <c r="HI63" i="2"/>
  <c r="E64" i="2"/>
  <c r="FL64" i="2"/>
  <c r="FS64" i="2"/>
  <c r="GA64" i="2"/>
  <c r="GJ64" i="2"/>
  <c r="GS64" i="2"/>
  <c r="HA64" i="2"/>
  <c r="HI64" i="2"/>
  <c r="E65" i="2"/>
  <c r="FL65" i="2"/>
  <c r="FS65" i="2"/>
  <c r="GA65" i="2"/>
  <c r="GJ65" i="2"/>
  <c r="GS65" i="2"/>
  <c r="HA65" i="2"/>
  <c r="HI65" i="2"/>
  <c r="E66" i="2"/>
  <c r="FL66" i="2"/>
  <c r="FS66" i="2"/>
  <c r="GA66" i="2"/>
  <c r="GJ66" i="2"/>
  <c r="GS66" i="2"/>
  <c r="HA66" i="2"/>
  <c r="HI66" i="2"/>
  <c r="E67" i="2"/>
  <c r="FL67" i="2"/>
  <c r="FS67" i="2"/>
  <c r="GA67" i="2"/>
  <c r="GJ67" i="2"/>
  <c r="GS67" i="2"/>
  <c r="HA67" i="2"/>
  <c r="HI67" i="2"/>
  <c r="E68" i="2"/>
  <c r="FL68" i="2"/>
  <c r="FS68" i="2"/>
  <c r="GA68" i="2"/>
  <c r="GJ68" i="2"/>
  <c r="GS68" i="2"/>
  <c r="HA68" i="2"/>
  <c r="HI68" i="2"/>
  <c r="E69" i="2"/>
  <c r="FL69" i="2"/>
  <c r="FS69" i="2"/>
  <c r="GA69" i="2"/>
  <c r="GJ69" i="2"/>
  <c r="GS69" i="2"/>
  <c r="HA69" i="2"/>
  <c r="HI69" i="2"/>
  <c r="E70" i="2"/>
  <c r="FL70" i="2"/>
  <c r="FS70" i="2"/>
  <c r="GA70" i="2"/>
  <c r="GJ70" i="2"/>
  <c r="GS70" i="2"/>
  <c r="HA70" i="2"/>
  <c r="HI70" i="2"/>
  <c r="E71" i="2"/>
  <c r="FL71" i="2"/>
  <c r="FS71" i="2"/>
  <c r="GA71" i="2"/>
  <c r="GJ71" i="2"/>
  <c r="GS71" i="2"/>
  <c r="HA71" i="2"/>
  <c r="HI71" i="2"/>
  <c r="E72" i="2"/>
  <c r="FL72" i="2"/>
  <c r="FS72" i="2"/>
  <c r="GA72" i="2"/>
  <c r="GJ72" i="2"/>
  <c r="GS72" i="2"/>
  <c r="HA72" i="2"/>
  <c r="HI72" i="2"/>
  <c r="E73" i="2"/>
  <c r="FL73" i="2"/>
  <c r="FS73" i="2"/>
  <c r="GA73" i="2"/>
  <c r="GJ73" i="2"/>
  <c r="GS73" i="2"/>
  <c r="HA73" i="2"/>
  <c r="HI73" i="2"/>
  <c r="E74" i="2"/>
  <c r="FL74" i="2"/>
  <c r="FS74" i="2"/>
  <c r="GA74" i="2"/>
  <c r="GJ74" i="2"/>
  <c r="GS74" i="2"/>
  <c r="HA74" i="2"/>
  <c r="HI74" i="2"/>
  <c r="E75" i="2"/>
  <c r="FL75" i="2"/>
  <c r="FS75" i="2"/>
  <c r="GA75" i="2"/>
  <c r="GJ75" i="2"/>
  <c r="GS75" i="2"/>
  <c r="HA75" i="2"/>
  <c r="HI75" i="2"/>
  <c r="E76" i="2"/>
  <c r="FL76" i="2"/>
  <c r="FS76" i="2"/>
  <c r="GA76" i="2"/>
  <c r="GJ76" i="2"/>
  <c r="GS76" i="2"/>
  <c r="HA76" i="2"/>
  <c r="HI76" i="2"/>
  <c r="E77" i="2"/>
  <c r="FL77" i="2"/>
  <c r="FS77" i="2"/>
  <c r="GA77" i="2"/>
  <c r="GJ77" i="2"/>
  <c r="GS77" i="2"/>
  <c r="HA77" i="2"/>
  <c r="HI77" i="2"/>
  <c r="E78" i="2"/>
  <c r="FL78" i="2"/>
  <c r="FS78" i="2"/>
  <c r="GA78" i="2"/>
  <c r="GJ78" i="2"/>
  <c r="GS78" i="2"/>
  <c r="HA78" i="2"/>
  <c r="HI78" i="2"/>
  <c r="E79" i="2"/>
  <c r="FL79" i="2"/>
  <c r="FS79" i="2"/>
  <c r="GA79" i="2"/>
  <c r="GJ79" i="2"/>
  <c r="GS79" i="2"/>
  <c r="HA79" i="2"/>
  <c r="HI79" i="2"/>
  <c r="E80" i="2"/>
  <c r="FL80" i="2"/>
  <c r="FS80" i="2"/>
  <c r="GA80" i="2"/>
  <c r="GJ80" i="2"/>
  <c r="GS80" i="2"/>
  <c r="HA80" i="2"/>
  <c r="HI80" i="2"/>
  <c r="E81" i="2"/>
  <c r="FL81" i="2"/>
  <c r="FS81" i="2"/>
  <c r="GA81" i="2"/>
  <c r="GJ81" i="2"/>
  <c r="GS81" i="2"/>
  <c r="HA81" i="2"/>
  <c r="HI81" i="2"/>
  <c r="E82" i="2"/>
  <c r="FL82" i="2"/>
  <c r="FS82" i="2"/>
  <c r="GA82" i="2"/>
  <c r="GJ82" i="2"/>
  <c r="GS82" i="2"/>
  <c r="HA82" i="2"/>
  <c r="HI82" i="2"/>
  <c r="E83" i="2"/>
  <c r="FL83" i="2"/>
  <c r="FS83" i="2"/>
  <c r="GA83" i="2"/>
  <c r="GJ83" i="2"/>
  <c r="GS83" i="2"/>
  <c r="HA83" i="2"/>
  <c r="HI83" i="2"/>
  <c r="E84" i="2"/>
  <c r="FL84" i="2"/>
  <c r="FS84" i="2"/>
  <c r="GA84" i="2"/>
  <c r="GJ84" i="2"/>
  <c r="GS84" i="2"/>
  <c r="HA84" i="2"/>
  <c r="HI84" i="2"/>
  <c r="E85" i="2"/>
  <c r="FL85" i="2"/>
  <c r="FS85" i="2"/>
  <c r="GA85" i="2"/>
  <c r="GJ85" i="2"/>
  <c r="GS85" i="2"/>
  <c r="HA85" i="2"/>
  <c r="HI85" i="2"/>
  <c r="E86" i="2"/>
  <c r="FL86" i="2"/>
  <c r="FS86" i="2"/>
  <c r="GA86" i="2"/>
  <c r="GJ86" i="2"/>
  <c r="GS86" i="2"/>
  <c r="HA86" i="2"/>
  <c r="HI86" i="2"/>
  <c r="E87" i="2"/>
  <c r="FL87" i="2"/>
  <c r="FS87" i="2"/>
  <c r="GA87" i="2"/>
  <c r="GJ87" i="2"/>
  <c r="GS87" i="2"/>
  <c r="HA87" i="2"/>
  <c r="HI87" i="2"/>
  <c r="E88" i="2"/>
  <c r="FL88" i="2"/>
  <c r="FS88" i="2"/>
  <c r="GA88" i="2"/>
  <c r="GJ88" i="2"/>
  <c r="GS88" i="2"/>
  <c r="HA88" i="2"/>
  <c r="HI88" i="2"/>
  <c r="E89" i="2"/>
  <c r="FL89" i="2"/>
  <c r="FS89" i="2"/>
  <c r="GA89" i="2"/>
  <c r="GJ89" i="2"/>
  <c r="GS89" i="2"/>
  <c r="HA89" i="2"/>
  <c r="HI89" i="2"/>
  <c r="E90" i="2"/>
  <c r="FL90" i="2"/>
  <c r="FS90" i="2"/>
  <c r="GA90" i="2"/>
  <c r="GJ90" i="2"/>
  <c r="GS90" i="2"/>
  <c r="HA90" i="2"/>
  <c r="HI90" i="2"/>
  <c r="E91" i="2"/>
  <c r="FL91" i="2"/>
  <c r="FS91" i="2"/>
  <c r="GA91" i="2"/>
  <c r="GJ91" i="2"/>
  <c r="GS91" i="2"/>
  <c r="HA91" i="2"/>
  <c r="HI91" i="2"/>
  <c r="E92" i="2"/>
  <c r="FL92" i="2"/>
  <c r="FS92" i="2"/>
  <c r="GA92" i="2"/>
  <c r="GJ92" i="2"/>
  <c r="GS92" i="2"/>
  <c r="HA92" i="2"/>
  <c r="HI92" i="2"/>
  <c r="E93" i="2"/>
  <c r="FL93" i="2"/>
  <c r="FS93" i="2"/>
  <c r="GA93" i="2"/>
  <c r="GJ93" i="2"/>
  <c r="GS93" i="2"/>
  <c r="HA93" i="2"/>
  <c r="HI93" i="2"/>
  <c r="E94" i="2"/>
  <c r="FL94" i="2"/>
  <c r="FS94" i="2"/>
  <c r="GA94" i="2"/>
  <c r="GJ94" i="2"/>
  <c r="GS94" i="2"/>
  <c r="HA94" i="2"/>
  <c r="HI94" i="2"/>
  <c r="E95" i="2"/>
  <c r="FL95" i="2"/>
  <c r="FS95" i="2"/>
  <c r="GA95" i="2"/>
  <c r="GJ95" i="2"/>
  <c r="GS95" i="2"/>
  <c r="HA95" i="2"/>
  <c r="HI95" i="2"/>
  <c r="E96" i="2"/>
  <c r="FL96" i="2"/>
  <c r="FS96" i="2"/>
  <c r="GA96" i="2"/>
  <c r="GJ96" i="2"/>
  <c r="GS96" i="2"/>
  <c r="HA96" i="2"/>
  <c r="HI96" i="2"/>
  <c r="E97" i="2"/>
  <c r="FL97" i="2"/>
  <c r="FS97" i="2"/>
  <c r="GA97" i="2"/>
  <c r="GJ97" i="2"/>
  <c r="GS97" i="2"/>
  <c r="HA97" i="2"/>
  <c r="HI97" i="2"/>
  <c r="E98" i="2"/>
  <c r="FL98" i="2"/>
  <c r="FS98" i="2"/>
  <c r="GA98" i="2"/>
  <c r="GJ98" i="2"/>
  <c r="GS98" i="2"/>
  <c r="HA98" i="2"/>
  <c r="HI98" i="2"/>
  <c r="E99" i="2"/>
  <c r="FL99" i="2"/>
  <c r="FS99" i="2"/>
  <c r="GA99" i="2"/>
  <c r="GJ99" i="2"/>
  <c r="GS99" i="2"/>
  <c r="HA99" i="2"/>
  <c r="HI99" i="2"/>
  <c r="E100" i="2"/>
  <c r="FL100" i="2"/>
  <c r="FS100" i="2"/>
  <c r="GA100" i="2"/>
  <c r="GJ100" i="2"/>
  <c r="GS100" i="2"/>
  <c r="HA100" i="2"/>
  <c r="HI100" i="2"/>
  <c r="E101" i="2"/>
  <c r="FL101" i="2"/>
  <c r="FS101" i="2"/>
  <c r="GA101" i="2"/>
  <c r="GJ101" i="2"/>
  <c r="GS101" i="2"/>
  <c r="HA101" i="2"/>
  <c r="HI101" i="2"/>
  <c r="E102" i="2"/>
  <c r="FL102" i="2"/>
  <c r="FS102" i="2"/>
  <c r="GA102" i="2"/>
  <c r="GJ102" i="2"/>
  <c r="GS102" i="2"/>
  <c r="HA102" i="2"/>
  <c r="HI102" i="2"/>
  <c r="E103" i="2"/>
  <c r="FL103" i="2"/>
  <c r="FS103" i="2"/>
  <c r="GA103" i="2"/>
  <c r="GJ103" i="2"/>
  <c r="GS103" i="2"/>
  <c r="HA103" i="2"/>
  <c r="HI103" i="2"/>
  <c r="E104" i="2"/>
  <c r="FL104" i="2"/>
  <c r="FS104" i="2"/>
  <c r="GA104" i="2"/>
  <c r="GJ104" i="2"/>
  <c r="GS104" i="2"/>
  <c r="HA104" i="2"/>
  <c r="HI104" i="2"/>
  <c r="E105" i="2"/>
  <c r="FL105" i="2"/>
  <c r="FS105" i="2"/>
  <c r="GA105" i="2"/>
  <c r="GJ105" i="2"/>
  <c r="GS105" i="2"/>
  <c r="HA105" i="2"/>
  <c r="HI105" i="2"/>
  <c r="E106" i="2"/>
  <c r="FL106" i="2"/>
  <c r="FS106" i="2"/>
  <c r="GA106" i="2"/>
  <c r="GJ106" i="2"/>
  <c r="GS106" i="2"/>
  <c r="HA106" i="2"/>
  <c r="HI106" i="2"/>
  <c r="E107" i="2"/>
  <c r="FL107" i="2"/>
  <c r="FS107" i="2"/>
  <c r="GA107" i="2"/>
  <c r="GJ107" i="2"/>
  <c r="GS107" i="2"/>
  <c r="HA107" i="2"/>
  <c r="HI107" i="2"/>
  <c r="E108" i="2"/>
  <c r="FL108" i="2"/>
  <c r="FS108" i="2"/>
  <c r="GA108" i="2"/>
  <c r="GJ108" i="2"/>
  <c r="GS108" i="2"/>
  <c r="HA108" i="2"/>
  <c r="HI108" i="2"/>
  <c r="E109" i="2"/>
  <c r="FL109" i="2"/>
  <c r="FS109" i="2"/>
  <c r="GA109" i="2"/>
  <c r="GJ109" i="2"/>
  <c r="GS109" i="2"/>
  <c r="HA109" i="2"/>
  <c r="HI109" i="2"/>
  <c r="E110" i="2"/>
  <c r="FL110" i="2"/>
  <c r="FS110" i="2"/>
  <c r="GA110" i="2"/>
  <c r="GJ110" i="2"/>
  <c r="GS110" i="2"/>
  <c r="HA110" i="2"/>
  <c r="HI110" i="2"/>
  <c r="E111" i="2"/>
  <c r="FL111" i="2"/>
  <c r="FS111" i="2"/>
  <c r="GA111" i="2"/>
  <c r="GJ111" i="2"/>
  <c r="GS111" i="2"/>
  <c r="HA111" i="2"/>
  <c r="HI111" i="2"/>
  <c r="E112" i="2"/>
  <c r="FL112" i="2"/>
  <c r="FS112" i="2"/>
  <c r="GA112" i="2"/>
  <c r="GJ112" i="2"/>
  <c r="GS112" i="2"/>
  <c r="HA112" i="2"/>
  <c r="HI112" i="2"/>
  <c r="E113" i="2"/>
  <c r="FL113" i="2"/>
  <c r="FS113" i="2"/>
  <c r="GA113" i="2"/>
  <c r="GJ113" i="2"/>
  <c r="GS113" i="2"/>
  <c r="HA113" i="2"/>
  <c r="HI113" i="2"/>
  <c r="E114" i="2"/>
  <c r="FL114" i="2"/>
  <c r="FS114" i="2"/>
  <c r="GA114" i="2"/>
  <c r="GJ114" i="2"/>
  <c r="GS114" i="2"/>
  <c r="HA114" i="2"/>
  <c r="HI114" i="2"/>
  <c r="E115" i="2"/>
  <c r="FL115" i="2"/>
  <c r="FS115" i="2"/>
  <c r="GA115" i="2"/>
  <c r="GJ115" i="2"/>
  <c r="GS115" i="2"/>
  <c r="HA115" i="2"/>
  <c r="HI115" i="2"/>
  <c r="E116" i="2"/>
  <c r="FL116" i="2"/>
  <c r="FS116" i="2"/>
  <c r="GA116" i="2"/>
  <c r="GJ116" i="2"/>
  <c r="GS116" i="2"/>
  <c r="HA116" i="2"/>
  <c r="HI116" i="2"/>
  <c r="E117" i="2"/>
  <c r="FL117" i="2"/>
  <c r="FS117" i="2"/>
  <c r="GA117" i="2"/>
  <c r="GJ117" i="2"/>
  <c r="GS117" i="2"/>
  <c r="HA117" i="2"/>
  <c r="HI117" i="2"/>
  <c r="E118" i="2"/>
  <c r="FL118" i="2"/>
  <c r="FS118" i="2"/>
  <c r="GA118" i="2"/>
  <c r="GJ118" i="2"/>
  <c r="GS118" i="2"/>
  <c r="HA118" i="2"/>
  <c r="HI118" i="2"/>
  <c r="E119" i="2"/>
  <c r="FL119" i="2"/>
  <c r="FS119" i="2"/>
  <c r="GA119" i="2"/>
  <c r="GJ119" i="2"/>
  <c r="GS119" i="2"/>
  <c r="HA119" i="2"/>
  <c r="HI119" i="2"/>
  <c r="E120" i="2"/>
  <c r="FL120" i="2"/>
  <c r="FS120" i="2"/>
  <c r="GA120" i="2"/>
  <c r="GJ120" i="2"/>
  <c r="GS120" i="2"/>
  <c r="HA120" i="2"/>
  <c r="HI120" i="2"/>
  <c r="E121" i="2"/>
  <c r="FL121" i="2"/>
  <c r="FS121" i="2"/>
  <c r="GA121" i="2"/>
  <c r="GJ121" i="2"/>
  <c r="GS121" i="2"/>
  <c r="HA121" i="2"/>
  <c r="HI121" i="2"/>
  <c r="E122" i="2"/>
  <c r="FL122" i="2"/>
  <c r="FS122" i="2"/>
  <c r="GA122" i="2"/>
  <c r="GJ122" i="2"/>
  <c r="GS122" i="2"/>
  <c r="HA122" i="2"/>
  <c r="HI122" i="2"/>
  <c r="E123" i="2"/>
  <c r="FL123" i="2"/>
  <c r="FS123" i="2"/>
  <c r="GA123" i="2"/>
  <c r="GJ123" i="2"/>
  <c r="GS123" i="2"/>
  <c r="HA123" i="2"/>
  <c r="HI123" i="2"/>
  <c r="E124" i="2"/>
  <c r="FL124" i="2"/>
  <c r="FS124" i="2"/>
  <c r="GA124" i="2"/>
  <c r="GJ124" i="2"/>
  <c r="GS124" i="2"/>
  <c r="HA124" i="2"/>
  <c r="HI124" i="2"/>
  <c r="E125" i="2"/>
  <c r="FL125" i="2"/>
  <c r="FS125" i="2"/>
  <c r="GA125" i="2"/>
  <c r="GJ125" i="2"/>
  <c r="GS125" i="2"/>
  <c r="HA125" i="2"/>
  <c r="HI125" i="2"/>
  <c r="E126" i="2"/>
  <c r="FL126" i="2"/>
  <c r="FS126" i="2"/>
  <c r="GA126" i="2"/>
  <c r="GJ126" i="2"/>
  <c r="GS126" i="2"/>
  <c r="HA126" i="2"/>
  <c r="HI126" i="2"/>
  <c r="E127" i="2"/>
  <c r="FL127" i="2"/>
  <c r="FS127" i="2"/>
  <c r="GA127" i="2"/>
  <c r="GJ127" i="2"/>
  <c r="GS127" i="2"/>
  <c r="HA127" i="2"/>
  <c r="HI127" i="2"/>
  <c r="E128" i="2"/>
  <c r="FL128" i="2"/>
  <c r="FS128" i="2"/>
  <c r="GA128" i="2"/>
  <c r="GJ128" i="2"/>
  <c r="GS128" i="2"/>
  <c r="HA128" i="2"/>
  <c r="HI128" i="2"/>
  <c r="E129" i="2"/>
  <c r="FL129" i="2"/>
  <c r="FS129" i="2"/>
  <c r="GA129" i="2"/>
  <c r="GJ129" i="2"/>
  <c r="GS129" i="2"/>
  <c r="HA129" i="2"/>
  <c r="HI129" i="2"/>
  <c r="E130" i="2"/>
  <c r="FL130" i="2"/>
  <c r="FS130" i="2"/>
  <c r="GA130" i="2"/>
  <c r="GJ130" i="2"/>
  <c r="GS130" i="2"/>
  <c r="HA130" i="2"/>
  <c r="HI130" i="2"/>
  <c r="E131" i="2"/>
  <c r="FL131" i="2"/>
  <c r="FS131" i="2"/>
  <c r="GA131" i="2"/>
  <c r="GJ131" i="2"/>
  <c r="GS131" i="2"/>
  <c r="HA131" i="2"/>
  <c r="HI131" i="2"/>
  <c r="E132" i="2"/>
  <c r="FL132" i="2"/>
  <c r="FS132" i="2"/>
  <c r="GA132" i="2"/>
  <c r="GJ132" i="2"/>
  <c r="GS132" i="2"/>
  <c r="HA132" i="2"/>
  <c r="HI132" i="2"/>
  <c r="E133" i="2"/>
  <c r="FL133" i="2"/>
  <c r="FS133" i="2"/>
  <c r="GA133" i="2"/>
  <c r="GJ133" i="2"/>
  <c r="GS133" i="2"/>
  <c r="HA133" i="2"/>
  <c r="HI133" i="2"/>
  <c r="E134" i="2"/>
  <c r="FL134" i="2"/>
  <c r="FS134" i="2"/>
  <c r="GA134" i="2"/>
  <c r="GJ134" i="2"/>
  <c r="GS134" i="2"/>
  <c r="HA134" i="2"/>
  <c r="HI134" i="2"/>
  <c r="E135" i="2"/>
  <c r="FL135" i="2"/>
  <c r="FS135" i="2"/>
  <c r="GA135" i="2"/>
  <c r="GJ135" i="2"/>
  <c r="GS135" i="2"/>
  <c r="HA135" i="2"/>
  <c r="HI135" i="2"/>
  <c r="E136" i="2"/>
  <c r="FL136" i="2"/>
  <c r="FS136" i="2"/>
  <c r="GA136" i="2"/>
  <c r="GJ136" i="2"/>
  <c r="GS136" i="2"/>
  <c r="HA136" i="2"/>
  <c r="HI136" i="2"/>
  <c r="E137" i="2"/>
  <c r="FL137" i="2"/>
  <c r="FS137" i="2"/>
  <c r="GA137" i="2"/>
  <c r="GJ137" i="2"/>
  <c r="GS137" i="2"/>
  <c r="HA137" i="2"/>
  <c r="HI137" i="2"/>
  <c r="E138" i="2"/>
  <c r="FL138" i="2"/>
  <c r="FS138" i="2"/>
  <c r="GA138" i="2"/>
  <c r="GJ138" i="2"/>
  <c r="GS138" i="2"/>
  <c r="HA138" i="2"/>
  <c r="HI138" i="2"/>
  <c r="E139" i="2"/>
  <c r="FL139" i="2"/>
  <c r="FS139" i="2"/>
  <c r="GA139" i="2"/>
  <c r="GJ139" i="2"/>
  <c r="GS139" i="2"/>
  <c r="HA139" i="2"/>
  <c r="HI139" i="2"/>
  <c r="E140" i="2"/>
  <c r="FL140" i="2"/>
  <c r="FS140" i="2"/>
  <c r="GA140" i="2"/>
  <c r="GJ140" i="2"/>
  <c r="GS140" i="2"/>
  <c r="HA140" i="2"/>
  <c r="HI140" i="2"/>
  <c r="E141" i="2"/>
  <c r="FL141" i="2"/>
  <c r="FS141" i="2"/>
  <c r="GA141" i="2"/>
  <c r="GJ141" i="2"/>
  <c r="GS141" i="2"/>
  <c r="HA141" i="2"/>
  <c r="HI141" i="2"/>
  <c r="E142" i="2"/>
  <c r="FL142" i="2"/>
  <c r="FS142" i="2"/>
  <c r="GA142" i="2"/>
  <c r="GJ142" i="2"/>
  <c r="GS142" i="2"/>
  <c r="HA142" i="2"/>
  <c r="HI142" i="2"/>
  <c r="E143" i="2"/>
  <c r="FL143" i="2"/>
  <c r="FS143" i="2"/>
  <c r="GA143" i="2"/>
  <c r="GJ143" i="2"/>
  <c r="GS143" i="2"/>
  <c r="HA143" i="2"/>
  <c r="HI143" i="2"/>
  <c r="E144" i="2"/>
  <c r="FL144" i="2"/>
  <c r="FS144" i="2"/>
  <c r="GA144" i="2"/>
  <c r="GJ144" i="2"/>
  <c r="GS144" i="2"/>
  <c r="HA144" i="2"/>
  <c r="HI144" i="2"/>
  <c r="E145" i="2"/>
  <c r="FL145" i="2"/>
  <c r="FS145" i="2"/>
  <c r="GA145" i="2"/>
  <c r="GJ145" i="2"/>
  <c r="GS145" i="2"/>
  <c r="HA145" i="2"/>
  <c r="HI145" i="2"/>
  <c r="E146" i="2"/>
  <c r="FL146" i="2"/>
  <c r="FS146" i="2"/>
  <c r="GA146" i="2"/>
  <c r="GJ146" i="2"/>
  <c r="GS146" i="2"/>
  <c r="HA146" i="2"/>
  <c r="HI146" i="2"/>
  <c r="E147" i="2"/>
  <c r="FL147" i="2"/>
  <c r="FS147" i="2"/>
  <c r="GA147" i="2"/>
  <c r="GJ147" i="2"/>
  <c r="GS147" i="2"/>
  <c r="HA147" i="2"/>
  <c r="HI147" i="2"/>
  <c r="E148" i="2"/>
  <c r="FL148" i="2"/>
  <c r="FS148" i="2"/>
  <c r="GA148" i="2"/>
  <c r="GJ148" i="2"/>
  <c r="GS148" i="2"/>
  <c r="HA148" i="2"/>
  <c r="HI148" i="2"/>
  <c r="E149" i="2"/>
  <c r="FL149" i="2"/>
  <c r="FS149" i="2"/>
  <c r="GA149" i="2"/>
  <c r="GJ149" i="2"/>
  <c r="GS149" i="2"/>
  <c r="HA149" i="2"/>
  <c r="HI149" i="2"/>
  <c r="E150" i="2"/>
  <c r="FL150" i="2"/>
  <c r="FS150" i="2"/>
  <c r="GA150" i="2"/>
  <c r="GJ150" i="2"/>
  <c r="GS150" i="2"/>
  <c r="HA150" i="2"/>
  <c r="HI150" i="2"/>
  <c r="E151" i="2"/>
  <c r="FL151" i="2"/>
  <c r="FS151" i="2"/>
  <c r="GA151" i="2"/>
  <c r="GJ151" i="2"/>
  <c r="GS151" i="2"/>
  <c r="HA151" i="2"/>
  <c r="HI151" i="2"/>
  <c r="E152" i="2"/>
  <c r="FL152" i="2"/>
  <c r="FS152" i="2"/>
  <c r="GA152" i="2"/>
  <c r="GJ152" i="2"/>
  <c r="GS152" i="2"/>
  <c r="HA152" i="2"/>
  <c r="HI152" i="2"/>
  <c r="E153" i="2"/>
  <c r="FL153" i="2"/>
  <c r="FS153" i="2"/>
  <c r="GA153" i="2"/>
  <c r="GJ153" i="2"/>
  <c r="GS153" i="2"/>
  <c r="HA153" i="2"/>
  <c r="HI153" i="2"/>
  <c r="E154" i="2"/>
  <c r="FL154" i="2"/>
  <c r="FS154" i="2"/>
  <c r="GA154" i="2"/>
  <c r="GJ154" i="2"/>
  <c r="GS154" i="2"/>
  <c r="HA154" i="2"/>
  <c r="HI154" i="2"/>
  <c r="E155" i="2"/>
  <c r="FL155" i="2"/>
  <c r="FS155" i="2"/>
  <c r="GA155" i="2"/>
  <c r="GJ155" i="2"/>
  <c r="GS155" i="2"/>
  <c r="HA155" i="2"/>
  <c r="HI155" i="2"/>
  <c r="E156" i="2"/>
  <c r="FL156" i="2"/>
  <c r="FS156" i="2"/>
  <c r="GA156" i="2"/>
  <c r="GJ156" i="2"/>
  <c r="GS156" i="2"/>
  <c r="HA156" i="2"/>
  <c r="HI156" i="2"/>
  <c r="E157" i="2"/>
  <c r="FL157" i="2"/>
  <c r="FS157" i="2"/>
  <c r="GA157" i="2"/>
  <c r="GJ157" i="2"/>
  <c r="GS157" i="2"/>
  <c r="HA157" i="2"/>
  <c r="HI157" i="2"/>
  <c r="E158" i="2"/>
  <c r="FL158" i="2"/>
  <c r="FS158" i="2"/>
  <c r="GA158" i="2"/>
  <c r="GJ158" i="2"/>
  <c r="GS158" i="2"/>
  <c r="HA158" i="2"/>
  <c r="HI158" i="2"/>
  <c r="E159" i="2"/>
  <c r="FL159" i="2"/>
  <c r="FS159" i="2"/>
  <c r="GA159" i="2"/>
  <c r="GJ159" i="2"/>
  <c r="GS159" i="2"/>
  <c r="HA159" i="2"/>
  <c r="HI159" i="2"/>
  <c r="E160" i="2"/>
  <c r="FL160" i="2"/>
  <c r="FS160" i="2"/>
  <c r="GA160" i="2"/>
  <c r="GJ160" i="2"/>
  <c r="GS160" i="2"/>
  <c r="HA160" i="2"/>
  <c r="HI160" i="2"/>
  <c r="E161" i="2"/>
  <c r="FL161" i="2"/>
  <c r="FS161" i="2"/>
  <c r="GA161" i="2"/>
  <c r="GJ161" i="2"/>
  <c r="GS161" i="2"/>
  <c r="HA161" i="2"/>
  <c r="HI161" i="2"/>
  <c r="E162" i="2"/>
  <c r="FL162" i="2"/>
  <c r="FS162" i="2"/>
  <c r="GA162" i="2"/>
  <c r="GJ162" i="2"/>
  <c r="GS162" i="2"/>
  <c r="HA162" i="2"/>
  <c r="HI162" i="2"/>
  <c r="E163" i="2"/>
  <c r="FL163" i="2"/>
  <c r="FS163" i="2"/>
  <c r="GA163" i="2"/>
  <c r="GJ163" i="2"/>
  <c r="GS163" i="2"/>
  <c r="HA163" i="2"/>
  <c r="HI163" i="2"/>
  <c r="E164" i="2"/>
  <c r="FL164" i="2"/>
  <c r="FS164" i="2"/>
  <c r="GA164" i="2"/>
  <c r="GJ164" i="2"/>
  <c r="GS164" i="2"/>
  <c r="HA164" i="2"/>
  <c r="HI164" i="2"/>
  <c r="E165" i="2"/>
  <c r="FL165" i="2"/>
  <c r="FS165" i="2"/>
  <c r="GA165" i="2"/>
  <c r="GJ165" i="2"/>
  <c r="GS165" i="2"/>
  <c r="HA165" i="2"/>
  <c r="HI165" i="2"/>
  <c r="E166" i="2"/>
  <c r="FL166" i="2"/>
  <c r="FS166" i="2"/>
  <c r="GA166" i="2"/>
  <c r="GJ166" i="2"/>
  <c r="GS166" i="2"/>
  <c r="HA166" i="2"/>
  <c r="HI166" i="2"/>
  <c r="E167" i="2"/>
  <c r="FL167" i="2"/>
  <c r="FS167" i="2"/>
  <c r="GA167" i="2"/>
  <c r="GJ167" i="2"/>
  <c r="GS167" i="2"/>
  <c r="HA167" i="2"/>
  <c r="HI167" i="2"/>
  <c r="E168" i="2"/>
  <c r="FL168" i="2"/>
  <c r="FS168" i="2"/>
  <c r="GA168" i="2"/>
  <c r="GJ168" i="2"/>
  <c r="GS168" i="2"/>
  <c r="HA168" i="2"/>
  <c r="HI168" i="2"/>
  <c r="E169" i="2"/>
  <c r="FL169" i="2"/>
  <c r="FS169" i="2"/>
  <c r="GA169" i="2"/>
  <c r="GJ169" i="2"/>
  <c r="GS169" i="2"/>
  <c r="HA169" i="2"/>
  <c r="HI169" i="2"/>
  <c r="E170" i="2"/>
  <c r="FL170" i="2"/>
  <c r="FS170" i="2"/>
  <c r="GA170" i="2"/>
  <c r="GJ170" i="2"/>
  <c r="GS170" i="2"/>
  <c r="HA170" i="2"/>
  <c r="HI170" i="2"/>
  <c r="E171" i="2"/>
  <c r="FL171" i="2"/>
  <c r="FS171" i="2"/>
  <c r="GA171" i="2"/>
  <c r="GJ171" i="2"/>
  <c r="GS171" i="2"/>
  <c r="HA171" i="2"/>
  <c r="HI171" i="2"/>
  <c r="E172" i="2"/>
  <c r="FL172" i="2"/>
  <c r="FS172" i="2"/>
  <c r="GA172" i="2"/>
  <c r="GJ172" i="2"/>
  <c r="GS172" i="2"/>
  <c r="HA172" i="2"/>
  <c r="HI172" i="2"/>
  <c r="E173" i="2"/>
  <c r="FL173" i="2"/>
  <c r="FS173" i="2"/>
  <c r="GA173" i="2"/>
  <c r="GJ173" i="2"/>
  <c r="GS173" i="2"/>
  <c r="HA173" i="2"/>
  <c r="HI173" i="2"/>
  <c r="E174" i="2"/>
  <c r="FL174" i="2"/>
  <c r="FS174" i="2"/>
  <c r="GA174" i="2"/>
  <c r="GJ174" i="2"/>
  <c r="GS174" i="2"/>
  <c r="HA174" i="2"/>
  <c r="HI174" i="2"/>
  <c r="E175" i="2"/>
  <c r="FL175" i="2"/>
  <c r="FS175" i="2"/>
  <c r="GA175" i="2"/>
  <c r="GJ175" i="2"/>
  <c r="GS175" i="2"/>
  <c r="HA175" i="2"/>
  <c r="HI175" i="2"/>
  <c r="E176" i="2"/>
  <c r="FL176" i="2"/>
  <c r="FS176" i="2"/>
  <c r="GA176" i="2"/>
  <c r="GJ176" i="2"/>
  <c r="GS176" i="2"/>
  <c r="HA176" i="2"/>
  <c r="HI176" i="2"/>
  <c r="E177" i="2"/>
  <c r="FL177" i="2"/>
  <c r="FS177" i="2"/>
  <c r="GA177" i="2"/>
  <c r="GJ177" i="2"/>
  <c r="GS177" i="2"/>
  <c r="HA177" i="2"/>
  <c r="HI177" i="2"/>
  <c r="E178" i="2"/>
  <c r="FL178" i="2"/>
  <c r="FS178" i="2"/>
  <c r="GA178" i="2"/>
  <c r="GJ178" i="2"/>
  <c r="GS178" i="2"/>
  <c r="HA178" i="2"/>
  <c r="HI178" i="2"/>
  <c r="E179" i="2"/>
  <c r="FL179" i="2"/>
  <c r="FS179" i="2"/>
  <c r="GA179" i="2"/>
  <c r="GJ179" i="2"/>
  <c r="GS179" i="2"/>
  <c r="HA179" i="2"/>
  <c r="HI179" i="2"/>
  <c r="E180" i="2"/>
  <c r="FL180" i="2"/>
  <c r="FS180" i="2"/>
  <c r="GA180" i="2"/>
  <c r="GJ180" i="2"/>
  <c r="GS180" i="2"/>
  <c r="HA180" i="2"/>
  <c r="HI180" i="2"/>
  <c r="E181" i="2"/>
  <c r="FL181" i="2"/>
  <c r="FS181" i="2"/>
  <c r="GA181" i="2"/>
  <c r="GJ181" i="2"/>
  <c r="GS181" i="2"/>
  <c r="HA181" i="2"/>
  <c r="HI181" i="2"/>
  <c r="E182" i="2"/>
  <c r="FL182" i="2"/>
  <c r="FS182" i="2"/>
  <c r="GA182" i="2"/>
  <c r="GJ182" i="2"/>
  <c r="GS182" i="2"/>
  <c r="HA182" i="2"/>
  <c r="HI182" i="2"/>
  <c r="E183" i="2"/>
  <c r="FL183" i="2"/>
  <c r="FS183" i="2"/>
  <c r="GA183" i="2"/>
  <c r="GJ183" i="2"/>
  <c r="GS183" i="2"/>
  <c r="HA183" i="2"/>
  <c r="HI183" i="2"/>
  <c r="E184" i="2"/>
  <c r="FL184" i="2"/>
  <c r="FS184" i="2"/>
  <c r="GA184" i="2"/>
  <c r="GJ184" i="2"/>
  <c r="GS184" i="2"/>
  <c r="HA184" i="2"/>
  <c r="HI184" i="2"/>
  <c r="E185" i="2"/>
  <c r="FL185" i="2"/>
  <c r="FS185" i="2"/>
  <c r="GA185" i="2"/>
  <c r="GJ185" i="2"/>
  <c r="GS185" i="2"/>
  <c r="HA185" i="2"/>
  <c r="HI185" i="2"/>
  <c r="E186" i="2"/>
  <c r="FL186" i="2"/>
  <c r="FS186" i="2"/>
  <c r="GA186" i="2"/>
  <c r="GJ186" i="2"/>
  <c r="GS186" i="2"/>
  <c r="HA186" i="2"/>
  <c r="HI186" i="2"/>
  <c r="E187" i="2"/>
  <c r="FL187" i="2"/>
  <c r="FS187" i="2"/>
  <c r="GA187" i="2"/>
  <c r="GJ187" i="2"/>
  <c r="GS187" i="2"/>
  <c r="HA187" i="2"/>
  <c r="HI187" i="2"/>
  <c r="E188" i="2"/>
  <c r="FL188" i="2"/>
  <c r="FS188" i="2"/>
  <c r="GA188" i="2"/>
  <c r="GJ188" i="2"/>
  <c r="GS188" i="2"/>
  <c r="HA188" i="2"/>
  <c r="HI188" i="2"/>
  <c r="E189" i="2"/>
  <c r="FL189" i="2"/>
  <c r="FS189" i="2"/>
  <c r="GA189" i="2"/>
  <c r="GJ189" i="2"/>
  <c r="GS189" i="2"/>
  <c r="HA189" i="2"/>
  <c r="HI189" i="2"/>
  <c r="E190" i="2"/>
  <c r="FL190" i="2"/>
  <c r="FS190" i="2"/>
  <c r="GA190" i="2"/>
  <c r="GJ190" i="2"/>
  <c r="GS190" i="2"/>
  <c r="HA190" i="2"/>
  <c r="HI190" i="2"/>
  <c r="E191" i="2"/>
  <c r="FL191" i="2"/>
  <c r="FS191" i="2"/>
  <c r="GA191" i="2"/>
  <c r="GJ191" i="2"/>
  <c r="GS191" i="2"/>
  <c r="HA191" i="2"/>
  <c r="HI191" i="2"/>
  <c r="E192" i="2"/>
  <c r="FL192" i="2"/>
  <c r="FS192" i="2"/>
  <c r="GA192" i="2"/>
  <c r="GJ192" i="2"/>
  <c r="GS192" i="2"/>
  <c r="HA192" i="2"/>
  <c r="HI192" i="2"/>
  <c r="E193" i="2"/>
  <c r="FL193" i="2"/>
  <c r="FS193" i="2"/>
  <c r="GA193" i="2"/>
  <c r="GJ193" i="2"/>
  <c r="GS193" i="2"/>
  <c r="HA193" i="2"/>
  <c r="HI193" i="2"/>
  <c r="E194" i="2"/>
  <c r="FL194" i="2"/>
  <c r="FS194" i="2"/>
  <c r="GA194" i="2"/>
  <c r="GJ194" i="2"/>
  <c r="GS194" i="2"/>
  <c r="HA194" i="2"/>
  <c r="HI194" i="2"/>
  <c r="E195" i="2"/>
  <c r="FL195" i="2"/>
  <c r="FS195" i="2"/>
  <c r="GA195" i="2"/>
  <c r="GJ195" i="2"/>
  <c r="GS195" i="2"/>
  <c r="HA195" i="2"/>
  <c r="HI195" i="2"/>
  <c r="E196" i="2"/>
  <c r="FL196" i="2"/>
  <c r="FS196" i="2"/>
  <c r="GA196" i="2"/>
  <c r="GJ196" i="2"/>
  <c r="GS196" i="2"/>
  <c r="HA196" i="2"/>
  <c r="HI196" i="2"/>
  <c r="E197" i="2"/>
  <c r="FL197" i="2"/>
  <c r="FS197" i="2"/>
  <c r="GA197" i="2"/>
  <c r="GJ197" i="2"/>
  <c r="GS197" i="2"/>
  <c r="HA197" i="2"/>
  <c r="HI197" i="2"/>
  <c r="E198" i="2"/>
  <c r="FL198" i="2"/>
  <c r="FS198" i="2"/>
  <c r="GA198" i="2"/>
  <c r="GJ198" i="2"/>
  <c r="GS198" i="2"/>
  <c r="HA198" i="2"/>
  <c r="HI198" i="2"/>
  <c r="E199" i="2"/>
  <c r="FL199" i="2"/>
  <c r="FS199" i="2"/>
  <c r="GA199" i="2"/>
  <c r="GJ199" i="2"/>
  <c r="GS199" i="2"/>
  <c r="HA199" i="2"/>
  <c r="HI199" i="2"/>
  <c r="E200" i="2"/>
  <c r="FL200" i="2"/>
  <c r="FS200" i="2"/>
  <c r="GA200" i="2"/>
  <c r="GJ200" i="2"/>
  <c r="GS200" i="2"/>
  <c r="HA200" i="2"/>
  <c r="HI200" i="2"/>
  <c r="E201" i="2"/>
  <c r="FL201" i="2"/>
  <c r="FS201" i="2"/>
  <c r="GA201" i="2"/>
  <c r="GJ201" i="2"/>
  <c r="GS201" i="2"/>
  <c r="HA201" i="2"/>
  <c r="HI201" i="2"/>
  <c r="E202" i="2"/>
  <c r="FL202" i="2"/>
  <c r="FS202" i="2"/>
  <c r="GA202" i="2"/>
  <c r="GJ202" i="2"/>
  <c r="GS202" i="2"/>
  <c r="HA202" i="2"/>
  <c r="HI202" i="2"/>
  <c r="E203" i="2"/>
  <c r="FL203" i="2"/>
  <c r="FS203" i="2"/>
  <c r="GA203" i="2"/>
  <c r="GJ203" i="2"/>
  <c r="GS203" i="2"/>
  <c r="HA203" i="2"/>
  <c r="HI203" i="2"/>
  <c r="E204" i="2"/>
  <c r="FL204" i="2"/>
  <c r="FS204" i="2"/>
  <c r="GA204" i="2"/>
  <c r="GJ204" i="2"/>
  <c r="GS204" i="2"/>
  <c r="HA204" i="2"/>
  <c r="HI204" i="2"/>
  <c r="E205" i="2"/>
  <c r="FL205" i="2"/>
  <c r="FS205" i="2"/>
  <c r="GA205" i="2"/>
  <c r="GJ205" i="2"/>
  <c r="GS205" i="2"/>
  <c r="HA205" i="2"/>
  <c r="HI205" i="2"/>
  <c r="E206" i="2"/>
  <c r="FL206" i="2"/>
  <c r="FS206" i="2"/>
  <c r="GA206" i="2"/>
  <c r="GJ206" i="2"/>
  <c r="GS206" i="2"/>
  <c r="HA206" i="2"/>
  <c r="HI206" i="2"/>
  <c r="E207" i="2"/>
  <c r="FL207" i="2"/>
  <c r="FS207" i="2"/>
  <c r="GA207" i="2"/>
  <c r="GJ207" i="2"/>
  <c r="GS207" i="2"/>
  <c r="HA207" i="2"/>
  <c r="HI207" i="2"/>
  <c r="E208" i="2"/>
  <c r="FL208" i="2"/>
  <c r="FS208" i="2"/>
  <c r="GA208" i="2"/>
  <c r="GJ208" i="2"/>
  <c r="GS208" i="2"/>
  <c r="HA208" i="2"/>
  <c r="HI208" i="2"/>
  <c r="E209" i="2"/>
  <c r="FL209" i="2"/>
  <c r="FS209" i="2"/>
  <c r="GA209" i="2"/>
  <c r="GJ209" i="2"/>
  <c r="GS209" i="2"/>
  <c r="HA209" i="2"/>
  <c r="HI209" i="2"/>
  <c r="E210" i="2"/>
  <c r="FL210" i="2"/>
  <c r="FS210" i="2"/>
  <c r="GA210" i="2"/>
  <c r="GJ210" i="2"/>
  <c r="GS210" i="2"/>
  <c r="HA210" i="2"/>
  <c r="HI210" i="2"/>
  <c r="E211" i="2"/>
  <c r="FL211" i="2"/>
  <c r="FS211" i="2"/>
  <c r="GA211" i="2"/>
  <c r="GJ211" i="2"/>
  <c r="GS211" i="2"/>
  <c r="HA211" i="2"/>
  <c r="HI211" i="2"/>
  <c r="E212" i="2"/>
  <c r="FL212" i="2"/>
  <c r="FS212" i="2"/>
  <c r="GA212" i="2"/>
  <c r="GJ212" i="2"/>
  <c r="GS212" i="2"/>
  <c r="HA212" i="2"/>
  <c r="HI212" i="2"/>
  <c r="E213" i="2"/>
  <c r="FL213" i="2"/>
  <c r="FS213" i="2"/>
  <c r="GA213" i="2"/>
  <c r="GJ213" i="2"/>
  <c r="GS213" i="2"/>
  <c r="HA213" i="2"/>
  <c r="HI213" i="2"/>
  <c r="E214" i="2"/>
  <c r="FL214" i="2"/>
  <c r="FS214" i="2"/>
  <c r="GA214" i="2"/>
  <c r="GJ214" i="2"/>
  <c r="GS214" i="2"/>
  <c r="HA214" i="2"/>
  <c r="HI214" i="2"/>
  <c r="E215" i="2"/>
  <c r="FL215" i="2"/>
  <c r="FS215" i="2"/>
  <c r="GA215" i="2"/>
  <c r="GJ215" i="2"/>
  <c r="GS215" i="2"/>
  <c r="HA215" i="2"/>
  <c r="HI215" i="2"/>
  <c r="E216" i="2"/>
  <c r="FL216" i="2"/>
  <c r="FS216" i="2"/>
  <c r="GA216" i="2"/>
  <c r="GJ216" i="2"/>
  <c r="GS216" i="2"/>
  <c r="HA216" i="2"/>
  <c r="HI216" i="2"/>
  <c r="E217" i="2"/>
  <c r="FL217" i="2"/>
  <c r="FS217" i="2"/>
  <c r="GA217" i="2"/>
  <c r="GJ217" i="2"/>
  <c r="GS217" i="2"/>
  <c r="HA217" i="2"/>
  <c r="HI217" i="2"/>
  <c r="E218" i="2"/>
  <c r="FL218" i="2"/>
  <c r="FS218" i="2"/>
  <c r="GA218" i="2"/>
  <c r="GJ218" i="2"/>
  <c r="GS218" i="2"/>
  <c r="HA218" i="2"/>
  <c r="HI218" i="2"/>
  <c r="E219" i="2"/>
  <c r="FL219" i="2"/>
  <c r="FS219" i="2"/>
  <c r="GA219" i="2"/>
  <c r="GJ219" i="2"/>
  <c r="GS219" i="2"/>
  <c r="HA219" i="2"/>
  <c r="HI219" i="2"/>
  <c r="E220" i="2"/>
  <c r="FL220" i="2"/>
  <c r="FS220" i="2"/>
  <c r="GA220" i="2"/>
  <c r="GJ220" i="2"/>
  <c r="GS220" i="2"/>
  <c r="HA220" i="2"/>
  <c r="HI220" i="2"/>
  <c r="E221" i="2"/>
  <c r="FL221" i="2"/>
  <c r="FS221" i="2"/>
  <c r="GA221" i="2"/>
  <c r="GJ221" i="2"/>
  <c r="GS221" i="2"/>
  <c r="HA221" i="2"/>
  <c r="HI221" i="2"/>
  <c r="E222" i="2"/>
  <c r="FL222" i="2"/>
  <c r="FS222" i="2"/>
  <c r="GA222" i="2"/>
  <c r="GJ222" i="2"/>
  <c r="GS222" i="2"/>
  <c r="HA222" i="2"/>
  <c r="HI222" i="2"/>
  <c r="E223" i="2"/>
  <c r="FL223" i="2"/>
  <c r="FS223" i="2"/>
  <c r="GA223" i="2"/>
  <c r="GJ223" i="2"/>
  <c r="GS223" i="2"/>
  <c r="HA223" i="2"/>
  <c r="HI223" i="2"/>
  <c r="E224" i="2"/>
  <c r="FL224" i="2"/>
  <c r="FS224" i="2"/>
  <c r="GA224" i="2"/>
  <c r="GJ224" i="2"/>
  <c r="GS224" i="2"/>
  <c r="HA224" i="2"/>
  <c r="HI224" i="2"/>
  <c r="E225" i="2"/>
  <c r="FL225" i="2"/>
  <c r="FS225" i="2"/>
  <c r="GA225" i="2"/>
  <c r="GJ225" i="2"/>
  <c r="GS225" i="2"/>
  <c r="HA225" i="2"/>
  <c r="HI225" i="2"/>
  <c r="E226" i="2"/>
  <c r="FL226" i="2"/>
  <c r="FS226" i="2"/>
  <c r="GA226" i="2"/>
  <c r="GJ226" i="2"/>
  <c r="GS226" i="2"/>
  <c r="HA226" i="2"/>
  <c r="HI226" i="2"/>
  <c r="E227" i="2"/>
  <c r="FL227" i="2"/>
  <c r="FS227" i="2"/>
  <c r="GA227" i="2"/>
  <c r="GJ227" i="2"/>
  <c r="GS227" i="2"/>
  <c r="HA227" i="2"/>
  <c r="HI227" i="2"/>
  <c r="E228" i="2"/>
  <c r="FL228" i="2"/>
  <c r="FS228" i="2"/>
  <c r="GA228" i="2"/>
  <c r="GJ228" i="2"/>
  <c r="GS228" i="2"/>
  <c r="HA228" i="2"/>
  <c r="HI228" i="2"/>
  <c r="E229" i="2"/>
  <c r="FL229" i="2"/>
  <c r="FS229" i="2"/>
  <c r="GA229" i="2"/>
  <c r="GJ229" i="2"/>
  <c r="GS229" i="2"/>
  <c r="HA229" i="2"/>
  <c r="HI229" i="2"/>
  <c r="E230" i="2"/>
  <c r="FL230" i="2"/>
  <c r="FS230" i="2"/>
  <c r="GA230" i="2"/>
  <c r="GJ230" i="2"/>
  <c r="GS230" i="2"/>
  <c r="HA230" i="2"/>
  <c r="HI230" i="2"/>
  <c r="E231" i="2"/>
  <c r="FL231" i="2"/>
  <c r="FS231" i="2"/>
  <c r="GA231" i="2"/>
  <c r="GJ231" i="2"/>
  <c r="GS231" i="2"/>
  <c r="HA231" i="2"/>
  <c r="HI231" i="2"/>
  <c r="E232" i="2"/>
  <c r="FL232" i="2"/>
  <c r="FS232" i="2"/>
  <c r="GA232" i="2"/>
  <c r="GJ232" i="2"/>
  <c r="GS232" i="2"/>
  <c r="HA232" i="2"/>
  <c r="HI232" i="2"/>
  <c r="E233" i="2"/>
  <c r="FL233" i="2"/>
  <c r="FS233" i="2"/>
  <c r="GA233" i="2"/>
  <c r="GJ233" i="2"/>
  <c r="GS233" i="2"/>
  <c r="HA233" i="2"/>
  <c r="HI233" i="2"/>
  <c r="E234" i="2"/>
  <c r="FL234" i="2"/>
  <c r="FS234" i="2"/>
  <c r="GA234" i="2"/>
  <c r="GJ234" i="2"/>
  <c r="GS234" i="2"/>
  <c r="HA234" i="2"/>
  <c r="HI234" i="2"/>
  <c r="E235" i="2"/>
  <c r="FL235" i="2"/>
  <c r="FS235" i="2"/>
  <c r="GA235" i="2"/>
  <c r="GJ235" i="2"/>
  <c r="GS235" i="2"/>
  <c r="HA235" i="2"/>
  <c r="HI235" i="2"/>
  <c r="E236" i="2"/>
  <c r="FL236" i="2"/>
  <c r="FS236" i="2"/>
  <c r="GA236" i="2"/>
  <c r="GJ236" i="2"/>
  <c r="GS236" i="2"/>
  <c r="HA236" i="2"/>
  <c r="HI236" i="2"/>
  <c r="E237" i="2"/>
  <c r="FL237" i="2"/>
  <c r="FS237" i="2"/>
  <c r="GA237" i="2"/>
  <c r="GJ237" i="2"/>
  <c r="GS237" i="2"/>
  <c r="HA237" i="2"/>
  <c r="HI237" i="2"/>
  <c r="E238" i="2"/>
  <c r="FL238" i="2"/>
  <c r="FS238" i="2"/>
  <c r="GA238" i="2"/>
  <c r="GJ238" i="2"/>
  <c r="GS238" i="2"/>
  <c r="HA238" i="2"/>
  <c r="HI238" i="2"/>
  <c r="E239" i="2"/>
  <c r="FL239" i="2"/>
  <c r="FS239" i="2"/>
  <c r="GA239" i="2"/>
  <c r="GJ239" i="2"/>
  <c r="GS239" i="2"/>
  <c r="HA239" i="2"/>
  <c r="HI239" i="2"/>
  <c r="E240" i="2"/>
  <c r="FL240" i="2"/>
  <c r="FS240" i="2"/>
  <c r="GA240" i="2"/>
  <c r="GJ240" i="2"/>
  <c r="GS240" i="2"/>
  <c r="HA240" i="2"/>
  <c r="HI240" i="2"/>
  <c r="E241" i="2"/>
  <c r="FL241" i="2"/>
  <c r="FS241" i="2"/>
  <c r="GA241" i="2"/>
  <c r="GJ241" i="2"/>
  <c r="GS241" i="2"/>
  <c r="HA241" i="2"/>
  <c r="HI241" i="2"/>
  <c r="E242" i="2"/>
  <c r="FL242" i="2"/>
  <c r="FS242" i="2"/>
  <c r="GA242" i="2"/>
  <c r="GJ242" i="2"/>
  <c r="GS242" i="2"/>
  <c r="HA242" i="2"/>
  <c r="HI242" i="2"/>
  <c r="E243" i="2"/>
  <c r="FL243" i="2"/>
  <c r="FS243" i="2"/>
  <c r="GA243" i="2"/>
  <c r="GJ243" i="2"/>
  <c r="GS243" i="2"/>
  <c r="HA243" i="2"/>
  <c r="HI243" i="2"/>
  <c r="E244" i="2"/>
  <c r="FL244" i="2"/>
  <c r="FS244" i="2"/>
  <c r="GA244" i="2"/>
  <c r="GJ244" i="2"/>
  <c r="GS244" i="2"/>
  <c r="HA244" i="2"/>
  <c r="HI244" i="2"/>
  <c r="E245" i="2"/>
  <c r="FL245" i="2"/>
  <c r="FS245" i="2"/>
  <c r="GA245" i="2"/>
  <c r="GJ245" i="2"/>
  <c r="GS245" i="2"/>
  <c r="HA245" i="2"/>
  <c r="HI245" i="2"/>
  <c r="E246" i="2"/>
  <c r="FL246" i="2"/>
  <c r="FS246" i="2"/>
  <c r="GA246" i="2"/>
  <c r="GJ246" i="2"/>
  <c r="GS246" i="2"/>
  <c r="HA246" i="2"/>
  <c r="HI246" i="2"/>
  <c r="E247" i="2"/>
  <c r="FL247" i="2"/>
  <c r="FS247" i="2"/>
  <c r="GA247" i="2"/>
  <c r="GJ247" i="2"/>
  <c r="GS247" i="2"/>
  <c r="HA247" i="2"/>
  <c r="HI247" i="2"/>
  <c r="E248" i="2"/>
  <c r="FL248" i="2"/>
  <c r="FS248" i="2"/>
  <c r="GA248" i="2"/>
  <c r="GJ248" i="2"/>
  <c r="GS248" i="2"/>
  <c r="HA248" i="2"/>
  <c r="HI248" i="2"/>
  <c r="E249" i="2"/>
  <c r="FL249" i="2"/>
  <c r="FS249" i="2"/>
  <c r="GA249" i="2"/>
  <c r="GJ249" i="2"/>
  <c r="GS249" i="2"/>
  <c r="HA249" i="2"/>
  <c r="HI249" i="2"/>
  <c r="E250" i="2"/>
  <c r="FL250" i="2"/>
  <c r="FS250" i="2"/>
  <c r="GA250" i="2"/>
  <c r="GJ250" i="2"/>
  <c r="GS250" i="2"/>
  <c r="HA250" i="2"/>
  <c r="HI250" i="2"/>
  <c r="E251" i="2"/>
  <c r="FL251" i="2"/>
  <c r="FS251" i="2"/>
  <c r="GA251" i="2"/>
  <c r="GJ251" i="2"/>
  <c r="GS251" i="2"/>
  <c r="HA251" i="2"/>
  <c r="HI251" i="2"/>
  <c r="E252" i="2"/>
  <c r="FL252" i="2"/>
  <c r="FS252" i="2"/>
  <c r="GA252" i="2"/>
  <c r="GJ252" i="2"/>
  <c r="GS252" i="2"/>
  <c r="HA252" i="2"/>
  <c r="HI252" i="2"/>
  <c r="E253" i="2"/>
  <c r="FL253" i="2"/>
  <c r="FS253" i="2"/>
  <c r="GA253" i="2"/>
  <c r="GJ253" i="2"/>
  <c r="GS253" i="2"/>
  <c r="HA253" i="2"/>
  <c r="HI253" i="2"/>
  <c r="E254" i="2"/>
  <c r="FL254" i="2"/>
  <c r="FS254" i="2"/>
  <c r="GA254" i="2"/>
  <c r="GJ254" i="2"/>
  <c r="GS254" i="2"/>
  <c r="HA254" i="2"/>
  <c r="HI254" i="2"/>
  <c r="E255" i="2"/>
  <c r="FL255" i="2"/>
  <c r="FS255" i="2"/>
  <c r="GA255" i="2"/>
  <c r="GJ255" i="2"/>
  <c r="GS255" i="2"/>
  <c r="HA255" i="2"/>
  <c r="HI255" i="2"/>
  <c r="E256" i="2"/>
  <c r="FL256" i="2"/>
  <c r="FS256" i="2"/>
  <c r="GA256" i="2"/>
  <c r="GJ256" i="2"/>
  <c r="GS256" i="2"/>
  <c r="HA256" i="2"/>
  <c r="HI256" i="2"/>
  <c r="E257" i="2"/>
  <c r="FL257" i="2"/>
  <c r="FS257" i="2"/>
  <c r="GA257" i="2"/>
  <c r="GJ257" i="2"/>
  <c r="GS257" i="2"/>
  <c r="HA257" i="2"/>
  <c r="HI257" i="2"/>
  <c r="E258" i="2"/>
  <c r="FL258" i="2"/>
  <c r="FS258" i="2"/>
  <c r="GA258" i="2"/>
  <c r="GJ258" i="2"/>
  <c r="GS258" i="2"/>
  <c r="HA258" i="2"/>
  <c r="HI258" i="2"/>
  <c r="E259" i="2"/>
  <c r="FL259" i="2"/>
  <c r="FS259" i="2"/>
  <c r="GA259" i="2"/>
  <c r="GJ259" i="2"/>
  <c r="GS259" i="2"/>
  <c r="HA259" i="2"/>
  <c r="HI259" i="2"/>
  <c r="E260" i="2"/>
  <c r="FL260" i="2"/>
  <c r="FS260" i="2"/>
  <c r="GA260" i="2"/>
  <c r="GJ260" i="2"/>
  <c r="GS260" i="2"/>
  <c r="HA260" i="2"/>
  <c r="HI260" i="2"/>
  <c r="E261" i="2"/>
  <c r="FL261" i="2"/>
  <c r="FS261" i="2"/>
  <c r="GA261" i="2"/>
  <c r="GJ261" i="2"/>
  <c r="GS261" i="2"/>
  <c r="HA261" i="2"/>
  <c r="HI261" i="2"/>
  <c r="E262" i="2"/>
  <c r="FL262" i="2"/>
  <c r="FS262" i="2"/>
  <c r="GA262" i="2"/>
  <c r="GJ262" i="2"/>
  <c r="GS262" i="2"/>
  <c r="HA262" i="2"/>
  <c r="HI262" i="2"/>
  <c r="E263" i="2"/>
  <c r="FL263" i="2"/>
  <c r="FS263" i="2"/>
  <c r="GA263" i="2"/>
  <c r="GJ263" i="2"/>
  <c r="GS263" i="2"/>
  <c r="HA263" i="2"/>
  <c r="HI263" i="2"/>
  <c r="E264" i="2"/>
  <c r="FL264" i="2"/>
  <c r="FS264" i="2"/>
  <c r="GA264" i="2"/>
  <c r="GJ264" i="2"/>
  <c r="GS264" i="2"/>
  <c r="HA264" i="2"/>
  <c r="HI264" i="2"/>
  <c r="E265" i="2"/>
  <c r="FL265" i="2"/>
  <c r="FS265" i="2"/>
  <c r="GA265" i="2"/>
  <c r="GJ265" i="2"/>
  <c r="GS265" i="2"/>
  <c r="HA265" i="2"/>
  <c r="HI265" i="2"/>
  <c r="E266" i="2"/>
  <c r="FL266" i="2"/>
  <c r="FS266" i="2"/>
  <c r="GA266" i="2"/>
  <c r="GJ266" i="2"/>
  <c r="GS266" i="2"/>
  <c r="HA266" i="2"/>
  <c r="HI266" i="2"/>
  <c r="E267" i="2"/>
  <c r="FL267" i="2"/>
  <c r="FS267" i="2"/>
  <c r="GA267" i="2"/>
  <c r="GJ267" i="2"/>
  <c r="GS267" i="2"/>
  <c r="HA267" i="2"/>
  <c r="HI267" i="2"/>
  <c r="E268" i="2"/>
  <c r="FL268" i="2"/>
  <c r="FS268" i="2"/>
  <c r="GA268" i="2"/>
  <c r="GJ268" i="2"/>
  <c r="GS268" i="2"/>
  <c r="HA268" i="2"/>
  <c r="HI268" i="2"/>
  <c r="E269" i="2"/>
  <c r="FL269" i="2"/>
  <c r="FS269" i="2"/>
  <c r="GA269" i="2"/>
  <c r="GJ269" i="2"/>
  <c r="GS269" i="2"/>
  <c r="HA269" i="2"/>
  <c r="HI269" i="2"/>
  <c r="E270" i="2"/>
  <c r="FL270" i="2"/>
  <c r="FS270" i="2"/>
  <c r="GA270" i="2"/>
  <c r="GJ270" i="2"/>
  <c r="GS270" i="2"/>
  <c r="HA270" i="2"/>
  <c r="HI270" i="2"/>
  <c r="E271" i="2"/>
  <c r="FL271" i="2"/>
  <c r="FS271" i="2"/>
  <c r="GA271" i="2"/>
  <c r="GJ271" i="2"/>
  <c r="GS271" i="2"/>
  <c r="HA271" i="2"/>
  <c r="HI271" i="2"/>
  <c r="E272" i="2"/>
  <c r="FL272" i="2"/>
  <c r="FS272" i="2"/>
  <c r="GA272" i="2"/>
  <c r="GJ272" i="2"/>
  <c r="GS272" i="2"/>
  <c r="HA272" i="2"/>
  <c r="HI272" i="2"/>
  <c r="E273" i="2"/>
  <c r="FL273" i="2"/>
  <c r="FS273" i="2"/>
  <c r="GA273" i="2"/>
  <c r="GJ273" i="2"/>
  <c r="GS273" i="2"/>
  <c r="HA273" i="2"/>
  <c r="HI273" i="2"/>
  <c r="E274" i="2"/>
  <c r="FL274" i="2"/>
  <c r="FS274" i="2"/>
  <c r="GA274" i="2"/>
  <c r="GJ274" i="2"/>
  <c r="GS274" i="2"/>
  <c r="HA274" i="2"/>
  <c r="HI274" i="2"/>
  <c r="E275" i="2"/>
  <c r="FL275" i="2"/>
  <c r="FS275" i="2"/>
  <c r="GA275" i="2"/>
  <c r="GJ275" i="2"/>
  <c r="GS275" i="2"/>
  <c r="HA275" i="2"/>
  <c r="HI275" i="2"/>
  <c r="E276" i="2"/>
  <c r="FL276" i="2"/>
  <c r="FS276" i="2"/>
  <c r="GA276" i="2"/>
  <c r="GJ276" i="2"/>
  <c r="GS276" i="2"/>
  <c r="HA276" i="2"/>
  <c r="HI276" i="2"/>
  <c r="E277" i="2"/>
  <c r="FL277" i="2"/>
  <c r="FS277" i="2"/>
  <c r="GA277" i="2"/>
  <c r="GJ277" i="2"/>
  <c r="GS277" i="2"/>
  <c r="HA277" i="2"/>
  <c r="HI277" i="2"/>
  <c r="E278" i="2"/>
  <c r="FL278" i="2"/>
  <c r="FS278" i="2"/>
  <c r="GA278" i="2"/>
  <c r="GJ278" i="2"/>
  <c r="GS278" i="2"/>
  <c r="HA278" i="2"/>
  <c r="HI278" i="2"/>
  <c r="E279" i="2"/>
  <c r="FL279" i="2"/>
  <c r="FS279" i="2"/>
  <c r="GA279" i="2"/>
  <c r="GJ279" i="2"/>
  <c r="GS279" i="2"/>
  <c r="HA279" i="2"/>
  <c r="HI279" i="2"/>
  <c r="E280" i="2"/>
  <c r="FL280" i="2"/>
  <c r="FS280" i="2"/>
  <c r="GA280" i="2"/>
  <c r="GJ280" i="2"/>
  <c r="GS280" i="2"/>
  <c r="HA280" i="2"/>
  <c r="HI280" i="2"/>
  <c r="E281" i="2"/>
  <c r="FL281" i="2"/>
  <c r="FS281" i="2"/>
  <c r="GA281" i="2"/>
  <c r="GJ281" i="2"/>
  <c r="GS281" i="2"/>
  <c r="HA281" i="2"/>
  <c r="HI281" i="2"/>
  <c r="E282" i="2"/>
  <c r="FL282" i="2"/>
  <c r="FS282" i="2"/>
  <c r="GA282" i="2"/>
  <c r="GJ282" i="2"/>
  <c r="GS282" i="2"/>
  <c r="HA282" i="2"/>
  <c r="HI282" i="2"/>
  <c r="E283" i="2"/>
  <c r="FL283" i="2"/>
  <c r="FS283" i="2"/>
  <c r="GA283" i="2"/>
  <c r="GJ283" i="2"/>
  <c r="GS283" i="2"/>
  <c r="HA283" i="2"/>
  <c r="HI283" i="2"/>
  <c r="E284" i="2"/>
  <c r="FL284" i="2"/>
  <c r="FS284" i="2"/>
  <c r="GA284" i="2"/>
  <c r="GJ284" i="2"/>
  <c r="GS284" i="2"/>
  <c r="HA284" i="2"/>
  <c r="HI284" i="2"/>
  <c r="E285" i="2"/>
  <c r="FL285" i="2"/>
  <c r="FS285" i="2"/>
  <c r="GA285" i="2"/>
  <c r="GJ285" i="2"/>
  <c r="GS285" i="2"/>
  <c r="HA285" i="2"/>
  <c r="HI285" i="2"/>
  <c r="E286" i="2"/>
  <c r="FL286" i="2"/>
  <c r="FS286" i="2"/>
  <c r="GA286" i="2"/>
  <c r="GJ286" i="2"/>
  <c r="GS286" i="2"/>
  <c r="HA286" i="2"/>
  <c r="HI286" i="2"/>
  <c r="E287" i="2"/>
  <c r="FL287" i="2"/>
  <c r="FS287" i="2"/>
  <c r="GA287" i="2"/>
  <c r="GJ287" i="2"/>
  <c r="GS287" i="2"/>
  <c r="HA287" i="2"/>
  <c r="HI287" i="2"/>
  <c r="E288" i="2"/>
  <c r="FL288" i="2"/>
  <c r="FS288" i="2"/>
  <c r="GA288" i="2"/>
  <c r="GJ288" i="2"/>
  <c r="GS288" i="2"/>
  <c r="HA288" i="2"/>
  <c r="HI288" i="2"/>
  <c r="E289" i="2"/>
  <c r="FL289" i="2"/>
  <c r="FS289" i="2"/>
  <c r="GA289" i="2"/>
  <c r="GJ289" i="2"/>
  <c r="GS289" i="2"/>
  <c r="HA289" i="2"/>
  <c r="HI289" i="2"/>
  <c r="E290" i="2"/>
  <c r="FL290" i="2"/>
  <c r="FS290" i="2"/>
  <c r="GA290" i="2"/>
  <c r="GJ290" i="2"/>
  <c r="GS290" i="2"/>
  <c r="HA290" i="2"/>
  <c r="HI290" i="2"/>
  <c r="E291" i="2"/>
  <c r="FL291" i="2"/>
  <c r="FS291" i="2"/>
  <c r="GA291" i="2"/>
  <c r="GJ291" i="2"/>
  <c r="GS291" i="2"/>
  <c r="HA291" i="2"/>
  <c r="HI291" i="2"/>
  <c r="E292" i="2"/>
  <c r="FL292" i="2"/>
  <c r="FS292" i="2"/>
  <c r="GA292" i="2"/>
  <c r="GJ292" i="2"/>
  <c r="GS292" i="2"/>
  <c r="HA292" i="2"/>
  <c r="HI292" i="2"/>
  <c r="E293" i="2"/>
  <c r="FL293" i="2"/>
  <c r="FS293" i="2"/>
  <c r="GA293" i="2"/>
  <c r="GJ293" i="2"/>
  <c r="GS293" i="2"/>
  <c r="HA293" i="2"/>
  <c r="HI293" i="2"/>
  <c r="E294" i="2"/>
  <c r="FL294" i="2"/>
  <c r="FS294" i="2"/>
  <c r="GA294" i="2"/>
  <c r="GJ294" i="2"/>
  <c r="GS294" i="2"/>
  <c r="HA294" i="2"/>
  <c r="HI294" i="2"/>
  <c r="E295" i="2"/>
  <c r="FL295" i="2"/>
  <c r="FS295" i="2"/>
  <c r="GA295" i="2"/>
  <c r="GJ295" i="2"/>
  <c r="GS295" i="2"/>
  <c r="HA295" i="2"/>
  <c r="HI295" i="2"/>
  <c r="E296" i="2"/>
  <c r="FL296" i="2"/>
  <c r="FS296" i="2"/>
  <c r="GA296" i="2"/>
  <c r="GJ296" i="2"/>
  <c r="GS296" i="2"/>
  <c r="HA296" i="2"/>
  <c r="HI296" i="2"/>
  <c r="E297" i="2"/>
  <c r="FL297" i="2"/>
  <c r="FS297" i="2"/>
  <c r="GA297" i="2"/>
  <c r="GJ297" i="2"/>
  <c r="GS297" i="2"/>
  <c r="HA297" i="2"/>
  <c r="HI297" i="2"/>
  <c r="E298" i="2"/>
  <c r="FL298" i="2"/>
  <c r="FS298" i="2"/>
  <c r="GA298" i="2"/>
  <c r="GJ298" i="2"/>
  <c r="GS298" i="2"/>
  <c r="HA298" i="2"/>
  <c r="HI298" i="2"/>
  <c r="E299" i="2"/>
  <c r="FL299" i="2"/>
  <c r="FS299" i="2"/>
  <c r="GA299" i="2"/>
  <c r="GJ299" i="2"/>
  <c r="GS299" i="2"/>
  <c r="HA299" i="2"/>
  <c r="HI299" i="2"/>
  <c r="E300" i="2"/>
  <c r="FL300" i="2"/>
  <c r="FS300" i="2"/>
  <c r="GA300" i="2"/>
  <c r="GJ300" i="2"/>
  <c r="GS300" i="2"/>
  <c r="HA300" i="2"/>
  <c r="HI300" i="2"/>
  <c r="E301" i="2"/>
  <c r="FL301" i="2"/>
  <c r="FS301" i="2"/>
  <c r="GA301" i="2"/>
  <c r="GJ301" i="2"/>
  <c r="GS301" i="2"/>
  <c r="HA301" i="2"/>
  <c r="HI301" i="2"/>
  <c r="E302" i="2"/>
  <c r="FL302" i="2"/>
  <c r="FS302" i="2"/>
  <c r="GA302" i="2"/>
  <c r="GJ302" i="2"/>
  <c r="GS302" i="2"/>
  <c r="HA302" i="2"/>
  <c r="HI302" i="2"/>
  <c r="E303" i="2"/>
  <c r="FL303" i="2"/>
  <c r="FS303" i="2"/>
  <c r="GA303" i="2"/>
  <c r="GJ303" i="2"/>
  <c r="GS303" i="2"/>
  <c r="HA303" i="2"/>
  <c r="HI303" i="2"/>
  <c r="E304" i="2"/>
  <c r="FL304" i="2"/>
  <c r="FS304" i="2"/>
  <c r="GA304" i="2"/>
  <c r="GJ304" i="2"/>
  <c r="GS304" i="2"/>
  <c r="HA304" i="2"/>
  <c r="HI304" i="2"/>
  <c r="E305" i="2"/>
  <c r="FL305" i="2"/>
  <c r="FS305" i="2"/>
  <c r="GA305" i="2"/>
  <c r="GJ305" i="2"/>
  <c r="GS305" i="2"/>
  <c r="HA305" i="2"/>
  <c r="HI305" i="2"/>
  <c r="E306" i="2"/>
  <c r="FL306" i="2"/>
  <c r="FS306" i="2"/>
  <c r="GA306" i="2"/>
  <c r="GJ306" i="2"/>
  <c r="GS306" i="2"/>
  <c r="HA306" i="2"/>
  <c r="HI306" i="2"/>
  <c r="E307" i="2"/>
  <c r="FL307" i="2"/>
  <c r="FS307" i="2"/>
  <c r="GA307" i="2"/>
  <c r="GJ307" i="2"/>
  <c r="GS307" i="2"/>
  <c r="HA307" i="2"/>
  <c r="HI307" i="2"/>
  <c r="E308" i="2"/>
  <c r="FL308" i="2"/>
  <c r="FS308" i="2"/>
  <c r="GA308" i="2"/>
  <c r="GJ308" i="2"/>
  <c r="GS308" i="2"/>
  <c r="HA308" i="2"/>
  <c r="HI308" i="2"/>
  <c r="E309" i="2"/>
  <c r="FL309" i="2"/>
  <c r="FS309" i="2"/>
  <c r="GA309" i="2"/>
  <c r="GJ309" i="2"/>
  <c r="GS309" i="2"/>
  <c r="HA309" i="2"/>
  <c r="HI309" i="2"/>
  <c r="E310" i="2"/>
  <c r="FL310" i="2"/>
  <c r="FS310" i="2"/>
  <c r="GA310" i="2"/>
  <c r="GJ310" i="2"/>
  <c r="GS310" i="2"/>
  <c r="HA310" i="2"/>
  <c r="HI310" i="2"/>
  <c r="E311" i="2"/>
  <c r="FL311" i="2"/>
  <c r="FS311" i="2"/>
  <c r="GA311" i="2"/>
  <c r="GJ311" i="2"/>
  <c r="GS311" i="2"/>
  <c r="HA311" i="2"/>
  <c r="HI311" i="2"/>
  <c r="E312" i="2"/>
  <c r="FL312" i="2"/>
  <c r="FS312" i="2"/>
  <c r="GA312" i="2"/>
  <c r="GJ312" i="2"/>
  <c r="GS312" i="2"/>
  <c r="HA312" i="2"/>
  <c r="HI312" i="2"/>
  <c r="F313" i="2"/>
  <c r="G313" i="2"/>
  <c r="H313" i="2"/>
  <c r="I313" i="2"/>
  <c r="J313" i="2"/>
  <c r="K313" i="2"/>
  <c r="L313" i="2"/>
  <c r="M313" i="2"/>
  <c r="N313" i="2"/>
  <c r="O313" i="2"/>
  <c r="P313" i="2"/>
  <c r="Q313" i="2"/>
  <c r="R313" i="2"/>
  <c r="S313" i="2"/>
  <c r="T313" i="2"/>
  <c r="U313" i="2"/>
  <c r="V313" i="2"/>
  <c r="W313" i="2"/>
  <c r="X313" i="2"/>
  <c r="Y313" i="2"/>
  <c r="Z313" i="2"/>
  <c r="AA313" i="2"/>
  <c r="AB313" i="2"/>
  <c r="AC313" i="2"/>
  <c r="AD313" i="2"/>
  <c r="AE313" i="2"/>
  <c r="AF313" i="2"/>
  <c r="AG313" i="2"/>
  <c r="AH313" i="2"/>
  <c r="AI313" i="2"/>
  <c r="AJ313" i="2"/>
  <c r="AK313" i="2"/>
  <c r="AL313" i="2"/>
  <c r="AM313" i="2"/>
  <c r="AN313" i="2"/>
  <c r="AO313" i="2"/>
  <c r="AP313" i="2"/>
  <c r="AQ313" i="2"/>
  <c r="AR313" i="2"/>
  <c r="AS313" i="2"/>
  <c r="AT313" i="2"/>
  <c r="AU313" i="2"/>
  <c r="AV313" i="2"/>
  <c r="AW313" i="2"/>
  <c r="AX313" i="2"/>
  <c r="AY313" i="2"/>
  <c r="AZ313" i="2"/>
  <c r="BA313" i="2"/>
  <c r="BB313" i="2"/>
  <c r="BC313" i="2"/>
  <c r="BD313" i="2"/>
  <c r="BE313" i="2"/>
  <c r="BF313" i="2"/>
  <c r="BG313" i="2"/>
  <c r="BH313" i="2"/>
  <c r="BI313" i="2"/>
  <c r="BJ313" i="2"/>
  <c r="BK313" i="2"/>
  <c r="BL313" i="2"/>
  <c r="BM313" i="2"/>
  <c r="BN313" i="2"/>
  <c r="BO313" i="2"/>
  <c r="BP313" i="2"/>
  <c r="BQ313" i="2"/>
  <c r="BR313" i="2"/>
  <c r="BS313" i="2"/>
  <c r="BT313" i="2"/>
  <c r="BU313" i="2"/>
  <c r="BV313" i="2"/>
  <c r="BW313" i="2"/>
  <c r="BX313" i="2"/>
  <c r="BY313" i="2"/>
  <c r="BZ313" i="2"/>
  <c r="CA313" i="2"/>
  <c r="CB313" i="2"/>
  <c r="CC313" i="2"/>
  <c r="CD313" i="2"/>
  <c r="CE313" i="2"/>
  <c r="CF313" i="2"/>
  <c r="CG313" i="2"/>
  <c r="CH313" i="2"/>
  <c r="CI313" i="2"/>
  <c r="CJ313" i="2"/>
  <c r="CK313" i="2"/>
  <c r="CL313" i="2"/>
  <c r="CM313" i="2"/>
  <c r="CN313" i="2"/>
  <c r="CO313" i="2"/>
  <c r="CP313" i="2"/>
  <c r="CQ313" i="2"/>
  <c r="CR313" i="2"/>
  <c r="CS313" i="2"/>
  <c r="CT313" i="2"/>
  <c r="CU313" i="2"/>
  <c r="CV313" i="2"/>
  <c r="CW313" i="2"/>
  <c r="CX313" i="2"/>
  <c r="CY313" i="2"/>
  <c r="CZ313" i="2"/>
  <c r="DA313" i="2"/>
  <c r="DB313" i="2"/>
  <c r="DC313" i="2"/>
  <c r="DD313" i="2"/>
  <c r="DE313" i="2"/>
  <c r="DF313" i="2"/>
  <c r="DG313" i="2"/>
  <c r="DH313" i="2"/>
  <c r="DI313" i="2"/>
  <c r="DJ313" i="2"/>
  <c r="DK313" i="2"/>
  <c r="DL313" i="2"/>
  <c r="DM313" i="2"/>
  <c r="DN313" i="2"/>
  <c r="DO313" i="2"/>
  <c r="DP313" i="2"/>
  <c r="DQ313" i="2"/>
  <c r="DR313" i="2"/>
  <c r="DS313" i="2"/>
  <c r="DT313" i="2"/>
  <c r="DU313" i="2"/>
  <c r="DV313" i="2"/>
  <c r="DW313" i="2"/>
  <c r="DX313" i="2"/>
  <c r="DY313" i="2"/>
  <c r="DZ313" i="2"/>
  <c r="EA313" i="2"/>
  <c r="EB313" i="2"/>
  <c r="EC313" i="2"/>
  <c r="ED313" i="2"/>
  <c r="EE313" i="2"/>
  <c r="EF313" i="2"/>
  <c r="EG313" i="2"/>
  <c r="EH313" i="2"/>
  <c r="EI313" i="2"/>
  <c r="EJ313" i="2"/>
  <c r="EK313" i="2"/>
  <c r="EL313" i="2"/>
  <c r="EM313" i="2"/>
  <c r="EN313" i="2"/>
  <c r="EO313" i="2"/>
  <c r="EP313" i="2"/>
  <c r="EQ313" i="2"/>
  <c r="ER313" i="2"/>
  <c r="ES313" i="2"/>
  <c r="ET313" i="2"/>
  <c r="EU313" i="2"/>
  <c r="EV313" i="2"/>
  <c r="EW313" i="2"/>
  <c r="EX313" i="2"/>
  <c r="EY313" i="2"/>
  <c r="EZ313" i="2"/>
  <c r="FA313" i="2"/>
  <c r="FB313" i="2"/>
  <c r="FC313" i="2"/>
  <c r="FD313" i="2"/>
  <c r="FE313" i="2"/>
  <c r="FF313" i="2"/>
  <c r="FG313" i="2"/>
  <c r="FH313" i="2"/>
  <c r="FI313" i="2"/>
  <c r="FJ313" i="2"/>
  <c r="FK313" i="2"/>
  <c r="FM313" i="2"/>
  <c r="FN313" i="2"/>
  <c r="FO313" i="2"/>
  <c r="FP313" i="2"/>
  <c r="FQ313" i="2"/>
  <c r="FR313" i="2"/>
  <c r="FL313" i="2"/>
  <c r="FT313" i="2"/>
  <c r="FU313" i="2"/>
  <c r="FV313" i="2"/>
  <c r="FW313" i="2"/>
  <c r="FX313" i="2"/>
  <c r="FY313" i="2"/>
  <c r="FZ313" i="2"/>
  <c r="FS313" i="2"/>
  <c r="GB313" i="2"/>
  <c r="GC313" i="2"/>
  <c r="GD313" i="2"/>
  <c r="GE313" i="2"/>
  <c r="GF313" i="2"/>
  <c r="GG313" i="2"/>
  <c r="GH313" i="2"/>
  <c r="GI313" i="2"/>
  <c r="GA313" i="2"/>
  <c r="GJ313" i="2"/>
  <c r="GK313" i="2"/>
  <c r="GL313" i="2"/>
  <c r="GM313" i="2"/>
  <c r="GN313" i="2"/>
  <c r="GO313" i="2"/>
  <c r="GP313" i="2"/>
  <c r="GQ313" i="2"/>
  <c r="GR313" i="2"/>
  <c r="GS313" i="2"/>
  <c r="GT313" i="2"/>
  <c r="GU313" i="2"/>
  <c r="GV313" i="2"/>
  <c r="GW313" i="2"/>
  <c r="GX313" i="2"/>
  <c r="GY313" i="2"/>
  <c r="GZ313" i="2"/>
  <c r="HA313" i="2"/>
  <c r="HB313" i="2"/>
  <c r="HC313" i="2"/>
  <c r="HD313" i="2"/>
  <c r="HE313" i="2"/>
  <c r="HF313" i="2"/>
  <c r="HG313" i="2"/>
  <c r="HH313" i="2"/>
  <c r="HI313" i="2"/>
  <c r="HJ313" i="2"/>
  <c r="HK313" i="2"/>
  <c r="HL313" i="2"/>
  <c r="HM313" i="2"/>
  <c r="HN313" i="2"/>
  <c r="HO313" i="2"/>
  <c r="M103" i="3"/>
  <c r="L103" i="3"/>
  <c r="K103" i="3"/>
  <c r="J103" i="3"/>
  <c r="I103" i="3"/>
  <c r="H103" i="3"/>
  <c r="G103" i="3"/>
  <c r="F103" i="3"/>
  <c r="E103" i="3"/>
  <c r="J533" i="5"/>
  <c r="J532" i="5"/>
  <c r="J531" i="5"/>
  <c r="J530" i="5"/>
  <c r="J529" i="5"/>
  <c r="J528" i="5"/>
  <c r="J527" i="5"/>
  <c r="J526" i="5"/>
  <c r="J525" i="5"/>
  <c r="J524" i="5"/>
  <c r="J523" i="5"/>
  <c r="J522" i="5"/>
  <c r="J521" i="5"/>
  <c r="J520" i="5"/>
  <c r="J519" i="5"/>
  <c r="J518" i="5"/>
  <c r="J517" i="5"/>
  <c r="J516" i="5"/>
  <c r="J515" i="5"/>
  <c r="J514" i="5"/>
  <c r="J513" i="5"/>
  <c r="J512" i="5"/>
  <c r="J511" i="5"/>
  <c r="J510" i="5"/>
  <c r="J509" i="5"/>
  <c r="J508" i="5"/>
  <c r="J507" i="5"/>
  <c r="J506" i="5"/>
  <c r="J505" i="5"/>
  <c r="J504" i="5"/>
  <c r="J503" i="5"/>
  <c r="J502" i="5"/>
  <c r="J501" i="5"/>
  <c r="J500" i="5"/>
  <c r="J499" i="5"/>
  <c r="J498" i="5"/>
  <c r="J497" i="5"/>
  <c r="J496" i="5"/>
  <c r="J495" i="5"/>
  <c r="J494" i="5"/>
  <c r="J493" i="5"/>
  <c r="J492" i="5"/>
  <c r="J491" i="5"/>
  <c r="J490" i="5"/>
  <c r="J489" i="5"/>
  <c r="J488" i="5"/>
  <c r="J487" i="5"/>
  <c r="J486" i="5"/>
  <c r="J485" i="5"/>
  <c r="J484" i="5"/>
  <c r="J483" i="5"/>
  <c r="J482" i="5"/>
  <c r="J481" i="5"/>
  <c r="J480" i="5"/>
  <c r="J479" i="5"/>
  <c r="J478" i="5"/>
  <c r="J477" i="5"/>
  <c r="J476" i="5"/>
  <c r="J475" i="5"/>
  <c r="J474" i="5"/>
  <c r="J473" i="5"/>
  <c r="J472" i="5"/>
  <c r="J471" i="5"/>
  <c r="J470" i="5"/>
  <c r="J469" i="5"/>
  <c r="J468" i="5"/>
  <c r="J467" i="5"/>
  <c r="J466" i="5"/>
  <c r="J465" i="5"/>
  <c r="J464" i="5"/>
  <c r="J463" i="5"/>
  <c r="J462" i="5"/>
  <c r="J461" i="5"/>
  <c r="J460" i="5"/>
  <c r="J459" i="5"/>
  <c r="J458" i="5"/>
  <c r="J457" i="5"/>
  <c r="J456" i="5"/>
  <c r="J455" i="5"/>
  <c r="J454" i="5"/>
  <c r="J453" i="5"/>
  <c r="J452" i="5"/>
  <c r="J451" i="5"/>
  <c r="J450" i="5"/>
  <c r="J449" i="5"/>
  <c r="J448" i="5"/>
  <c r="J447" i="5"/>
  <c r="J446" i="5"/>
  <c r="J445" i="5"/>
  <c r="J444" i="5"/>
  <c r="J443" i="5"/>
  <c r="J442" i="5"/>
  <c r="J441" i="5"/>
  <c r="J440" i="5"/>
  <c r="J439" i="5"/>
  <c r="J438" i="5"/>
  <c r="J437" i="5"/>
  <c r="J436" i="5"/>
  <c r="J435" i="5"/>
  <c r="J434" i="5"/>
  <c r="J433" i="5"/>
  <c r="J432" i="5"/>
  <c r="J431" i="5"/>
  <c r="J430" i="5"/>
  <c r="J429" i="5"/>
  <c r="J428" i="5"/>
  <c r="J427" i="5"/>
  <c r="J426" i="5"/>
  <c r="J425" i="5"/>
  <c r="J424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68" i="5"/>
  <c r="J369" i="5"/>
  <c r="J370" i="5"/>
  <c r="J371" i="5"/>
  <c r="J372" i="5"/>
  <c r="J373" i="5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89" i="5"/>
  <c r="J390" i="5"/>
  <c r="J391" i="5"/>
  <c r="J392" i="5"/>
  <c r="J393" i="5"/>
  <c r="J394" i="5"/>
  <c r="J395" i="5"/>
  <c r="J396" i="5"/>
  <c r="J397" i="5"/>
  <c r="J398" i="5"/>
  <c r="J399" i="5"/>
  <c r="J400" i="5"/>
  <c r="J401" i="5"/>
  <c r="J402" i="5"/>
  <c r="J403" i="5"/>
  <c r="J404" i="5"/>
  <c r="J405" i="5"/>
  <c r="J406" i="5"/>
  <c r="J407" i="5"/>
  <c r="J408" i="5"/>
  <c r="J409" i="5"/>
  <c r="J410" i="5"/>
  <c r="J411" i="5"/>
  <c r="J412" i="5"/>
  <c r="J413" i="5"/>
  <c r="J414" i="5"/>
  <c r="J415" i="5"/>
  <c r="J416" i="5"/>
  <c r="J417" i="5"/>
  <c r="J418" i="5"/>
  <c r="J419" i="5"/>
  <c r="J420" i="5"/>
  <c r="J421" i="5"/>
  <c r="J422" i="5"/>
  <c r="J423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1" i="5"/>
  <c r="J20" i="5"/>
  <c r="J19" i="5"/>
  <c r="J18" i="5"/>
  <c r="J17" i="5"/>
  <c r="J16" i="5"/>
  <c r="J14" i="5"/>
  <c r="J13" i="5"/>
  <c r="J12" i="5"/>
  <c r="J11" i="5"/>
  <c r="J10" i="5"/>
  <c r="J9" i="5"/>
  <c r="J8" i="5"/>
  <c r="J7" i="5"/>
  <c r="J26" i="1"/>
  <c r="I4" i="1"/>
  <c r="I5" i="1"/>
  <c r="I8" i="1"/>
  <c r="I9" i="1"/>
  <c r="I10" i="1"/>
  <c r="I11" i="1"/>
  <c r="I12" i="1"/>
  <c r="I13" i="1"/>
  <c r="I14" i="1"/>
  <c r="I16" i="1"/>
  <c r="I17" i="1"/>
  <c r="I18" i="1"/>
  <c r="I19" i="1"/>
  <c r="I21" i="1"/>
  <c r="I22" i="1"/>
  <c r="I23" i="1"/>
  <c r="I24" i="1"/>
  <c r="I25" i="1"/>
  <c r="I26" i="1"/>
  <c r="H26" i="1"/>
  <c r="G26" i="1"/>
  <c r="F26" i="1"/>
  <c r="E26" i="1"/>
  <c r="B5" i="10"/>
  <c r="C5" i="10"/>
  <c r="D5" i="10"/>
  <c r="E5" i="10"/>
  <c r="F5" i="10"/>
  <c r="G5" i="10"/>
  <c r="H5" i="10"/>
  <c r="I5" i="10"/>
  <c r="J5" i="10"/>
  <c r="K5" i="10"/>
  <c r="L5" i="10"/>
  <c r="M5" i="10"/>
  <c r="N5" i="10"/>
  <c r="O5" i="10"/>
  <c r="P5" i="10"/>
  <c r="Q5" i="10"/>
  <c r="R5" i="10"/>
  <c r="S5" i="10"/>
  <c r="T5" i="10"/>
  <c r="U5" i="10"/>
  <c r="V5" i="10"/>
  <c r="W5" i="10"/>
  <c r="B6" i="10"/>
  <c r="C6" i="10"/>
  <c r="D6" i="10"/>
  <c r="E6" i="10"/>
  <c r="F6" i="10"/>
  <c r="G6" i="10"/>
  <c r="H6" i="10"/>
  <c r="I6" i="10"/>
  <c r="J6" i="10"/>
  <c r="K6" i="10"/>
  <c r="L6" i="10"/>
  <c r="M6" i="10"/>
  <c r="N6" i="10"/>
  <c r="O6" i="10"/>
  <c r="P6" i="10"/>
  <c r="Q6" i="10"/>
  <c r="R6" i="10"/>
  <c r="S6" i="10"/>
  <c r="T6" i="10"/>
  <c r="U6" i="10"/>
  <c r="V6" i="10"/>
  <c r="W6" i="10"/>
</calcChain>
</file>

<file path=xl/sharedStrings.xml><?xml version="1.0" encoding="utf-8"?>
<sst xmlns="http://schemas.openxmlformats.org/spreadsheetml/2006/main" count="1618" uniqueCount="546">
  <si>
    <t>10 basal + 23 Clara + 4 ciliated</t>
  </si>
  <si>
    <t>Age (mo)</t>
  </si>
  <si>
    <t>Mouse</t>
  </si>
  <si>
    <t>Total number of luminal cells</t>
    <phoneticPr fontId="1" type="noConversion"/>
  </si>
  <si>
    <t>Number of GFP+ luminal cells</t>
    <phoneticPr fontId="1" type="noConversion"/>
  </si>
  <si>
    <t>5 Clara + 12 ciliated</t>
  </si>
  <si>
    <t>5 Clara + 6 ciliated</t>
  </si>
  <si>
    <t>5 Clara + 4 ciliated</t>
  </si>
  <si>
    <t>5 Clara + 2 ciliated</t>
  </si>
  <si>
    <t>5 Clara + 1 ciliated</t>
  </si>
  <si>
    <t>4 Clara + 6 ciliated</t>
  </si>
  <si>
    <t>4 Clara + 3 ciliated</t>
  </si>
  <si>
    <t>1 ciliated</t>
    <phoneticPr fontId="1" type="noConversion"/>
  </si>
  <si>
    <t xml:space="preserve">This spreadsheet contains data on GFP+ cells only. </t>
    <phoneticPr fontId="1" type="noConversion"/>
  </si>
  <si>
    <t>2 basal + 2 secretory + 2 ciliated</t>
  </si>
  <si>
    <t>2 basal + 2 secretory + 3 ciliated</t>
  </si>
  <si>
    <t>2 basal + 3 secretory</t>
  </si>
  <si>
    <t>2 basal + 3 secretory + 1 ciliated</t>
  </si>
  <si>
    <t>2 basal + 4 secretory</t>
  </si>
  <si>
    <t>2 basal + 5 secretory</t>
  </si>
  <si>
    <t>2 basal + 5 secretory + 1 ciliated</t>
  </si>
  <si>
    <t>2 basal + 5 secretory + 2 ciliated</t>
  </si>
  <si>
    <t>2 basal + 8 secretory + 2 ciliated</t>
  </si>
  <si>
    <t>3 basal + 1 secretory</t>
  </si>
  <si>
    <t>3 basal + 2 secretory</t>
  </si>
  <si>
    <t>3 basal + 2 secretory + 1 ciliated</t>
  </si>
  <si>
    <t>3 basal + 3 secretory</t>
  </si>
  <si>
    <t>3 basal + 3 secretory + 1 ciliated</t>
  </si>
  <si>
    <t>3 basal + 4 secretory</t>
  </si>
  <si>
    <t>3 basal + 4 secretory + 1 ciliated</t>
  </si>
  <si>
    <t>3 basal + 5 secretory</t>
  </si>
  <si>
    <t>3 basal + 6 secretory</t>
  </si>
  <si>
    <t>Width at third cartilage ring (pixels)</t>
    <phoneticPr fontId="1" type="noConversion"/>
  </si>
  <si>
    <t>Width at third cartilage ring (mm)</t>
    <phoneticPr fontId="1" type="noConversion"/>
  </si>
  <si>
    <t>3 day</t>
  </si>
  <si>
    <t>12 months</t>
  </si>
  <si>
    <t>n</t>
  </si>
  <si>
    <t>Muscle</t>
  </si>
  <si>
    <t>Cartilage</t>
  </si>
  <si>
    <t>Timepoint</t>
    <phoneticPr fontId="1" type="noConversion"/>
  </si>
  <si>
    <t>% GFP+ basal cells</t>
    <phoneticPr fontId="1" type="noConversion"/>
  </si>
  <si>
    <t>%GFP+ luminal cells</t>
    <phoneticPr fontId="1" type="noConversion"/>
  </si>
  <si>
    <t>Replicate</t>
    <phoneticPr fontId="1" type="noConversion"/>
  </si>
  <si>
    <t>Location</t>
    <phoneticPr fontId="1" type="noConversion"/>
  </si>
  <si>
    <t>3day</t>
  </si>
  <si>
    <t>3mo</t>
  </si>
  <si>
    <t>basal</t>
  </si>
  <si>
    <t>ciliated</t>
  </si>
  <si>
    <t>secretory</t>
  </si>
  <si>
    <t>Pixels</t>
  </si>
  <si>
    <t>Mouse number</t>
    <phoneticPr fontId="1" type="noConversion"/>
  </si>
  <si>
    <t>Length from carina to sixth cartilage ring (pixels)</t>
    <phoneticPr fontId="1" type="noConversion"/>
  </si>
  <si>
    <t>Length from carina to sixth cartilage ring (mm)</t>
    <phoneticPr fontId="1" type="noConversion"/>
  </si>
  <si>
    <t>Mean hoechst brightness (arbitrary units)</t>
    <phoneticPr fontId="1" type="noConversion"/>
  </si>
  <si>
    <t>Mean GFP brightness (arbitrary units)</t>
    <phoneticPr fontId="1" type="noConversion"/>
  </si>
  <si>
    <t>Total GFP brightness/100  (arbitrary units)</t>
    <phoneticPr fontId="1" type="noConversion"/>
  </si>
  <si>
    <t>Time</t>
    <phoneticPr fontId="1" type="noConversion"/>
  </si>
  <si>
    <t>2h</t>
    <phoneticPr fontId="1" type="noConversion"/>
  </si>
  <si>
    <t>24h</t>
    <phoneticPr fontId="1" type="noConversion"/>
  </si>
  <si>
    <t>Mouse ID</t>
    <phoneticPr fontId="1" type="noConversion"/>
  </si>
  <si>
    <t>Male 1</t>
    <phoneticPr fontId="1" type="noConversion"/>
  </si>
  <si>
    <t>Female 3</t>
    <phoneticPr fontId="1" type="noConversion"/>
  </si>
  <si>
    <t>Female 5</t>
    <phoneticPr fontId="1" type="noConversion"/>
  </si>
  <si>
    <t>Male 2</t>
    <phoneticPr fontId="1" type="noConversion"/>
  </si>
  <si>
    <t xml:space="preserve">Male 3 </t>
    <phoneticPr fontId="1" type="noConversion"/>
  </si>
  <si>
    <t>1 basal</t>
    <phoneticPr fontId="1" type="noConversion"/>
  </si>
  <si>
    <t>2 basal</t>
    <phoneticPr fontId="1" type="noConversion"/>
  </si>
  <si>
    <t>3 basal</t>
    <phoneticPr fontId="1" type="noConversion"/>
  </si>
  <si>
    <t>4 basal</t>
    <phoneticPr fontId="1" type="noConversion"/>
  </si>
  <si>
    <t>5 basal</t>
    <phoneticPr fontId="1" type="noConversion"/>
  </si>
  <si>
    <t>12 basal</t>
    <phoneticPr fontId="1" type="noConversion"/>
  </si>
  <si>
    <t>11 basal + 8 Clara</t>
  </si>
  <si>
    <t>11 basal + 3 Clara + 2 ciliated</t>
  </si>
  <si>
    <t>10 basal + 40 Clara + 4 ciliated</t>
  </si>
  <si>
    <t>12 basal + 12 Clara + 2 ciliated</t>
  </si>
  <si>
    <t>12 basal + 10 Clara + 1 ciliated</t>
  </si>
  <si>
    <t>12 basal + 7 Clara</t>
  </si>
  <si>
    <t>12 basal + 1 Clara</t>
  </si>
  <si>
    <t>11 Basal + 23 Clara + 1 ciliated</t>
  </si>
  <si>
    <t>11 basal + 6 Clara + 5 ciliated</t>
  </si>
  <si>
    <t>11 basal + 10 Clara</t>
  </si>
  <si>
    <t>9 basal + 4 Clara + 1 ciliated</t>
  </si>
  <si>
    <t>9 basal + 3 Clara + 1 ciliated</t>
  </si>
  <si>
    <t>9 basal + 3 Clara</t>
  </si>
  <si>
    <t>9 basal + 2 Clara + 2 ciliated</t>
  </si>
  <si>
    <t>9 basal + 1 Clara  + 2 ciliated</t>
  </si>
  <si>
    <t>9 basal + 1 Clara</t>
  </si>
  <si>
    <t>Number of secretory cells</t>
    <phoneticPr fontId="1" type="noConversion"/>
  </si>
  <si>
    <t>Number of ciliated cells</t>
    <phoneticPr fontId="1" type="noConversion"/>
  </si>
  <si>
    <t>Total number of cells</t>
    <phoneticPr fontId="1" type="noConversion"/>
  </si>
  <si>
    <t>1 secretory</t>
  </si>
  <si>
    <t>1 secretory + 1 ciliated</t>
  </si>
  <si>
    <t>1 secretory + 2 ciliated</t>
  </si>
  <si>
    <t>1 secretory + 3 ciliated</t>
  </si>
  <si>
    <t>2 secretory</t>
  </si>
  <si>
    <t>2 secretory + 1 ciliated</t>
  </si>
  <si>
    <t>2 secretory + 2 ciliated</t>
  </si>
  <si>
    <t>2 secretory + 3 ciliated</t>
  </si>
  <si>
    <t>3 secretory</t>
  </si>
  <si>
    <t>3 secretory + 1 ciliated</t>
  </si>
  <si>
    <t>3 secretory + 2 ciliated</t>
  </si>
  <si>
    <t>3 secretory + 3 ciliated</t>
  </si>
  <si>
    <t>GFP- cells (ie. Those with a GFP brightness of &lt;10 arbitrary units) were excluded. The cutoff was determined by visual inspection of the images.</t>
    <phoneticPr fontId="1" type="noConversion"/>
  </si>
  <si>
    <t>8 basal + 1 secretory</t>
  </si>
  <si>
    <t>8 basal + 2 secretory</t>
  </si>
  <si>
    <t>8 basal + 3 secretory</t>
  </si>
  <si>
    <t>9 basal + 4 secretory</t>
  </si>
  <si>
    <t>9 basal + 5 secretory</t>
  </si>
  <si>
    <t>10 basal + 5 secretory</t>
  </si>
  <si>
    <t>6 secretory + 1 ciliated</t>
  </si>
  <si>
    <t>Time point</t>
    <phoneticPr fontId="1" type="noConversion"/>
  </si>
  <si>
    <t>2 weeks</t>
    <phoneticPr fontId="1" type="noConversion"/>
  </si>
  <si>
    <t>6 weeks</t>
    <phoneticPr fontId="1" type="noConversion"/>
  </si>
  <si>
    <t>Mouse</t>
    <phoneticPr fontId="1" type="noConversion"/>
  </si>
  <si>
    <t>Total number of basal cells</t>
    <phoneticPr fontId="1" type="noConversion"/>
  </si>
  <si>
    <t>Number of GFP+ basal cells</t>
    <phoneticPr fontId="1" type="noConversion"/>
  </si>
  <si>
    <t>Mouse number</t>
    <phoneticPr fontId="1" type="noConversion"/>
  </si>
  <si>
    <t>Cell type</t>
    <phoneticPr fontId="1" type="noConversion"/>
  </si>
  <si>
    <t>Cell ID number</t>
    <phoneticPr fontId="1" type="noConversion"/>
  </si>
  <si>
    <t>X co-ordinate</t>
    <phoneticPr fontId="1" type="noConversion"/>
  </si>
  <si>
    <t>Y  co-ordinate</t>
    <phoneticPr fontId="1" type="noConversion"/>
  </si>
  <si>
    <t>Z co-ordinate</t>
    <phoneticPr fontId="1" type="noConversion"/>
  </si>
  <si>
    <t>Volume (cubic µm)</t>
    <phoneticPr fontId="1" type="noConversion"/>
  </si>
  <si>
    <t>Basal</t>
    <phoneticPr fontId="1" type="noConversion"/>
  </si>
  <si>
    <t>Luminal</t>
  </si>
  <si>
    <t>Luminal</t>
    <phoneticPr fontId="1" type="noConversion"/>
  </si>
  <si>
    <t>0wk</t>
    <phoneticPr fontId="1" type="noConversion"/>
  </si>
  <si>
    <t>1 basal + 3 secretory</t>
  </si>
  <si>
    <t>1 basal + 4 secretory</t>
  </si>
  <si>
    <t>1 basal + 5 secretory</t>
  </si>
  <si>
    <t>1 basal + 6 secretory</t>
  </si>
  <si>
    <t>1 basal + 7 secretory</t>
  </si>
  <si>
    <t>1 basal + 10 secretory</t>
  </si>
  <si>
    <t>1 basal + 10 secretory + 1 ciliated</t>
  </si>
  <si>
    <t>2 basal + 1 secretory</t>
  </si>
  <si>
    <t>2 basal + 1 secretory + 1 ciliated</t>
  </si>
  <si>
    <t>2 basal + 1 secretory + 2 ciliated</t>
  </si>
  <si>
    <t>2 basal + 2 secretory</t>
  </si>
  <si>
    <t>8 Clara + 2 ciliated</t>
  </si>
  <si>
    <t>8 Clara + 1 ciliated</t>
  </si>
  <si>
    <t>7 Clara + 6 ciliated</t>
  </si>
  <si>
    <t>7 Clara + 2 ciliated</t>
  </si>
  <si>
    <t>6 Clara + 5 ciliated</t>
  </si>
  <si>
    <t>6 Clara + 3 ciliated</t>
  </si>
  <si>
    <t>6 Clara + 2 ciliated</t>
  </si>
  <si>
    <t>6 Clara + 1 ciliated</t>
  </si>
  <si>
    <t>6 basal + 2 Clara + 3 ciliated</t>
  </si>
  <si>
    <t>6 basal + 2 Clara + 1 ciliated</t>
  </si>
  <si>
    <t>6 basal + 2 Clara</t>
  </si>
  <si>
    <t>6 basal + 1 Clara</t>
  </si>
  <si>
    <t>5 basal + 2 ciliated</t>
  </si>
  <si>
    <t>5 basal + 20 Clara + 7 ciliated</t>
  </si>
  <si>
    <t>4 Clara + 2 ciliated</t>
  </si>
  <si>
    <t>4 Clara + 1 ciliated</t>
  </si>
  <si>
    <t>3 Clara + 3 ciliated</t>
  </si>
  <si>
    <t>3 Clara + 2 ciliated</t>
  </si>
  <si>
    <t>3 Clara + 1 ciliated</t>
  </si>
  <si>
    <t>2 Clara + 5 ciliated</t>
  </si>
  <si>
    <t>2 Clara + 3 ciliated</t>
  </si>
  <si>
    <t>2 Clara + 2 ciliated</t>
  </si>
  <si>
    <t>2 Clara + 1 ciliated</t>
  </si>
  <si>
    <t>1 Clara + 8 ciliated</t>
  </si>
  <si>
    <t>1 Clara + 5 ciliated</t>
  </si>
  <si>
    <t>1 Clara + 3 ciliated</t>
  </si>
  <si>
    <t>1 Clara + 2 ciliated</t>
  </si>
  <si>
    <t>1 Clara + 1 ciliated</t>
  </si>
  <si>
    <t>127 basal + 218 Clara + 46 ciliated</t>
  </si>
  <si>
    <t>3 basal + 10 secretory</t>
  </si>
  <si>
    <t>3 basal + 12 secretory + 24 ciliated</t>
  </si>
  <si>
    <t>4 basal + 1 secretory</t>
  </si>
  <si>
    <t>4 basal + 1 secretory + 1 ciliated</t>
  </si>
  <si>
    <t>4 basal + 2 secretory</t>
  </si>
  <si>
    <t>4 basal + 2 secretory + 1 ciliated</t>
  </si>
  <si>
    <t>4 basal + 3 secretory</t>
  </si>
  <si>
    <t>4 basal + 4 secretory</t>
  </si>
  <si>
    <t>4 basal + 4 secretory + 1 ciliated</t>
  </si>
  <si>
    <t>4 basal + 5 secretory + 1 ciliated</t>
  </si>
  <si>
    <t>4 basal + 6 secretory</t>
  </si>
  <si>
    <t>5 basal + 1 secretory</t>
  </si>
  <si>
    <t>5 basal + 1 secretory + 1 ciliated</t>
  </si>
  <si>
    <t>5 basal + 2 secretory</t>
  </si>
  <si>
    <t>5 basal + 3 secretory</t>
  </si>
  <si>
    <t>5 basal + 3 secretory + 1 ciliated</t>
  </si>
  <si>
    <t>5 basal + 4 secretory</t>
  </si>
  <si>
    <t>5 basal + 4 secretory + 1 ciliated</t>
  </si>
  <si>
    <t>5 basal + 5 secretory</t>
  </si>
  <si>
    <t>5 basal + 8 secretory</t>
  </si>
  <si>
    <t>5 basal + 9 secretory</t>
  </si>
  <si>
    <t>5 basal + 10 secretory</t>
  </si>
  <si>
    <t>6 basal + 1 secretory</t>
  </si>
  <si>
    <t>6 basal + 2 secretory</t>
  </si>
  <si>
    <t>6 basal + 4 secretory</t>
  </si>
  <si>
    <t>6 basal + 6 secretory + 2 ciliated</t>
  </si>
  <si>
    <t>6 basal + 7 secretory</t>
  </si>
  <si>
    <t>7 basal + 1 secretory</t>
  </si>
  <si>
    <t>7 basal + 3 secretory</t>
  </si>
  <si>
    <t>7 basal + 4 secretory</t>
  </si>
  <si>
    <t>7 basal + 6 secretory</t>
  </si>
  <si>
    <t>7 basal + 25 secretory + 1 ciliated</t>
  </si>
  <si>
    <t>7 basal + 1 ciliated</t>
  </si>
  <si>
    <t>13 basal + 21 Clara + 7 ciliated</t>
  </si>
  <si>
    <t>13 basal + 13 Clara + 2 ciliated</t>
  </si>
  <si>
    <t>13 basal + 5 Clara + 1 ciliated</t>
  </si>
  <si>
    <t>4 basal + 2 Clara + 2 ciliated</t>
  </si>
  <si>
    <t>10 basal + 3 Clara + 1 ciliated</t>
  </si>
  <si>
    <t>10 basal + 3 Clara</t>
  </si>
  <si>
    <t>10 basal + 2 Clara</t>
  </si>
  <si>
    <t>9 basal + 49 Clara + 3 ciliated</t>
  </si>
  <si>
    <t>9 basal + 20 Clara + 6 ciliated</t>
  </si>
  <si>
    <t>9 basal + 11 Clara</t>
  </si>
  <si>
    <t>9 basal + 8 Clara</t>
  </si>
  <si>
    <t>9 basal + 5 Clara</t>
  </si>
  <si>
    <t>3 basal + 11 Clara + 3 ciliated</t>
  </si>
  <si>
    <t>3 basal + 11 Clara + 2 ciliated</t>
  </si>
  <si>
    <t>3 basal + 10 Clara</t>
  </si>
  <si>
    <t>3 basal + 9 Clara + 9 ciliated</t>
  </si>
  <si>
    <t>3 basal + 8 Clara + 3 ciliated</t>
  </si>
  <si>
    <t>8 basal + 2 ciliated</t>
  </si>
  <si>
    <t>8 basal + 21 Clara + 5 ciliated</t>
  </si>
  <si>
    <t>8 basal + 19 Clara</t>
  </si>
  <si>
    <t>8 basal + 18 Clara</t>
  </si>
  <si>
    <t>8 basal + 12 Clara + 3 ciliated</t>
  </si>
  <si>
    <t>8 basal + 10 Clara + 1 ciliated</t>
  </si>
  <si>
    <t>8 basal + 8 Clara + 1 ciliated</t>
  </si>
  <si>
    <t>8 basal + 8 Clara</t>
  </si>
  <si>
    <t>8 basal + 7 Clara + 3 ciliated</t>
  </si>
  <si>
    <t>8 basal + 5 Clara</t>
  </si>
  <si>
    <t>8 basal + 2 Clara</t>
  </si>
  <si>
    <t>8 basal + 1 Clara</t>
  </si>
  <si>
    <t>7 basal + 24 Clara + 8 ciliated</t>
  </si>
  <si>
    <t>7 basal + 23 Clara + 7 ciliated</t>
  </si>
  <si>
    <t>4 secretory</t>
  </si>
  <si>
    <t>4 secretory + 2 ciliated</t>
  </si>
  <si>
    <t>5 secretory + 1 ciliated</t>
  </si>
  <si>
    <t>6 secretory + 3 ciliated</t>
  </si>
  <si>
    <t>6 secretory + 5 ciliated</t>
  </si>
  <si>
    <t>8 secretory + 2 ciliated</t>
  </si>
  <si>
    <t>9 secretory + 3 ciliated</t>
  </si>
  <si>
    <t>Number of basal cells</t>
    <phoneticPr fontId="1" type="noConversion"/>
  </si>
  <si>
    <t>Number of secretory cells</t>
    <phoneticPr fontId="1" type="noConversion"/>
  </si>
  <si>
    <t>Number of ciliated cells</t>
    <phoneticPr fontId="1" type="noConversion"/>
  </si>
  <si>
    <t>Timepoint</t>
    <phoneticPr fontId="1" type="noConversion"/>
  </si>
  <si>
    <t>3 days</t>
    <phoneticPr fontId="1" type="noConversion"/>
  </si>
  <si>
    <t>6 weeks</t>
    <phoneticPr fontId="1" type="noConversion"/>
  </si>
  <si>
    <t>14 weeks</t>
    <phoneticPr fontId="1" type="noConversion"/>
  </si>
  <si>
    <t>Mouse</t>
    <phoneticPr fontId="1" type="noConversion"/>
  </si>
  <si>
    <t>5 secretory</t>
  </si>
  <si>
    <t>6 secretory</t>
  </si>
  <si>
    <t>7 secretory</t>
  </si>
  <si>
    <t>9 secretory</t>
  </si>
  <si>
    <t>1 basal + 1 secretory</t>
  </si>
  <si>
    <t>1 basal + 2 secretory</t>
  </si>
  <si>
    <t>6 basal + 23 Clara + 7 ciliated</t>
  </si>
  <si>
    <t>6 basal + 16 Clara + 5 ciliated</t>
  </si>
  <si>
    <t>6 basal + 14 Clara + 1 ciliated</t>
  </si>
  <si>
    <t>6 basal + 13 Clara + 6 ciliated</t>
  </si>
  <si>
    <t>6 basal + 12 Clara + 2 ciliated</t>
  </si>
  <si>
    <t>6 basal + 11 Clara</t>
  </si>
  <si>
    <t>6 basal + 10 Clara + 31 ciliated</t>
  </si>
  <si>
    <t>6 basal + 10 Clara + 4 ciliated</t>
  </si>
  <si>
    <t>6 basal + 8 Clara</t>
  </si>
  <si>
    <t>6 basal + 7 Clara + 4 ciliated</t>
  </si>
  <si>
    <t>6 basal + 7 Clara + 2 ciliated</t>
  </si>
  <si>
    <t>6 basal + 7 Clara + 1 ciliated</t>
  </si>
  <si>
    <t>6 basal + 6 Clara + 10 ciliated</t>
  </si>
  <si>
    <t>6 basal + 6 Clara</t>
  </si>
  <si>
    <t xml:space="preserve"> </t>
  </si>
  <si>
    <t>11 Clara + 3 ciliated</t>
  </si>
  <si>
    <t>9 Clara + 2 ciliated</t>
  </si>
  <si>
    <t>8 Clara + 5 ciliated</t>
  </si>
  <si>
    <t>2 basal + 4 Clara + 2 ciliated</t>
  </si>
  <si>
    <t>6 basal + 5 Clara + 7 ciliated</t>
  </si>
  <si>
    <t>6 basal + 5 Clara + 3 ciliated</t>
  </si>
  <si>
    <t>6 basal + 5 Clara + 2 ciliated</t>
  </si>
  <si>
    <t>6 basal + 5 Clara + 1 ciliated</t>
  </si>
  <si>
    <t>6 basal + 5 Clara</t>
  </si>
  <si>
    <t>6 basal + 3 Clara + 2 ciliated</t>
  </si>
  <si>
    <t>6 basal + 3 Clara</t>
  </si>
  <si>
    <t>F</t>
    <phoneticPr fontId="1" type="noConversion"/>
  </si>
  <si>
    <t>M</t>
    <phoneticPr fontId="1" type="noConversion"/>
  </si>
  <si>
    <t>Composition of clone</t>
    <phoneticPr fontId="1" type="noConversion"/>
  </si>
  <si>
    <t>2 basal + 4 Clara + 1 ciliated</t>
  </si>
  <si>
    <t>2 basal + 4 Clara</t>
  </si>
  <si>
    <t>2 basal + 3 Clara + 2 ciliated</t>
  </si>
  <si>
    <t>2 basal + 3 Clara + 1 ciliated</t>
  </si>
  <si>
    <t>5 basal + 18 Clara + 2 ciliated</t>
  </si>
  <si>
    <t>5 basal + 17 Clara</t>
  </si>
  <si>
    <t>5 basal + 13 Clara + 11 ciliated</t>
  </si>
  <si>
    <t>5 basal + 13 Clara + 3 ciliated</t>
  </si>
  <si>
    <t>5 basal + 13 Clara + 1 ciliated</t>
  </si>
  <si>
    <t>5 basal+ 12 Clara + 3 ciliated</t>
  </si>
  <si>
    <t>5 basal + 11 Clara + 6 ciliated</t>
  </si>
  <si>
    <t>5 basal + 11 Clara</t>
  </si>
  <si>
    <t>5 basal + 10 Clara + 2 ciliated</t>
  </si>
  <si>
    <t>5 basal + 10 Clara</t>
  </si>
  <si>
    <t>5 basal + 6 Clara + 6 ciliated</t>
  </si>
  <si>
    <t>5 basal + 6 Clara + 3 ciliated</t>
  </si>
  <si>
    <t>5 basal + 6 Clara</t>
  </si>
  <si>
    <t>5 basal + 5 Clara</t>
  </si>
  <si>
    <t>33 basal + 46 Clara + 5 ciliated</t>
  </si>
  <si>
    <t>28 basal + 31 Clara + 4 ciliated</t>
  </si>
  <si>
    <t>27 basal + 20 Clara + 16 ciliated</t>
  </si>
  <si>
    <t>24 basal + 5 Clara</t>
  </si>
  <si>
    <t>21 basal + 22 Clara + 9 ciliated</t>
  </si>
  <si>
    <t>20 basal + 34 Clara + 4 ciliated</t>
  </si>
  <si>
    <t>20 basal + 16 Clara + 8 ciliated</t>
  </si>
  <si>
    <t>19 basal + 6 Clara</t>
  </si>
  <si>
    <t>19 basal + 1 Clara + 2 ciliated</t>
  </si>
  <si>
    <t>18 basal + 26 Clara</t>
  </si>
  <si>
    <t>16 basal + 2 Clara</t>
  </si>
  <si>
    <t>15 basal + 100 Clara + 60 ciliated</t>
  </si>
  <si>
    <t>15 basal + 34 Clara + 9 ciliated</t>
  </si>
  <si>
    <t>15 basal + 1 Clara</t>
  </si>
  <si>
    <t>14 basal + 13 Clara + 5 ciliated</t>
  </si>
  <si>
    <t>14 basal + 12 Clara + 10 ciliated</t>
  </si>
  <si>
    <t>14 basal + 3 Clara</t>
  </si>
  <si>
    <t>13 basal + 53 Clara + 7 ciliated</t>
  </si>
  <si>
    <t>4 basal + 11 Clara + 1 ciliated</t>
  </si>
  <si>
    <t>4 basal + 10 Clara + 1 ciliated</t>
  </si>
  <si>
    <t>4 basal + 8 Clara + 6 ciliated</t>
  </si>
  <si>
    <t>4 basal + 8 Clara + 3 ciliated</t>
  </si>
  <si>
    <t>4 basal + 7 Clara + 3 ciliated</t>
  </si>
  <si>
    <t>4 basal + 7 Clara</t>
  </si>
  <si>
    <t>4 basal + 6 Clara + 6 ciliated</t>
  </si>
  <si>
    <t>4 basal + 6 Clara + 5 ciliated</t>
  </si>
  <si>
    <t>4 basal + 5 Clara</t>
  </si>
  <si>
    <t>4 basal + 4 Clara + 2 ciliated</t>
  </si>
  <si>
    <t>4 basal + 4 Clara</t>
  </si>
  <si>
    <t>4 basal + 3 Clara + 5 ciliated</t>
  </si>
  <si>
    <t>4 basal + 3 Clara + 1 ciliated</t>
  </si>
  <si>
    <t>4 basal + 3 Clara</t>
  </si>
  <si>
    <t>4 basal + 1 Clara</t>
  </si>
  <si>
    <t>3 basal + 5 ciliated</t>
  </si>
  <si>
    <t>3 basal + 2 ciliated</t>
  </si>
  <si>
    <t>3 basal + 1 ciliated</t>
  </si>
  <si>
    <t>3 basal + 33 Clara + 11 ciliated</t>
  </si>
  <si>
    <t>3 basal + 20 Clara + 3 ciliated</t>
  </si>
  <si>
    <t>3 basal + 14 Clara + 6 ciliated</t>
  </si>
  <si>
    <t>1 basal + 8 Clara + 1 ciliated</t>
  </si>
  <si>
    <t>1 basal + 7 Clara + 3 ciliated</t>
  </si>
  <si>
    <t>1 basal + 7 Clara + 2 ciliated</t>
  </si>
  <si>
    <t>1 basal + 7 Clara + 1 ciliated</t>
  </si>
  <si>
    <t>1 basal + 7 Clara</t>
  </si>
  <si>
    <t>1 basal + 6 Clara + 2 ciliated</t>
  </si>
  <si>
    <t>1 basal + 5 Clara</t>
  </si>
  <si>
    <t>3 basal + 7 Clara + 4 ciliated</t>
  </si>
  <si>
    <t>3 basal + 7 Clara + 3 ciliated</t>
  </si>
  <si>
    <t>3 basal + 7 Clara + 2 ciliated</t>
  </si>
  <si>
    <t>3 basal + 7 Clara + 1 ciliated</t>
  </si>
  <si>
    <t>3 basal + 7 Clara</t>
  </si>
  <si>
    <t>3 basal + 6 Clara</t>
  </si>
  <si>
    <t>3 basal + 5 Clara + 1 ciliated</t>
  </si>
  <si>
    <t>3 basal + 5 Clara</t>
  </si>
  <si>
    <t>3 basal + 4 Clara + 3 ciliated</t>
  </si>
  <si>
    <t>3 basal + 4 Clara + 2 ciliated</t>
  </si>
  <si>
    <t>3 basal + 4 Clara</t>
  </si>
  <si>
    <t>3 basal + 3 Clara + 1 ciliated</t>
  </si>
  <si>
    <t>3 basal + 3 Clara</t>
  </si>
  <si>
    <t>3 basal + 2 Clara + 2 ciliated</t>
  </si>
  <si>
    <t>7 basal + 17 Clara + 3 ciliated</t>
  </si>
  <si>
    <t>7 basal + 13 Clara + 6 ciliated</t>
  </si>
  <si>
    <t>7 basal + 11 Clara + 8 ciliated</t>
  </si>
  <si>
    <t>7 basal + 11 Clara + 4 ciliated</t>
  </si>
  <si>
    <t>7 basal + 9 Clara + 10 ciliated</t>
  </si>
  <si>
    <t>7 basal + 9 Clara + 5 ciliated</t>
  </si>
  <si>
    <t>7 basal + 9 Clara + 2 ciliated</t>
  </si>
  <si>
    <t>7 basal + 8 Clara</t>
  </si>
  <si>
    <t>7 basal + 7 Clara + 4 ciliated</t>
  </si>
  <si>
    <t>7 basal + 7 Clara</t>
  </si>
  <si>
    <t>7 basal + 6 Clara</t>
  </si>
  <si>
    <t>7 basal + 5 Clara + 3 cilliated</t>
  </si>
  <si>
    <t>7 basal + 5 Clara + 1 cilliated</t>
  </si>
  <si>
    <t>7 basal + 4 Clara + 3 ciliated</t>
  </si>
  <si>
    <t>7 basal + 4 Clara</t>
  </si>
  <si>
    <t>7 basal + 3 Clara + 7 ciliated</t>
  </si>
  <si>
    <t>7 basal + 2 Clara</t>
  </si>
  <si>
    <t>7 basal + 1 Clara</t>
  </si>
  <si>
    <t>6 basal + 2 ciliated</t>
  </si>
  <si>
    <t>6 basal + 24 Clara</t>
  </si>
  <si>
    <t>2 basal + 9 Clara + 1 ciliated</t>
  </si>
  <si>
    <t>2 basal + 9 Clara</t>
  </si>
  <si>
    <t>2 basal + 8 Clara + 1 ciliated</t>
  </si>
  <si>
    <t>2 basal + 7 Clara + 6 ciliated</t>
  </si>
  <si>
    <t>2 basal + 7 Clara + 3 ciliated</t>
  </si>
  <si>
    <t>2 basal + 7 Clara + 2 ciliated</t>
  </si>
  <si>
    <t>2 basal + 6 Clara + 3 ciliated</t>
  </si>
  <si>
    <t>2 basal + 6 Clara + 2 ciliated</t>
  </si>
  <si>
    <t>2 basal + 5 Clara + 8 ciliated</t>
  </si>
  <si>
    <t>2 basal + 5 Clara + 4 ciliated</t>
  </si>
  <si>
    <t>2 basal + 5 Clara + 3 ciliated</t>
  </si>
  <si>
    <t>2 basal + 5 Clara  + 1ciliated</t>
  </si>
  <si>
    <t>2 basal + 5 Clara</t>
  </si>
  <si>
    <t>2nd</t>
    <phoneticPr fontId="1" type="noConversion"/>
  </si>
  <si>
    <t>3rd</t>
    <phoneticPr fontId="1" type="noConversion"/>
  </si>
  <si>
    <t>C</t>
    <phoneticPr fontId="1" type="noConversion"/>
  </si>
  <si>
    <t>3rd</t>
    <phoneticPr fontId="1" type="noConversion"/>
  </si>
  <si>
    <t>Total number of clones</t>
    <phoneticPr fontId="1" type="noConversion"/>
  </si>
  <si>
    <t>1st</t>
    <phoneticPr fontId="1" type="noConversion"/>
  </si>
  <si>
    <t>border</t>
    <phoneticPr fontId="1" type="noConversion"/>
  </si>
  <si>
    <t>2nd</t>
    <phoneticPr fontId="1" type="noConversion"/>
  </si>
  <si>
    <t>3rd</t>
    <phoneticPr fontId="1" type="noConversion"/>
  </si>
  <si>
    <t>Location: overlying dorsal muscle band (M) or region underlain by cartilage rings (C) or bordering both regions (Border)</t>
    <phoneticPr fontId="1" type="noConversion"/>
  </si>
  <si>
    <t>border</t>
    <phoneticPr fontId="1" type="noConversion"/>
  </si>
  <si>
    <t>3rd</t>
    <phoneticPr fontId="1" type="noConversion"/>
  </si>
  <si>
    <t>border</t>
    <phoneticPr fontId="1" type="noConversion"/>
  </si>
  <si>
    <t>Gender (M/F)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2 basal + 3 Clara</t>
  </si>
  <si>
    <t>2 basal + 2 Clara + 5 ciliated</t>
  </si>
  <si>
    <t>2 basal + 2 Clara + 2 ciliated</t>
  </si>
  <si>
    <t>2 basal + 2 Clara + 1 ciliated</t>
  </si>
  <si>
    <t>2 basal + 2 Clara</t>
  </si>
  <si>
    <t>2 basal + 1 Clara + 6 ciliated</t>
  </si>
  <si>
    <t>2 basal + 1 Clara + 3 ciliated</t>
  </si>
  <si>
    <t>2 basal + 1 Clara + 1 ciliated</t>
  </si>
  <si>
    <t>2 basal + 1 Clara</t>
  </si>
  <si>
    <t>1 basal + 3 ciliated</t>
  </si>
  <si>
    <t>1 basal + 2 ciliated</t>
  </si>
  <si>
    <t>1 basal + 1 ciliated</t>
  </si>
  <si>
    <t>1 basal + 9 Clara + 3 ciliated</t>
  </si>
  <si>
    <t>5 basal + 4 Clara + 3 ciliated</t>
  </si>
  <si>
    <t>5 basal + 4 Clara + 2 ciliated</t>
  </si>
  <si>
    <t>5 basal + 3 Clara + 1 ciliated</t>
  </si>
  <si>
    <t>5 basal + 3 Clara</t>
  </si>
  <si>
    <t>5 basal + 2 Clara + 3 ciliated</t>
  </si>
  <si>
    <t>5 basal + 2 Clara + 2 ciliated</t>
  </si>
  <si>
    <t>5 basal + 2 Clara</t>
  </si>
  <si>
    <t>5 basal + 1 Clara + 1 ciliated</t>
  </si>
  <si>
    <t>5 basal + 1 Clara</t>
  </si>
  <si>
    <t>4 basal + 1 ciliated</t>
  </si>
  <si>
    <t>4 basal + 21 Clara + 6 ciliated</t>
  </si>
  <si>
    <t>4 basal + 15 Clara + 6 ciliated</t>
  </si>
  <si>
    <t>4 basal + 15 Clara + 3 ciliated</t>
  </si>
  <si>
    <t>4 basal + 15 Clara + 1 ciliated</t>
  </si>
  <si>
    <t>4 basal + 13 Clara + 1 ciliated</t>
  </si>
  <si>
    <t>4 basal + 12 Clara + 6 ciliated</t>
  </si>
  <si>
    <t>4 basal + 12 Clara + 1 ciliated</t>
  </si>
  <si>
    <t>4 basal + 11 Clara + 3 ciliated</t>
  </si>
  <si>
    <t>4 ciliated</t>
  </si>
  <si>
    <t>3 ciliated</t>
  </si>
  <si>
    <t>2 ciliated</t>
  </si>
  <si>
    <t>1 ciliated</t>
  </si>
  <si>
    <t>11 Clara</t>
  </si>
  <si>
    <t>9 Clara</t>
  </si>
  <si>
    <t>6 Clara</t>
  </si>
  <si>
    <t>5 Clara</t>
  </si>
  <si>
    <t>4 Clara</t>
  </si>
  <si>
    <t>3 Clara</t>
  </si>
  <si>
    <t>2 Clara</t>
  </si>
  <si>
    <t>1 Clara</t>
  </si>
  <si>
    <t>11 basal</t>
  </si>
  <si>
    <t>8 basal</t>
  </si>
  <si>
    <t>7 basal</t>
  </si>
  <si>
    <t>6 basal</t>
  </si>
  <si>
    <t>5 basal</t>
  </si>
  <si>
    <t>4 basal</t>
  </si>
  <si>
    <t>3 basal</t>
  </si>
  <si>
    <t>2 basal</t>
  </si>
  <si>
    <t>1 basal</t>
  </si>
  <si>
    <t>Total</t>
    <phoneticPr fontId="1" type="noConversion"/>
  </si>
  <si>
    <t>Total</t>
  </si>
  <si>
    <t>Mouse Number</t>
    <phoneticPr fontId="1" type="noConversion"/>
  </si>
  <si>
    <t>17 months</t>
  </si>
  <si>
    <t>1 year</t>
  </si>
  <si>
    <t>9 months</t>
  </si>
  <si>
    <t>6 months</t>
  </si>
  <si>
    <t>3 months</t>
  </si>
  <si>
    <t>6 weeks</t>
  </si>
  <si>
    <t>3 weeks</t>
  </si>
  <si>
    <t>3 days</t>
  </si>
  <si>
    <t>4 basal + 2 Clara + 1 ciliated</t>
  </si>
  <si>
    <t>4 basal + 2 Clara</t>
  </si>
  <si>
    <t>Note that a subset of images were used for this anlsyis, and the object recognition software did not identify all cells in each image.</t>
    <phoneticPr fontId="1" type="noConversion"/>
  </si>
  <si>
    <t>This is why the total number of GFP+ cells on this worksheet is fewer than on the previous worksheet, which was based on visual inspection of the images.</t>
    <phoneticPr fontId="1" type="noConversion"/>
  </si>
  <si>
    <t>Muscle region - Replicate 2</t>
    <phoneticPr fontId="1" type="noConversion"/>
  </si>
  <si>
    <t>Muscle region - Replicate 1</t>
    <phoneticPr fontId="1" type="noConversion"/>
  </si>
  <si>
    <t>Muscle region - Replicate 3</t>
    <phoneticPr fontId="1" type="noConversion"/>
  </si>
  <si>
    <t>Muscle region - Replicate 4</t>
    <phoneticPr fontId="1" type="noConversion"/>
  </si>
  <si>
    <t>Cartilage region - Replicate 1</t>
    <phoneticPr fontId="1" type="noConversion"/>
  </si>
  <si>
    <t>Cartilage region - Replicate 2</t>
    <phoneticPr fontId="1" type="noConversion"/>
  </si>
  <si>
    <t>Cartilage region - Replicate 3</t>
    <phoneticPr fontId="1" type="noConversion"/>
  </si>
  <si>
    <t>Cartilage region - Replicate 4</t>
    <phoneticPr fontId="1" type="noConversion"/>
  </si>
  <si>
    <t>Cell types</t>
    <phoneticPr fontId="1" type="noConversion"/>
  </si>
  <si>
    <t>1 basal + 4 Clara + 2 ciliated</t>
  </si>
  <si>
    <t>1 basal + 4 Clara + 1 ciliated</t>
  </si>
  <si>
    <t>1 basal + 4 Clara</t>
  </si>
  <si>
    <t>1 basal + 3 Clara + 4 ciliated</t>
  </si>
  <si>
    <t>1 basal + 3 Clara + 1 ciliated</t>
  </si>
  <si>
    <t>1 basal + 3 Clara</t>
  </si>
  <si>
    <t>1 basal + 2 Clara + 5 ciliated</t>
  </si>
  <si>
    <t>1 basal + 2 Clara + 1 ciliated</t>
  </si>
  <si>
    <t>1 basal + 2 Clara</t>
  </si>
  <si>
    <t>1 basal + 1 Clara + 2 ciliated</t>
  </si>
  <si>
    <t>1 basal + 1 Clara + 1 ciliated</t>
  </si>
  <si>
    <t>1 basal + 1 Clara</t>
  </si>
  <si>
    <t>3 basal + 2 Clara + 1 ciliated</t>
  </si>
  <si>
    <t>3 basal + 2 Clara</t>
  </si>
  <si>
    <t>3 basal + 1 Clara + 4 ciliated</t>
  </si>
  <si>
    <t>3 basal + 1 Clara + 2 ciliated</t>
  </si>
  <si>
    <t>3 basal + 1 Clara + 1 ciliated</t>
  </si>
  <si>
    <t>3 basal + 1 Clara</t>
  </si>
  <si>
    <t>2 basal + 2 ciliated</t>
  </si>
  <si>
    <t>2 basal + 1 ciliated</t>
  </si>
  <si>
    <t>2 basal + 15 Clara + 3 ciliated</t>
  </si>
  <si>
    <t>2 basal + 14 Clara + 8 ciliated</t>
  </si>
  <si>
    <t>2 basal + 14 Clara + 1 ciliated</t>
  </si>
  <si>
    <t>2 basal + 12 Clara + 5 ciliated</t>
  </si>
  <si>
    <t>2 basal + 12 Clara</t>
  </si>
  <si>
    <t>2 basal + 11 Clara + 1 ciliated</t>
  </si>
  <si>
    <t>2 basal + 10 Clara + 3 ciliated</t>
  </si>
  <si>
    <t>2 basal + 10 Clara + 2 ciliated</t>
  </si>
  <si>
    <t>2 basal + 10 Clara + 1 ciliated</t>
  </si>
  <si>
    <t>2 basal + 9 Clara + 3 ciliated</t>
  </si>
  <si>
    <t>Number of ciliated cells</t>
    <phoneticPr fontId="1" type="noConversion"/>
  </si>
  <si>
    <t>Number of secretory cells</t>
    <phoneticPr fontId="1" type="noConversion"/>
  </si>
  <si>
    <t>Number of basal cells</t>
    <phoneticPr fontId="1" type="noConversion"/>
  </si>
  <si>
    <t>Total number of cells</t>
    <phoneticPr fontId="1" type="noConversion"/>
  </si>
  <si>
    <t>Timepoint</t>
    <phoneticPr fontId="1" type="noConversion"/>
  </si>
  <si>
    <t>Proximal-distal location: 20x field of view from carina (1st, 2nd or 3rd)</t>
    <phoneticPr fontId="1" type="noConversion"/>
  </si>
  <si>
    <t>1st</t>
    <phoneticPr fontId="1" type="noConversion"/>
  </si>
  <si>
    <t>M</t>
    <phoneticPr fontId="1" type="noConversion"/>
  </si>
  <si>
    <t>1st</t>
    <phoneticPr fontId="1" type="noConversion"/>
  </si>
  <si>
    <t>C</t>
    <phoneticPr fontId="1" type="noConversion"/>
  </si>
  <si>
    <t>Timepoint</t>
  </si>
  <si>
    <t>4 secretory + 1 ciliated</t>
  </si>
  <si>
    <t>5 secretory + 2 ciliated</t>
  </si>
  <si>
    <t>5 secretory + 3 ciliated</t>
  </si>
  <si>
    <t>9 secretory + 2 ciliated</t>
  </si>
  <si>
    <t>9 secretory + 4 ciliated</t>
  </si>
  <si>
    <t>10 secretory + 4 ciliated</t>
  </si>
  <si>
    <t>13 secretory + 4 ciliated</t>
  </si>
  <si>
    <t>5 ciliated</t>
  </si>
  <si>
    <t>1 secretory + 5 ciliated</t>
  </si>
  <si>
    <t>6 secretory + 2 ciliated</t>
  </si>
  <si>
    <t>7 secretory + 2 ciliated</t>
  </si>
  <si>
    <t>17 secretory + 12 ciliated</t>
  </si>
  <si>
    <t>1 secretory + 4 ciliated</t>
  </si>
  <si>
    <t>2 secretory + 4 ciliated</t>
  </si>
  <si>
    <t>4 days post tmx</t>
  </si>
  <si>
    <t>8 days post tmx</t>
  </si>
  <si>
    <t>16 days post tmx</t>
  </si>
  <si>
    <t>30 days post tmx</t>
  </si>
  <si>
    <t>60 days post tmx</t>
  </si>
  <si>
    <t>No Tmx, age 26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</font>
    <font>
      <sz val="11"/>
      <name val="Calibri"/>
      <family val="2"/>
    </font>
    <font>
      <sz val="11"/>
      <color indexed="8"/>
      <name val="Calibri"/>
      <family val="2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2" fillId="2" borderId="0" xfId="0" applyFont="1" applyFill="1"/>
    <xf numFmtId="0" fontId="3" fillId="0" borderId="0" xfId="0" applyFont="1" applyFill="1"/>
    <xf numFmtId="0" fontId="0" fillId="0" borderId="0" xfId="0" applyAlignment="1">
      <alignment wrapText="1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/Users/Julie%20Watson/AppData/Roaming/Microsoft/Excel/K5%20lineage%20tracing%20summary%20version%20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mma/Library/Containers/com.apple.mail/Data/Library/Mail%20Downloads/981D56E7-7D83-4950-9A5C-60F2EB87BF61/Data/140709%20CC10%20labelling%20quantifica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formation on mice"/>
      <sheetName val="Clone types"/>
      <sheetName val="Clone types as a %"/>
      <sheetName val="Means + stdev"/>
      <sheetName val="No of cells per clone"/>
      <sheetName val="Mean no of cells per clone"/>
      <sheetName val="Number of cells per clone"/>
      <sheetName val="Doubling time"/>
      <sheetName val="No of cells per clone w basals"/>
      <sheetName val="Mean no of cells per clone w Bs"/>
      <sheetName val="Doubling time basal clones"/>
      <sheetName val="No of basal cells per clone"/>
      <sheetName val="Mean no of basal cells per clon"/>
      <sheetName val="Basal cells per clone"/>
      <sheetName val="No Clara cells per clone"/>
      <sheetName val="Mean no Clara cells per clone"/>
      <sheetName val="Clara graph"/>
      <sheetName val="No ciliated cells per clone"/>
      <sheetName val="Mean no ciliated cells per clon"/>
      <sheetName val="Ciliated graph"/>
      <sheetName val="Clone composition"/>
      <sheetName val="Mean clone composition"/>
      <sheetName val="Basal %age comp graph"/>
      <sheetName val="Ciliated %age comp graph"/>
      <sheetName val="relative numbers"/>
      <sheetName val="Relative numbers of difft cells"/>
    </sheetNames>
    <sheetDataSet>
      <sheetData sheetId="0">
        <row r="2">
          <cell r="B2">
            <v>53</v>
          </cell>
          <cell r="C2">
            <v>62</v>
          </cell>
          <cell r="D2">
            <v>75</v>
          </cell>
          <cell r="E2">
            <v>109</v>
          </cell>
          <cell r="G2">
            <v>76</v>
          </cell>
          <cell r="H2">
            <v>105</v>
          </cell>
          <cell r="I2">
            <v>156</v>
          </cell>
          <cell r="J2">
            <v>177</v>
          </cell>
          <cell r="L2">
            <v>82</v>
          </cell>
          <cell r="M2">
            <v>184</v>
          </cell>
          <cell r="N2">
            <v>90</v>
          </cell>
          <cell r="O2">
            <v>157</v>
          </cell>
          <cell r="P2">
            <v>164</v>
          </cell>
          <cell r="Q2">
            <v>150</v>
          </cell>
          <cell r="R2">
            <v>59</v>
          </cell>
          <cell r="S2">
            <v>151</v>
          </cell>
        </row>
      </sheetData>
      <sheetData sheetId="1"/>
      <sheetData sheetId="2"/>
      <sheetData sheetId="3"/>
      <sheetData sheetId="4"/>
      <sheetData sheetId="5"/>
      <sheetData sheetId="6" refreshError="1"/>
      <sheetData sheetId="7" refreshError="1"/>
      <sheetData sheetId="8"/>
      <sheetData sheetId="9"/>
      <sheetData sheetId="10" refreshError="1"/>
      <sheetData sheetId="11"/>
      <sheetData sheetId="12"/>
      <sheetData sheetId="13" refreshError="1"/>
      <sheetData sheetId="14"/>
      <sheetData sheetId="15"/>
      <sheetData sheetId="16" refreshError="1"/>
      <sheetData sheetId="17"/>
      <sheetData sheetId="18"/>
      <sheetData sheetId="19" refreshError="1"/>
      <sheetData sheetId="20"/>
      <sheetData sheetId="21"/>
      <sheetData sheetId="22" refreshError="1"/>
      <sheetData sheetId="23" refreshError="1"/>
      <sheetData sheetId="24" refreshError="1"/>
      <sheetData sheetId="2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Chart1"/>
      <sheetName val="Clone size"/>
      <sheetName val="Sheet2"/>
      <sheetName val="Location sorted data"/>
      <sheetName val="Nos difft cell type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D4">
            <v>20</v>
          </cell>
        </row>
        <row r="5">
          <cell r="D5">
            <v>0</v>
          </cell>
        </row>
        <row r="7">
          <cell r="D7">
            <v>9</v>
          </cell>
        </row>
        <row r="8">
          <cell r="D8">
            <v>2</v>
          </cell>
        </row>
        <row r="9">
          <cell r="D9">
            <v>0</v>
          </cell>
        </row>
        <row r="10">
          <cell r="D10">
            <v>0</v>
          </cell>
        </row>
        <row r="11">
          <cell r="D11">
            <v>0</v>
          </cell>
        </row>
        <row r="12">
          <cell r="D12">
            <v>0</v>
          </cell>
        </row>
        <row r="13">
          <cell r="D13">
            <v>0</v>
          </cell>
        </row>
        <row r="15">
          <cell r="D15">
            <v>0</v>
          </cell>
        </row>
        <row r="16">
          <cell r="D16">
            <v>0</v>
          </cell>
        </row>
        <row r="17">
          <cell r="D17">
            <v>0</v>
          </cell>
        </row>
        <row r="18">
          <cell r="D18">
            <v>0</v>
          </cell>
        </row>
        <row r="19">
          <cell r="D19">
            <v>0</v>
          </cell>
        </row>
        <row r="20">
          <cell r="D20">
            <v>1</v>
          </cell>
        </row>
        <row r="21">
          <cell r="D21">
            <v>4</v>
          </cell>
        </row>
        <row r="22">
          <cell r="D22">
            <v>2</v>
          </cell>
        </row>
        <row r="23">
          <cell r="D23">
            <v>0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R314"/>
  <sheetViews>
    <sheetView workbookViewId="0">
      <selection activeCell="B48" sqref="B48"/>
    </sheetView>
  </sheetViews>
  <sheetFormatPr baseColWidth="10" defaultColWidth="7.5703125" defaultRowHeight="13" x14ac:dyDescent="0"/>
  <cols>
    <col min="1" max="1" width="31.5703125" customWidth="1"/>
    <col min="2" max="2" width="16.5703125" bestFit="1" customWidth="1"/>
    <col min="3" max="3" width="19.5703125" bestFit="1" customWidth="1"/>
    <col min="4" max="4" width="18" bestFit="1" customWidth="1"/>
    <col min="5" max="5" width="16.28515625" bestFit="1" customWidth="1"/>
    <col min="158" max="158" width="9.140625" customWidth="1"/>
    <col min="161" max="161" width="8.28515625" customWidth="1"/>
  </cols>
  <sheetData>
    <row r="1" spans="1:223">
      <c r="A1" t="s">
        <v>280</v>
      </c>
      <c r="B1" t="s">
        <v>517</v>
      </c>
      <c r="C1" t="s">
        <v>516</v>
      </c>
      <c r="D1" t="s">
        <v>515</v>
      </c>
      <c r="E1" t="s">
        <v>518</v>
      </c>
    </row>
    <row r="2" spans="1:223">
      <c r="A2" t="s">
        <v>519</v>
      </c>
      <c r="F2" t="s">
        <v>471</v>
      </c>
      <c r="AH2" t="s">
        <v>470</v>
      </c>
      <c r="BJ2" t="s">
        <v>469</v>
      </c>
      <c r="BX2" t="s">
        <v>468</v>
      </c>
      <c r="CZ2" t="s">
        <v>467</v>
      </c>
      <c r="EO2" t="s">
        <v>466</v>
      </c>
      <c r="FL2" t="s">
        <v>465</v>
      </c>
      <c r="GJ2" t="s">
        <v>464</v>
      </c>
    </row>
    <row r="3" spans="1:223" s="1" customFormat="1" ht="14">
      <c r="A3" s="1" t="s">
        <v>463</v>
      </c>
      <c r="F3" s="4">
        <f>'[1]Information on mice'!B2</f>
        <v>53</v>
      </c>
      <c r="M3" s="4">
        <f>'[1]Information on mice'!C2</f>
        <v>62</v>
      </c>
      <c r="T3" s="4">
        <f>'[1]Information on mice'!D2</f>
        <v>75</v>
      </c>
      <c r="AA3" s="4">
        <f>'[1]Information on mice'!E2</f>
        <v>109</v>
      </c>
      <c r="AH3" s="1">
        <f>'[1]Information on mice'!G2</f>
        <v>76</v>
      </c>
      <c r="AO3" s="4">
        <f>'[1]Information on mice'!H2</f>
        <v>105</v>
      </c>
      <c r="AP3" s="4"/>
      <c r="AV3" s="4">
        <f>'[1]Information on mice'!I2</f>
        <v>156</v>
      </c>
      <c r="BC3" s="4">
        <f>'[1]Information on mice'!J2</f>
        <v>177</v>
      </c>
      <c r="BJ3" s="4">
        <f>'[1]Information on mice'!L2</f>
        <v>82</v>
      </c>
      <c r="BK3" s="4"/>
      <c r="BL3" s="4"/>
      <c r="BQ3" s="1">
        <f>'[1]Information on mice'!M2</f>
        <v>184</v>
      </c>
      <c r="BX3" s="4">
        <f>'[1]Information on mice'!N2</f>
        <v>90</v>
      </c>
      <c r="CE3" s="1">
        <f>'[1]Information on mice'!O2</f>
        <v>157</v>
      </c>
      <c r="CL3" s="1">
        <f>'[1]Information on mice'!P2</f>
        <v>164</v>
      </c>
      <c r="CS3" s="4">
        <f>'[1]Information on mice'!Q2</f>
        <v>150</v>
      </c>
      <c r="CZ3" s="1">
        <f>'[1]Information on mice'!R2</f>
        <v>59</v>
      </c>
      <c r="DG3" s="1">
        <f>'[1]Information on mice'!S2</f>
        <v>151</v>
      </c>
      <c r="DP3" s="4">
        <v>71</v>
      </c>
      <c r="DW3" s="1">
        <v>165</v>
      </c>
      <c r="EF3" s="4">
        <v>178</v>
      </c>
      <c r="EO3" s="4">
        <v>72</v>
      </c>
      <c r="EV3" s="4">
        <v>51</v>
      </c>
      <c r="FE3" s="4">
        <v>149</v>
      </c>
      <c r="FL3" s="1">
        <v>87</v>
      </c>
      <c r="FS3" s="1">
        <v>144</v>
      </c>
      <c r="GA3" s="4">
        <v>181</v>
      </c>
      <c r="GJ3" s="1">
        <v>56</v>
      </c>
      <c r="GS3" s="1">
        <v>153</v>
      </c>
      <c r="HA3" s="1">
        <v>166</v>
      </c>
      <c r="HI3" s="4">
        <v>187</v>
      </c>
    </row>
    <row r="4" spans="1:223" s="1" customFormat="1" ht="14">
      <c r="A4" s="1" t="s">
        <v>405</v>
      </c>
      <c r="F4" s="4" t="s">
        <v>522</v>
      </c>
      <c r="M4" s="4" t="s">
        <v>522</v>
      </c>
      <c r="T4" s="4" t="s">
        <v>522</v>
      </c>
      <c r="AA4" s="4" t="s">
        <v>406</v>
      </c>
      <c r="AH4" s="1" t="s">
        <v>407</v>
      </c>
      <c r="AO4" s="4" t="s">
        <v>522</v>
      </c>
      <c r="AP4" s="4"/>
      <c r="AV4" s="4" t="s">
        <v>522</v>
      </c>
      <c r="BC4" s="4" t="s">
        <v>522</v>
      </c>
      <c r="BJ4" s="4" t="s">
        <v>522</v>
      </c>
      <c r="BK4" s="4"/>
      <c r="BL4" s="4"/>
      <c r="BQ4" s="1" t="s">
        <v>407</v>
      </c>
      <c r="BX4" s="4" t="s">
        <v>408</v>
      </c>
      <c r="CE4" s="1" t="s">
        <v>278</v>
      </c>
      <c r="CL4" s="1" t="s">
        <v>407</v>
      </c>
      <c r="CS4" s="4" t="s">
        <v>522</v>
      </c>
      <c r="CZ4" s="1" t="s">
        <v>407</v>
      </c>
      <c r="DG4" s="1" t="s">
        <v>407</v>
      </c>
      <c r="DP4" s="4" t="s">
        <v>522</v>
      </c>
      <c r="DW4" s="1" t="s">
        <v>407</v>
      </c>
      <c r="EF4" s="4" t="s">
        <v>522</v>
      </c>
      <c r="EO4" s="4" t="s">
        <v>522</v>
      </c>
      <c r="EV4" s="4" t="s">
        <v>279</v>
      </c>
      <c r="FE4" s="4" t="s">
        <v>522</v>
      </c>
      <c r="FL4" s="1" t="s">
        <v>407</v>
      </c>
      <c r="FS4" s="1" t="s">
        <v>407</v>
      </c>
      <c r="GA4" s="4" t="s">
        <v>522</v>
      </c>
      <c r="GJ4" s="1" t="s">
        <v>407</v>
      </c>
      <c r="GS4" s="1" t="s">
        <v>407</v>
      </c>
      <c r="HA4" s="1" t="s">
        <v>407</v>
      </c>
      <c r="HI4" s="4" t="s">
        <v>522</v>
      </c>
    </row>
    <row r="5" spans="1:223">
      <c r="A5" t="s">
        <v>520</v>
      </c>
      <c r="F5" t="s">
        <v>462</v>
      </c>
      <c r="G5" t="s">
        <v>521</v>
      </c>
      <c r="H5" t="s">
        <v>523</v>
      </c>
      <c r="I5" t="s">
        <v>392</v>
      </c>
      <c r="J5" t="s">
        <v>392</v>
      </c>
      <c r="K5" t="s">
        <v>393</v>
      </c>
      <c r="L5" t="s">
        <v>395</v>
      </c>
      <c r="M5" t="s">
        <v>462</v>
      </c>
      <c r="N5" t="s">
        <v>521</v>
      </c>
      <c r="O5" t="s">
        <v>523</v>
      </c>
      <c r="P5" t="s">
        <v>392</v>
      </c>
      <c r="Q5" t="s">
        <v>392</v>
      </c>
      <c r="R5" t="s">
        <v>393</v>
      </c>
      <c r="S5" t="s">
        <v>395</v>
      </c>
      <c r="T5" t="s">
        <v>462</v>
      </c>
      <c r="U5" t="s">
        <v>521</v>
      </c>
      <c r="V5" t="s">
        <v>523</v>
      </c>
      <c r="W5" t="s">
        <v>392</v>
      </c>
      <c r="X5" t="s">
        <v>392</v>
      </c>
      <c r="Y5" t="s">
        <v>393</v>
      </c>
      <c r="Z5" t="s">
        <v>395</v>
      </c>
      <c r="AA5" t="s">
        <v>462</v>
      </c>
      <c r="AB5" t="s">
        <v>521</v>
      </c>
      <c r="AC5" t="s">
        <v>523</v>
      </c>
      <c r="AD5" t="s">
        <v>392</v>
      </c>
      <c r="AE5" t="s">
        <v>392</v>
      </c>
      <c r="AF5" t="s">
        <v>393</v>
      </c>
      <c r="AG5" t="s">
        <v>395</v>
      </c>
      <c r="AH5" t="s">
        <v>462</v>
      </c>
      <c r="AI5" t="s">
        <v>521</v>
      </c>
      <c r="AJ5" t="s">
        <v>523</v>
      </c>
      <c r="AK5" t="s">
        <v>392</v>
      </c>
      <c r="AL5" t="s">
        <v>392</v>
      </c>
      <c r="AM5" t="s">
        <v>393</v>
      </c>
      <c r="AN5" t="s">
        <v>395</v>
      </c>
      <c r="AO5" t="s">
        <v>462</v>
      </c>
      <c r="AP5" t="s">
        <v>521</v>
      </c>
      <c r="AQ5" t="s">
        <v>523</v>
      </c>
      <c r="AR5" t="s">
        <v>392</v>
      </c>
      <c r="AS5" t="s">
        <v>392</v>
      </c>
      <c r="AT5" t="s">
        <v>393</v>
      </c>
      <c r="AU5" t="s">
        <v>395</v>
      </c>
      <c r="AV5" t="s">
        <v>462</v>
      </c>
      <c r="AW5" t="s">
        <v>521</v>
      </c>
      <c r="AX5" t="s">
        <v>523</v>
      </c>
      <c r="AY5" t="s">
        <v>392</v>
      </c>
      <c r="AZ5" t="s">
        <v>392</v>
      </c>
      <c r="BA5" t="s">
        <v>393</v>
      </c>
      <c r="BB5" t="s">
        <v>395</v>
      </c>
      <c r="BC5" t="s">
        <v>462</v>
      </c>
      <c r="BD5" t="s">
        <v>521</v>
      </c>
      <c r="BE5" t="s">
        <v>523</v>
      </c>
      <c r="BF5" t="s">
        <v>392</v>
      </c>
      <c r="BG5" t="s">
        <v>392</v>
      </c>
      <c r="BH5" t="s">
        <v>393</v>
      </c>
      <c r="BI5" t="s">
        <v>395</v>
      </c>
      <c r="BJ5" t="s">
        <v>462</v>
      </c>
      <c r="BK5" t="s">
        <v>521</v>
      </c>
      <c r="BL5" t="s">
        <v>523</v>
      </c>
      <c r="BM5" t="s">
        <v>392</v>
      </c>
      <c r="BN5" t="s">
        <v>392</v>
      </c>
      <c r="BO5" t="s">
        <v>393</v>
      </c>
      <c r="BP5" t="s">
        <v>395</v>
      </c>
      <c r="BQ5" t="s">
        <v>462</v>
      </c>
      <c r="BR5" t="s">
        <v>521</v>
      </c>
      <c r="BS5" t="s">
        <v>523</v>
      </c>
      <c r="BT5" t="s">
        <v>392</v>
      </c>
      <c r="BU5" t="s">
        <v>392</v>
      </c>
      <c r="BV5" t="s">
        <v>393</v>
      </c>
      <c r="BW5" t="s">
        <v>395</v>
      </c>
      <c r="BX5" t="s">
        <v>462</v>
      </c>
      <c r="BY5" t="s">
        <v>521</v>
      </c>
      <c r="BZ5" t="s">
        <v>523</v>
      </c>
      <c r="CA5" t="s">
        <v>392</v>
      </c>
      <c r="CB5" t="s">
        <v>392</v>
      </c>
      <c r="CC5" t="s">
        <v>393</v>
      </c>
      <c r="CD5" t="s">
        <v>395</v>
      </c>
      <c r="CE5" t="s">
        <v>462</v>
      </c>
      <c r="CF5" t="s">
        <v>521</v>
      </c>
      <c r="CG5" t="s">
        <v>523</v>
      </c>
      <c r="CH5" t="s">
        <v>392</v>
      </c>
      <c r="CI5" t="s">
        <v>392</v>
      </c>
      <c r="CJ5" t="s">
        <v>393</v>
      </c>
      <c r="CK5" t="s">
        <v>395</v>
      </c>
      <c r="CL5" t="s">
        <v>462</v>
      </c>
      <c r="CM5" t="s">
        <v>521</v>
      </c>
      <c r="CN5" t="s">
        <v>523</v>
      </c>
      <c r="CO5" t="s">
        <v>392</v>
      </c>
      <c r="CP5" t="s">
        <v>392</v>
      </c>
      <c r="CQ5" t="s">
        <v>393</v>
      </c>
      <c r="CR5" t="s">
        <v>395</v>
      </c>
      <c r="CS5" t="s">
        <v>462</v>
      </c>
      <c r="CT5" t="s">
        <v>521</v>
      </c>
      <c r="CU5" t="s">
        <v>523</v>
      </c>
      <c r="CV5" t="s">
        <v>392</v>
      </c>
      <c r="CW5" t="s">
        <v>392</v>
      </c>
      <c r="CX5" t="s">
        <v>393</v>
      </c>
      <c r="CY5" t="s">
        <v>395</v>
      </c>
      <c r="CZ5" t="s">
        <v>462</v>
      </c>
      <c r="DA5" t="s">
        <v>521</v>
      </c>
      <c r="DB5" t="s">
        <v>523</v>
      </c>
      <c r="DC5" t="s">
        <v>392</v>
      </c>
      <c r="DD5" t="s">
        <v>392</v>
      </c>
      <c r="DE5" t="s">
        <v>393</v>
      </c>
      <c r="DF5" t="s">
        <v>395</v>
      </c>
      <c r="DG5" t="s">
        <v>462</v>
      </c>
      <c r="DH5" t="s">
        <v>521</v>
      </c>
      <c r="DI5" t="s">
        <v>523</v>
      </c>
      <c r="DJ5" t="s">
        <v>397</v>
      </c>
      <c r="DK5" t="s">
        <v>392</v>
      </c>
      <c r="DL5" t="s">
        <v>392</v>
      </c>
      <c r="DM5" t="s">
        <v>399</v>
      </c>
      <c r="DN5" t="s">
        <v>393</v>
      </c>
      <c r="DO5" t="s">
        <v>400</v>
      </c>
      <c r="DP5" t="s">
        <v>462</v>
      </c>
      <c r="DQ5" t="s">
        <v>521</v>
      </c>
      <c r="DR5" t="s">
        <v>523</v>
      </c>
      <c r="DS5" t="s">
        <v>392</v>
      </c>
      <c r="DT5" t="s">
        <v>392</v>
      </c>
      <c r="DU5" t="s">
        <v>393</v>
      </c>
      <c r="DV5" t="s">
        <v>395</v>
      </c>
      <c r="DW5" t="s">
        <v>462</v>
      </c>
      <c r="DX5" t="s">
        <v>521</v>
      </c>
      <c r="DY5" t="s">
        <v>523</v>
      </c>
      <c r="DZ5" t="s">
        <v>523</v>
      </c>
      <c r="EA5" t="s">
        <v>392</v>
      </c>
      <c r="EB5" t="s">
        <v>392</v>
      </c>
      <c r="EC5" t="s">
        <v>392</v>
      </c>
      <c r="ED5" t="s">
        <v>393</v>
      </c>
      <c r="EE5" t="s">
        <v>395</v>
      </c>
      <c r="EF5" t="s">
        <v>462</v>
      </c>
      <c r="EG5" t="s">
        <v>521</v>
      </c>
      <c r="EH5" t="s">
        <v>523</v>
      </c>
      <c r="EI5" t="s">
        <v>523</v>
      </c>
      <c r="EJ5" t="s">
        <v>392</v>
      </c>
      <c r="EK5" t="s">
        <v>392</v>
      </c>
      <c r="EL5" t="s">
        <v>392</v>
      </c>
      <c r="EM5" t="s">
        <v>393</v>
      </c>
      <c r="EN5" t="s">
        <v>395</v>
      </c>
      <c r="EO5" t="s">
        <v>462</v>
      </c>
      <c r="EP5" t="s">
        <v>521</v>
      </c>
      <c r="EQ5" t="s">
        <v>523</v>
      </c>
      <c r="ER5" t="s">
        <v>392</v>
      </c>
      <c r="ES5" t="s">
        <v>392</v>
      </c>
      <c r="ET5" t="s">
        <v>393</v>
      </c>
      <c r="EU5" t="s">
        <v>395</v>
      </c>
      <c r="EV5" t="s">
        <v>462</v>
      </c>
      <c r="EW5" t="s">
        <v>521</v>
      </c>
      <c r="EX5" t="s">
        <v>523</v>
      </c>
      <c r="EY5" t="s">
        <v>523</v>
      </c>
      <c r="EZ5" t="s">
        <v>392</v>
      </c>
      <c r="FA5" t="s">
        <v>392</v>
      </c>
      <c r="FB5" t="s">
        <v>392</v>
      </c>
      <c r="FC5" t="s">
        <v>393</v>
      </c>
      <c r="FD5" t="s">
        <v>395</v>
      </c>
      <c r="FE5" t="s">
        <v>462</v>
      </c>
      <c r="FF5" t="s">
        <v>521</v>
      </c>
      <c r="FG5" t="s">
        <v>523</v>
      </c>
      <c r="FH5" t="s">
        <v>392</v>
      </c>
      <c r="FI5" t="s">
        <v>392</v>
      </c>
      <c r="FJ5" t="s">
        <v>393</v>
      </c>
      <c r="FK5" t="s">
        <v>395</v>
      </c>
      <c r="FL5" t="s">
        <v>462</v>
      </c>
      <c r="FM5" t="s">
        <v>521</v>
      </c>
      <c r="FN5" t="s">
        <v>523</v>
      </c>
      <c r="FO5" t="s">
        <v>392</v>
      </c>
      <c r="FP5" t="s">
        <v>392</v>
      </c>
      <c r="FQ5" t="s">
        <v>393</v>
      </c>
      <c r="FR5" t="s">
        <v>395</v>
      </c>
      <c r="FS5" t="s">
        <v>462</v>
      </c>
      <c r="FT5" t="s">
        <v>521</v>
      </c>
      <c r="FU5" t="s">
        <v>523</v>
      </c>
      <c r="FV5" t="s">
        <v>392</v>
      </c>
      <c r="FW5" t="s">
        <v>392</v>
      </c>
      <c r="FX5" t="s">
        <v>399</v>
      </c>
      <c r="FY5" t="s">
        <v>393</v>
      </c>
      <c r="FZ5" t="s">
        <v>395</v>
      </c>
      <c r="GA5" t="s">
        <v>462</v>
      </c>
      <c r="GB5" t="s">
        <v>521</v>
      </c>
      <c r="GC5" t="s">
        <v>523</v>
      </c>
      <c r="GD5" t="s">
        <v>397</v>
      </c>
      <c r="GE5" t="s">
        <v>392</v>
      </c>
      <c r="GF5" t="s">
        <v>392</v>
      </c>
      <c r="GG5" t="s">
        <v>393</v>
      </c>
      <c r="GH5" t="s">
        <v>395</v>
      </c>
      <c r="GI5" t="s">
        <v>403</v>
      </c>
      <c r="GJ5" t="s">
        <v>462</v>
      </c>
      <c r="GK5" t="s">
        <v>521</v>
      </c>
      <c r="GL5" t="s">
        <v>523</v>
      </c>
      <c r="GM5" t="s">
        <v>392</v>
      </c>
      <c r="GN5" t="s">
        <v>392</v>
      </c>
      <c r="GO5" t="s">
        <v>399</v>
      </c>
      <c r="GP5" t="s">
        <v>393</v>
      </c>
      <c r="GQ5" t="s">
        <v>395</v>
      </c>
      <c r="GR5" t="s">
        <v>403</v>
      </c>
      <c r="GS5" t="s">
        <v>462</v>
      </c>
      <c r="GT5" t="s">
        <v>521</v>
      </c>
      <c r="GU5" t="s">
        <v>523</v>
      </c>
      <c r="GV5" t="s">
        <v>392</v>
      </c>
      <c r="GW5" t="s">
        <v>392</v>
      </c>
      <c r="GX5" t="s">
        <v>393</v>
      </c>
      <c r="GY5" t="s">
        <v>395</v>
      </c>
      <c r="GZ5" t="s">
        <v>403</v>
      </c>
      <c r="HA5" t="s">
        <v>461</v>
      </c>
      <c r="HB5" t="s">
        <v>521</v>
      </c>
      <c r="HC5" t="s">
        <v>523</v>
      </c>
      <c r="HD5" t="s">
        <v>397</v>
      </c>
      <c r="HE5" t="s">
        <v>392</v>
      </c>
      <c r="HF5" t="s">
        <v>392</v>
      </c>
      <c r="HG5" t="s">
        <v>393</v>
      </c>
      <c r="HH5" t="s">
        <v>395</v>
      </c>
      <c r="HI5" t="s">
        <v>462</v>
      </c>
      <c r="HJ5" t="s">
        <v>521</v>
      </c>
      <c r="HK5" t="s">
        <v>523</v>
      </c>
      <c r="HL5" t="s">
        <v>392</v>
      </c>
      <c r="HM5" t="s">
        <v>392</v>
      </c>
      <c r="HN5" t="s">
        <v>393</v>
      </c>
      <c r="HO5" t="s">
        <v>395</v>
      </c>
    </row>
    <row r="6" spans="1:223">
      <c r="A6" t="s">
        <v>401</v>
      </c>
      <c r="F6" t="s">
        <v>462</v>
      </c>
      <c r="G6" t="s">
        <v>522</v>
      </c>
      <c r="H6" t="s">
        <v>524</v>
      </c>
      <c r="I6" t="s">
        <v>522</v>
      </c>
      <c r="J6" t="s">
        <v>524</v>
      </c>
      <c r="K6" t="s">
        <v>522</v>
      </c>
      <c r="L6" t="s">
        <v>394</v>
      </c>
      <c r="M6" t="s">
        <v>462</v>
      </c>
      <c r="N6" t="s">
        <v>522</v>
      </c>
      <c r="O6" t="s">
        <v>524</v>
      </c>
      <c r="P6" t="s">
        <v>522</v>
      </c>
      <c r="Q6" t="s">
        <v>524</v>
      </c>
      <c r="R6" t="s">
        <v>522</v>
      </c>
      <c r="S6" t="s">
        <v>394</v>
      </c>
      <c r="T6" t="s">
        <v>462</v>
      </c>
      <c r="U6" t="s">
        <v>522</v>
      </c>
      <c r="V6" t="s">
        <v>524</v>
      </c>
      <c r="W6" t="s">
        <v>522</v>
      </c>
      <c r="X6" t="s">
        <v>524</v>
      </c>
      <c r="Y6" t="s">
        <v>522</v>
      </c>
      <c r="Z6" t="s">
        <v>394</v>
      </c>
      <c r="AA6" t="s">
        <v>462</v>
      </c>
      <c r="AB6" t="s">
        <v>522</v>
      </c>
      <c r="AC6" t="s">
        <v>524</v>
      </c>
      <c r="AD6" t="s">
        <v>522</v>
      </c>
      <c r="AE6" t="s">
        <v>524</v>
      </c>
      <c r="AF6" t="s">
        <v>522</v>
      </c>
      <c r="AG6" t="s">
        <v>394</v>
      </c>
      <c r="AH6" t="s">
        <v>462</v>
      </c>
      <c r="AI6" t="s">
        <v>522</v>
      </c>
      <c r="AJ6" t="s">
        <v>524</v>
      </c>
      <c r="AK6" t="s">
        <v>522</v>
      </c>
      <c r="AL6" t="s">
        <v>524</v>
      </c>
      <c r="AM6" t="s">
        <v>522</v>
      </c>
      <c r="AN6" t="s">
        <v>394</v>
      </c>
      <c r="AO6" t="s">
        <v>462</v>
      </c>
      <c r="AP6" t="s">
        <v>522</v>
      </c>
      <c r="AQ6" t="s">
        <v>524</v>
      </c>
      <c r="AR6" t="s">
        <v>522</v>
      </c>
      <c r="AS6" t="s">
        <v>524</v>
      </c>
      <c r="AT6" t="s">
        <v>522</v>
      </c>
      <c r="AU6" t="s">
        <v>394</v>
      </c>
      <c r="AV6" t="s">
        <v>462</v>
      </c>
      <c r="AW6" t="s">
        <v>522</v>
      </c>
      <c r="AX6" t="s">
        <v>524</v>
      </c>
      <c r="AY6" t="s">
        <v>522</v>
      </c>
      <c r="AZ6" t="s">
        <v>524</v>
      </c>
      <c r="BA6" t="s">
        <v>522</v>
      </c>
      <c r="BB6" t="s">
        <v>394</v>
      </c>
      <c r="BC6" t="s">
        <v>462</v>
      </c>
      <c r="BD6" t="s">
        <v>522</v>
      </c>
      <c r="BE6" t="s">
        <v>524</v>
      </c>
      <c r="BF6" t="s">
        <v>522</v>
      </c>
      <c r="BG6" t="s">
        <v>524</v>
      </c>
      <c r="BH6" t="s">
        <v>522</v>
      </c>
      <c r="BI6" t="s">
        <v>394</v>
      </c>
      <c r="BJ6" t="s">
        <v>462</v>
      </c>
      <c r="BK6" t="s">
        <v>522</v>
      </c>
      <c r="BL6" t="s">
        <v>524</v>
      </c>
      <c r="BM6" t="s">
        <v>522</v>
      </c>
      <c r="BN6" t="s">
        <v>524</v>
      </c>
      <c r="BO6" t="s">
        <v>522</v>
      </c>
      <c r="BP6" t="s">
        <v>394</v>
      </c>
      <c r="BQ6" t="s">
        <v>462</v>
      </c>
      <c r="BR6" t="s">
        <v>522</v>
      </c>
      <c r="BS6" t="s">
        <v>524</v>
      </c>
      <c r="BT6" t="s">
        <v>522</v>
      </c>
      <c r="BU6" t="s">
        <v>524</v>
      </c>
      <c r="BV6" t="s">
        <v>522</v>
      </c>
      <c r="BW6" t="s">
        <v>394</v>
      </c>
      <c r="BX6" t="s">
        <v>462</v>
      </c>
      <c r="BY6" t="s">
        <v>522</v>
      </c>
      <c r="BZ6" t="s">
        <v>524</v>
      </c>
      <c r="CA6" t="s">
        <v>522</v>
      </c>
      <c r="CB6" t="s">
        <v>524</v>
      </c>
      <c r="CC6" t="s">
        <v>522</v>
      </c>
      <c r="CD6" t="s">
        <v>394</v>
      </c>
      <c r="CE6" t="s">
        <v>462</v>
      </c>
      <c r="CF6" t="s">
        <v>522</v>
      </c>
      <c r="CG6" t="s">
        <v>524</v>
      </c>
      <c r="CH6" t="s">
        <v>522</v>
      </c>
      <c r="CI6" t="s">
        <v>524</v>
      </c>
      <c r="CJ6" t="s">
        <v>522</v>
      </c>
      <c r="CK6" t="s">
        <v>394</v>
      </c>
      <c r="CL6" t="s">
        <v>462</v>
      </c>
      <c r="CM6" t="s">
        <v>522</v>
      </c>
      <c r="CN6" t="s">
        <v>524</v>
      </c>
      <c r="CO6" t="s">
        <v>522</v>
      </c>
      <c r="CP6" t="s">
        <v>524</v>
      </c>
      <c r="CQ6" t="s">
        <v>522</v>
      </c>
      <c r="CR6" t="s">
        <v>394</v>
      </c>
      <c r="CS6" t="s">
        <v>462</v>
      </c>
      <c r="CT6" t="s">
        <v>522</v>
      </c>
      <c r="CU6" t="s">
        <v>524</v>
      </c>
      <c r="CV6" t="s">
        <v>522</v>
      </c>
      <c r="CW6" t="s">
        <v>524</v>
      </c>
      <c r="CX6" t="s">
        <v>522</v>
      </c>
      <c r="CY6" t="s">
        <v>394</v>
      </c>
      <c r="CZ6" t="s">
        <v>462</v>
      </c>
      <c r="DA6" t="s">
        <v>522</v>
      </c>
      <c r="DB6" t="s">
        <v>524</v>
      </c>
      <c r="DC6" t="s">
        <v>522</v>
      </c>
      <c r="DD6" t="s">
        <v>524</v>
      </c>
      <c r="DE6" t="s">
        <v>522</v>
      </c>
      <c r="DF6" t="s">
        <v>394</v>
      </c>
      <c r="DG6" t="s">
        <v>462</v>
      </c>
      <c r="DH6" t="s">
        <v>522</v>
      </c>
      <c r="DI6" t="s">
        <v>524</v>
      </c>
      <c r="DJ6" t="s">
        <v>398</v>
      </c>
      <c r="DK6" t="s">
        <v>522</v>
      </c>
      <c r="DL6" t="s">
        <v>524</v>
      </c>
      <c r="DM6" t="s">
        <v>402</v>
      </c>
      <c r="DN6" t="s">
        <v>522</v>
      </c>
      <c r="DO6" t="s">
        <v>524</v>
      </c>
      <c r="DP6" t="s">
        <v>462</v>
      </c>
      <c r="DQ6" t="s">
        <v>522</v>
      </c>
      <c r="DR6" t="s">
        <v>524</v>
      </c>
      <c r="DS6" t="s">
        <v>522</v>
      </c>
      <c r="DT6" t="s">
        <v>524</v>
      </c>
      <c r="DU6" t="s">
        <v>522</v>
      </c>
      <c r="DV6" t="s">
        <v>394</v>
      </c>
      <c r="DW6" t="s">
        <v>462</v>
      </c>
      <c r="DX6" t="s">
        <v>522</v>
      </c>
      <c r="DY6" t="s">
        <v>524</v>
      </c>
      <c r="DZ6" t="s">
        <v>398</v>
      </c>
      <c r="EA6" t="s">
        <v>522</v>
      </c>
      <c r="EB6" t="s">
        <v>524</v>
      </c>
      <c r="EC6" t="s">
        <v>398</v>
      </c>
      <c r="ED6" t="s">
        <v>522</v>
      </c>
      <c r="EE6" t="s">
        <v>394</v>
      </c>
      <c r="EF6" t="s">
        <v>462</v>
      </c>
      <c r="EG6" t="s">
        <v>522</v>
      </c>
      <c r="EH6" t="s">
        <v>524</v>
      </c>
      <c r="EI6" t="s">
        <v>398</v>
      </c>
      <c r="EJ6" t="s">
        <v>522</v>
      </c>
      <c r="EK6" t="s">
        <v>524</v>
      </c>
      <c r="EL6" t="s">
        <v>398</v>
      </c>
      <c r="EM6" t="s">
        <v>522</v>
      </c>
      <c r="EN6" t="s">
        <v>394</v>
      </c>
      <c r="EO6" t="s">
        <v>462</v>
      </c>
      <c r="EP6" t="s">
        <v>522</v>
      </c>
      <c r="EQ6" t="s">
        <v>524</v>
      </c>
      <c r="ER6" t="s">
        <v>522</v>
      </c>
      <c r="ES6" t="s">
        <v>524</v>
      </c>
      <c r="ET6" t="s">
        <v>522</v>
      </c>
      <c r="EU6" t="s">
        <v>394</v>
      </c>
      <c r="EV6" t="s">
        <v>462</v>
      </c>
      <c r="EW6" t="s">
        <v>522</v>
      </c>
      <c r="EX6" t="s">
        <v>524</v>
      </c>
      <c r="EY6" t="s">
        <v>398</v>
      </c>
      <c r="EZ6" t="s">
        <v>522</v>
      </c>
      <c r="FA6" t="s">
        <v>524</v>
      </c>
      <c r="FB6" t="s">
        <v>398</v>
      </c>
      <c r="FC6" t="s">
        <v>522</v>
      </c>
      <c r="FD6" t="s">
        <v>394</v>
      </c>
      <c r="FE6" t="s">
        <v>462</v>
      </c>
      <c r="FF6" t="s">
        <v>522</v>
      </c>
      <c r="FG6" t="s">
        <v>524</v>
      </c>
      <c r="FH6" t="s">
        <v>522</v>
      </c>
      <c r="FI6" t="s">
        <v>524</v>
      </c>
      <c r="FJ6" t="s">
        <v>522</v>
      </c>
      <c r="FK6" t="s">
        <v>394</v>
      </c>
      <c r="FL6" t="s">
        <v>462</v>
      </c>
      <c r="FM6" t="s">
        <v>522</v>
      </c>
      <c r="FN6" t="s">
        <v>524</v>
      </c>
      <c r="FO6" t="s">
        <v>522</v>
      </c>
      <c r="FP6" t="s">
        <v>524</v>
      </c>
      <c r="FQ6" t="s">
        <v>522</v>
      </c>
      <c r="FR6" t="s">
        <v>394</v>
      </c>
      <c r="FS6" t="s">
        <v>462</v>
      </c>
      <c r="FT6" t="s">
        <v>522</v>
      </c>
      <c r="FU6" t="s">
        <v>524</v>
      </c>
      <c r="FV6" t="s">
        <v>522</v>
      </c>
      <c r="FW6" t="s">
        <v>524</v>
      </c>
      <c r="FX6" t="s">
        <v>398</v>
      </c>
      <c r="FY6" t="s">
        <v>522</v>
      </c>
      <c r="FZ6" t="s">
        <v>394</v>
      </c>
      <c r="GA6" t="s">
        <v>462</v>
      </c>
      <c r="GB6" t="s">
        <v>522</v>
      </c>
      <c r="GC6" t="s">
        <v>524</v>
      </c>
      <c r="GD6" t="s">
        <v>398</v>
      </c>
      <c r="GE6" t="s">
        <v>522</v>
      </c>
      <c r="GF6" t="s">
        <v>524</v>
      </c>
      <c r="GG6" t="s">
        <v>522</v>
      </c>
      <c r="GH6" t="s">
        <v>394</v>
      </c>
      <c r="GI6" t="s">
        <v>404</v>
      </c>
      <c r="GJ6" t="s">
        <v>462</v>
      </c>
      <c r="GK6" t="s">
        <v>522</v>
      </c>
      <c r="GL6" t="s">
        <v>524</v>
      </c>
      <c r="GM6" t="s">
        <v>522</v>
      </c>
      <c r="GN6" t="s">
        <v>524</v>
      </c>
      <c r="GO6" t="s">
        <v>404</v>
      </c>
      <c r="GP6" t="s">
        <v>522</v>
      </c>
      <c r="GQ6" t="s">
        <v>394</v>
      </c>
      <c r="GR6" t="s">
        <v>404</v>
      </c>
      <c r="GS6" t="s">
        <v>462</v>
      </c>
      <c r="GT6" t="s">
        <v>522</v>
      </c>
      <c r="GU6" t="s">
        <v>524</v>
      </c>
      <c r="GV6" t="s">
        <v>522</v>
      </c>
      <c r="GW6" t="s">
        <v>524</v>
      </c>
      <c r="GX6" t="s">
        <v>522</v>
      </c>
      <c r="GY6" t="s">
        <v>394</v>
      </c>
      <c r="GZ6" t="s">
        <v>404</v>
      </c>
      <c r="HB6" t="s">
        <v>522</v>
      </c>
      <c r="HC6" t="s">
        <v>524</v>
      </c>
      <c r="HD6" t="s">
        <v>398</v>
      </c>
      <c r="HE6" t="s">
        <v>522</v>
      </c>
      <c r="HF6" t="s">
        <v>524</v>
      </c>
      <c r="HG6" t="s">
        <v>522</v>
      </c>
      <c r="HH6" t="s">
        <v>394</v>
      </c>
      <c r="HI6" t="s">
        <v>462</v>
      </c>
      <c r="HJ6" t="s">
        <v>522</v>
      </c>
      <c r="HK6" t="s">
        <v>524</v>
      </c>
      <c r="HL6" t="s">
        <v>522</v>
      </c>
      <c r="HM6" t="s">
        <v>524</v>
      </c>
      <c r="HN6" t="s">
        <v>522</v>
      </c>
      <c r="HO6" t="s">
        <v>394</v>
      </c>
    </row>
    <row r="7" spans="1:223">
      <c r="A7" t="s">
        <v>460</v>
      </c>
      <c r="B7">
        <v>1</v>
      </c>
      <c r="C7">
        <v>0</v>
      </c>
      <c r="D7">
        <v>0</v>
      </c>
      <c r="E7">
        <f t="shared" ref="E7:E70" si="0">SUM(B7:D7)</f>
        <v>1</v>
      </c>
      <c r="F7">
        <f>SUM(G7:L7)</f>
        <v>7</v>
      </c>
      <c r="G7">
        <v>1</v>
      </c>
      <c r="H7">
        <v>0</v>
      </c>
      <c r="I7">
        <v>5</v>
      </c>
      <c r="J7">
        <v>0</v>
      </c>
      <c r="K7">
        <v>1</v>
      </c>
      <c r="L7">
        <v>0</v>
      </c>
      <c r="M7">
        <f>SUM(N7:S7)</f>
        <v>40</v>
      </c>
      <c r="N7">
        <v>7</v>
      </c>
      <c r="O7">
        <v>2</v>
      </c>
      <c r="P7">
        <v>11</v>
      </c>
      <c r="Q7">
        <v>5</v>
      </c>
      <c r="R7">
        <v>4</v>
      </c>
      <c r="S7">
        <v>11</v>
      </c>
      <c r="T7">
        <f>SUM(U7:Z7)</f>
        <v>45</v>
      </c>
      <c r="U7">
        <v>16</v>
      </c>
      <c r="V7">
        <v>7</v>
      </c>
      <c r="W7">
        <v>9</v>
      </c>
      <c r="X7">
        <v>4</v>
      </c>
      <c r="Y7">
        <v>4</v>
      </c>
      <c r="Z7">
        <v>5</v>
      </c>
      <c r="AA7">
        <f>SUM(AB7:AG7)</f>
        <v>9</v>
      </c>
      <c r="AB7">
        <v>0</v>
      </c>
      <c r="AC7">
        <v>2</v>
      </c>
      <c r="AE7">
        <v>5</v>
      </c>
      <c r="AG7">
        <v>2</v>
      </c>
      <c r="AH7">
        <f>SUM(AI7:AN7)</f>
        <v>73</v>
      </c>
      <c r="AI7">
        <v>31</v>
      </c>
      <c r="AK7">
        <v>38</v>
      </c>
      <c r="AL7">
        <v>4</v>
      </c>
      <c r="AO7">
        <f>SUM(AP7:AU7)</f>
        <v>32</v>
      </c>
      <c r="AQ7">
        <v>3</v>
      </c>
      <c r="AR7">
        <v>17</v>
      </c>
      <c r="AT7">
        <v>5</v>
      </c>
      <c r="AU7">
        <v>7</v>
      </c>
      <c r="AV7">
        <f>SUM(AW7:BB7)</f>
        <v>21</v>
      </c>
      <c r="AW7">
        <v>4</v>
      </c>
      <c r="AX7">
        <v>2</v>
      </c>
      <c r="AY7">
        <v>2</v>
      </c>
      <c r="AZ7">
        <v>5</v>
      </c>
      <c r="BA7">
        <v>4</v>
      </c>
      <c r="BB7">
        <v>4</v>
      </c>
      <c r="BC7">
        <f>SUM(BD7:BI7)</f>
        <v>5</v>
      </c>
      <c r="BD7">
        <v>4</v>
      </c>
      <c r="BF7">
        <v>1</v>
      </c>
      <c r="BJ7">
        <f>SUM(BK7:BP7)</f>
        <v>53</v>
      </c>
      <c r="BK7">
        <v>21</v>
      </c>
      <c r="BL7">
        <v>3</v>
      </c>
      <c r="BM7">
        <v>14</v>
      </c>
      <c r="BN7">
        <v>4</v>
      </c>
      <c r="BO7">
        <v>9</v>
      </c>
      <c r="BP7">
        <v>2</v>
      </c>
      <c r="BQ7">
        <f>SUM(BR7:BW7)</f>
        <v>38</v>
      </c>
      <c r="BR7">
        <v>9</v>
      </c>
      <c r="BS7">
        <v>2</v>
      </c>
      <c r="BT7">
        <v>10</v>
      </c>
      <c r="BU7">
        <v>14</v>
      </c>
      <c r="BW7">
        <v>3</v>
      </c>
      <c r="BX7">
        <f>SUM(BY7:CD7)</f>
        <v>20</v>
      </c>
      <c r="BY7">
        <v>9</v>
      </c>
      <c r="BZ7">
        <v>3</v>
      </c>
      <c r="CA7">
        <v>5</v>
      </c>
      <c r="CC7">
        <v>2</v>
      </c>
      <c r="CD7">
        <v>1</v>
      </c>
      <c r="CE7">
        <f>SUM(CF7:CK7)</f>
        <v>6</v>
      </c>
      <c r="CG7">
        <v>3</v>
      </c>
      <c r="CI7">
        <v>2</v>
      </c>
      <c r="CK7">
        <v>1</v>
      </c>
      <c r="CL7">
        <f>SUM(CM7:CR7)</f>
        <v>5</v>
      </c>
      <c r="CN7">
        <v>1</v>
      </c>
      <c r="CQ7">
        <v>1</v>
      </c>
      <c r="CR7">
        <v>3</v>
      </c>
      <c r="CS7">
        <f>SUM(CT7:CY7)</f>
        <v>49</v>
      </c>
      <c r="CT7">
        <v>32</v>
      </c>
      <c r="CU7">
        <v>6</v>
      </c>
      <c r="CV7">
        <v>6</v>
      </c>
      <c r="CW7">
        <v>1</v>
      </c>
      <c r="CX7">
        <v>4</v>
      </c>
      <c r="CZ7">
        <f>SUM(DA7:DF7)</f>
        <v>5</v>
      </c>
      <c r="DA7">
        <v>2</v>
      </c>
      <c r="DC7">
        <v>3</v>
      </c>
      <c r="DG7">
        <f>SUM(DH7:DO7)</f>
        <v>8</v>
      </c>
      <c r="DH7">
        <v>5</v>
      </c>
      <c r="DK7">
        <v>3</v>
      </c>
      <c r="DP7">
        <f>SUM(DQ7:DV7)</f>
        <v>5</v>
      </c>
      <c r="DQ7">
        <v>2</v>
      </c>
      <c r="DU7">
        <v>3</v>
      </c>
      <c r="DW7">
        <f>SUM(DX7:EE7)</f>
        <v>12</v>
      </c>
      <c r="DY7">
        <v>1</v>
      </c>
      <c r="EA7">
        <v>5</v>
      </c>
      <c r="EB7">
        <v>2</v>
      </c>
      <c r="ED7">
        <v>4</v>
      </c>
      <c r="EF7">
        <f>SUM(EG7:EN7)</f>
        <v>10</v>
      </c>
      <c r="EG7">
        <v>3</v>
      </c>
      <c r="EJ7">
        <v>4</v>
      </c>
      <c r="EM7">
        <v>3</v>
      </c>
      <c r="EO7">
        <f>SUM(EP7:EU7)</f>
        <v>6</v>
      </c>
      <c r="EP7">
        <v>5</v>
      </c>
      <c r="EQ7">
        <v>1</v>
      </c>
      <c r="EV7">
        <f>SUM(EW7:FD7)</f>
        <v>10</v>
      </c>
      <c r="EW7">
        <v>8</v>
      </c>
      <c r="EZ7">
        <v>1</v>
      </c>
      <c r="FC7">
        <v>1</v>
      </c>
      <c r="FE7">
        <f>SUM(FF7:FK7)</f>
        <v>5</v>
      </c>
      <c r="FF7">
        <v>2</v>
      </c>
      <c r="FG7">
        <v>1</v>
      </c>
      <c r="FH7">
        <v>2</v>
      </c>
      <c r="FL7">
        <f t="shared" ref="FL7:FL70" si="1">SUM(FM7:FR7)</f>
        <v>6</v>
      </c>
      <c r="FM7">
        <v>2</v>
      </c>
      <c r="FN7">
        <v>2</v>
      </c>
      <c r="FO7">
        <v>2</v>
      </c>
      <c r="FS7">
        <f t="shared" ref="FS7:FS70" si="2">SUM(FT7:FZ7)</f>
        <v>7</v>
      </c>
      <c r="FV7">
        <v>4</v>
      </c>
      <c r="FW7">
        <v>3</v>
      </c>
      <c r="GA7">
        <f t="shared" ref="GA7:GA70" si="3">SUM(GB7:GI7)</f>
        <v>1</v>
      </c>
      <c r="GB7">
        <v>1</v>
      </c>
      <c r="GJ7">
        <f t="shared" ref="GJ7:GJ70" si="4">SUM(GK7:GR7)</f>
        <v>15</v>
      </c>
      <c r="GK7">
        <v>3</v>
      </c>
      <c r="GL7">
        <v>2</v>
      </c>
      <c r="GM7">
        <v>6</v>
      </c>
      <c r="GN7">
        <v>2</v>
      </c>
      <c r="GP7">
        <v>1</v>
      </c>
      <c r="GQ7">
        <v>1</v>
      </c>
      <c r="GS7">
        <f t="shared" ref="GS7:GS70" si="5">SUM(GT7:GZ7)</f>
        <v>1</v>
      </c>
      <c r="GT7">
        <v>1</v>
      </c>
      <c r="HA7">
        <f t="shared" ref="HA7:HA70" si="6">SUM(HB7:HH7)</f>
        <v>2</v>
      </c>
      <c r="HE7">
        <v>1</v>
      </c>
      <c r="HG7">
        <v>1</v>
      </c>
      <c r="HI7">
        <f t="shared" ref="HI7:HI70" si="7">SUM(HJ7:HO7)</f>
        <v>0</v>
      </c>
    </row>
    <row r="8" spans="1:223">
      <c r="A8" t="s">
        <v>459</v>
      </c>
      <c r="B8">
        <v>2</v>
      </c>
      <c r="C8">
        <v>0</v>
      </c>
      <c r="D8">
        <v>0</v>
      </c>
      <c r="E8">
        <f t="shared" si="0"/>
        <v>2</v>
      </c>
      <c r="F8">
        <f t="shared" ref="F8:F71" si="8">SUM(G8:L8)</f>
        <v>0</v>
      </c>
      <c r="M8">
        <f t="shared" ref="M8:M71" si="9">SUM(N8:S8)</f>
        <v>0</v>
      </c>
      <c r="T8">
        <f t="shared" ref="T8:T71" si="10">SUM(U8:Z8)</f>
        <v>0</v>
      </c>
      <c r="AA8">
        <f t="shared" ref="AA8:AA71" si="11">SUM(AB8:AG8)</f>
        <v>1</v>
      </c>
      <c r="AC8">
        <v>1</v>
      </c>
      <c r="AH8">
        <f t="shared" ref="AH8:AH71" si="12">SUM(AI8:AN8)</f>
        <v>34</v>
      </c>
      <c r="AI8">
        <v>5</v>
      </c>
      <c r="AK8">
        <v>26</v>
      </c>
      <c r="AL8">
        <v>3</v>
      </c>
      <c r="AO8">
        <f t="shared" ref="AO8:AO71" si="13">SUM(AP8:AU8)</f>
        <v>31</v>
      </c>
      <c r="AQ8">
        <v>1</v>
      </c>
      <c r="AR8">
        <v>17</v>
      </c>
      <c r="AS8">
        <v>1</v>
      </c>
      <c r="AT8">
        <v>7</v>
      </c>
      <c r="AU8">
        <v>5</v>
      </c>
      <c r="AV8">
        <f t="shared" ref="AV8:AV71" si="14">SUM(AW8:BB8)</f>
        <v>16</v>
      </c>
      <c r="AW8">
        <v>7</v>
      </c>
      <c r="AX8">
        <v>2</v>
      </c>
      <c r="AY8">
        <v>1</v>
      </c>
      <c r="AZ8">
        <v>2</v>
      </c>
      <c r="BA8">
        <v>4</v>
      </c>
      <c r="BC8">
        <f t="shared" ref="BC8:BC71" si="15">SUM(BD8:BI8)</f>
        <v>11</v>
      </c>
      <c r="BD8">
        <v>3</v>
      </c>
      <c r="BF8">
        <v>7</v>
      </c>
      <c r="BG8">
        <v>1</v>
      </c>
      <c r="BJ8">
        <f t="shared" ref="BJ8:BJ71" si="16">SUM(BK8:BP8)</f>
        <v>47</v>
      </c>
      <c r="BK8">
        <v>24</v>
      </c>
      <c r="BL8">
        <v>3</v>
      </c>
      <c r="BM8">
        <v>9</v>
      </c>
      <c r="BN8">
        <v>4</v>
      </c>
      <c r="BO8">
        <v>5</v>
      </c>
      <c r="BP8">
        <v>2</v>
      </c>
      <c r="BQ8">
        <f t="shared" ref="BQ8:BQ71" si="17">SUM(BR8:BW8)</f>
        <v>28</v>
      </c>
      <c r="BR8">
        <v>10</v>
      </c>
      <c r="BS8">
        <v>1</v>
      </c>
      <c r="BT8">
        <v>13</v>
      </c>
      <c r="BU8">
        <v>4</v>
      </c>
      <c r="BX8">
        <f t="shared" ref="BX8:BX71" si="18">SUM(BY8:CD8)</f>
        <v>12</v>
      </c>
      <c r="BY8">
        <v>6</v>
      </c>
      <c r="CA8">
        <v>4</v>
      </c>
      <c r="CC8">
        <v>2</v>
      </c>
      <c r="CE8">
        <f t="shared" ref="CE8:CE71" si="19">SUM(CF8:CK8)</f>
        <v>10</v>
      </c>
      <c r="CG8">
        <v>6</v>
      </c>
      <c r="CI8">
        <v>1</v>
      </c>
      <c r="CK8">
        <v>3</v>
      </c>
      <c r="CL8">
        <f t="shared" ref="CL8:CL71" si="20">SUM(CM8:CR8)</f>
        <v>5</v>
      </c>
      <c r="CN8">
        <v>2</v>
      </c>
      <c r="CQ8">
        <v>3</v>
      </c>
      <c r="CS8">
        <f t="shared" ref="CS8:CS71" si="21">SUM(CT8:CY8)</f>
        <v>47</v>
      </c>
      <c r="CT8">
        <v>25</v>
      </c>
      <c r="CU8">
        <v>4</v>
      </c>
      <c r="CV8">
        <v>12</v>
      </c>
      <c r="CW8">
        <v>3</v>
      </c>
      <c r="CX8">
        <v>1</v>
      </c>
      <c r="CY8">
        <v>2</v>
      </c>
      <c r="CZ8">
        <f t="shared" ref="CZ8:CZ71" si="22">SUM(DA8:DF8)</f>
        <v>5</v>
      </c>
      <c r="DA8">
        <v>2</v>
      </c>
      <c r="DC8">
        <v>1</v>
      </c>
      <c r="DE8">
        <v>2</v>
      </c>
      <c r="DG8">
        <f t="shared" ref="DG8:DG71" si="23">SUM(DH8:DO8)</f>
        <v>3</v>
      </c>
      <c r="DH8">
        <v>3</v>
      </c>
      <c r="DP8">
        <f t="shared" ref="DP8:DP71" si="24">SUM(DQ8:DV8)</f>
        <v>8</v>
      </c>
      <c r="DQ8">
        <v>3</v>
      </c>
      <c r="DU8">
        <v>5</v>
      </c>
      <c r="DW8">
        <f t="shared" ref="DW8:DW71" si="25">SUM(DX8:EE8)</f>
        <v>10</v>
      </c>
      <c r="DY8">
        <v>1</v>
      </c>
      <c r="EA8">
        <v>2</v>
      </c>
      <c r="EB8">
        <v>5</v>
      </c>
      <c r="ED8">
        <v>2</v>
      </c>
      <c r="EF8">
        <f t="shared" ref="EF8:EF71" si="26">SUM(EG8:EN8)</f>
        <v>17</v>
      </c>
      <c r="EG8">
        <v>7</v>
      </c>
      <c r="EJ8">
        <v>4</v>
      </c>
      <c r="EM8">
        <v>4</v>
      </c>
      <c r="EN8">
        <v>2</v>
      </c>
      <c r="EO8">
        <f t="shared" ref="EO8:EO71" si="27">SUM(EP8:EU8)</f>
        <v>3</v>
      </c>
      <c r="EP8">
        <v>2</v>
      </c>
      <c r="ES8">
        <v>1</v>
      </c>
      <c r="EV8">
        <f t="shared" ref="EV8:EV71" si="28">SUM(EW8:FD8)</f>
        <v>9</v>
      </c>
      <c r="EW8">
        <v>2</v>
      </c>
      <c r="EX8">
        <v>1</v>
      </c>
      <c r="EZ8">
        <v>4</v>
      </c>
      <c r="FC8">
        <v>2</v>
      </c>
      <c r="FE8">
        <f t="shared" ref="FE8:FE71" si="29">SUM(FF8:FK8)</f>
        <v>3</v>
      </c>
      <c r="FF8">
        <v>2</v>
      </c>
      <c r="FH8">
        <v>1</v>
      </c>
      <c r="FL8">
        <f t="shared" si="1"/>
        <v>4</v>
      </c>
      <c r="FM8">
        <v>2</v>
      </c>
      <c r="FQ8">
        <v>1</v>
      </c>
      <c r="FR8">
        <v>1</v>
      </c>
      <c r="FS8">
        <f t="shared" si="2"/>
        <v>5</v>
      </c>
      <c r="FV8">
        <v>2</v>
      </c>
      <c r="FW8">
        <v>2</v>
      </c>
      <c r="FZ8">
        <v>1</v>
      </c>
      <c r="GA8">
        <f t="shared" si="3"/>
        <v>0</v>
      </c>
      <c r="GJ8">
        <f t="shared" si="4"/>
        <v>8</v>
      </c>
      <c r="GK8">
        <v>1</v>
      </c>
      <c r="GM8">
        <v>4</v>
      </c>
      <c r="GQ8">
        <v>3</v>
      </c>
      <c r="GS8">
        <f t="shared" si="5"/>
        <v>1</v>
      </c>
      <c r="GT8">
        <v>1</v>
      </c>
      <c r="HA8">
        <f t="shared" si="6"/>
        <v>1</v>
      </c>
      <c r="HE8">
        <v>1</v>
      </c>
      <c r="HI8">
        <f t="shared" si="7"/>
        <v>4</v>
      </c>
      <c r="HJ8">
        <v>1</v>
      </c>
      <c r="HL8">
        <v>2</v>
      </c>
      <c r="HM8">
        <v>1</v>
      </c>
    </row>
    <row r="9" spans="1:223">
      <c r="A9" t="s">
        <v>458</v>
      </c>
      <c r="B9">
        <v>3</v>
      </c>
      <c r="C9">
        <v>0</v>
      </c>
      <c r="D9">
        <v>0</v>
      </c>
      <c r="E9">
        <f t="shared" si="0"/>
        <v>3</v>
      </c>
      <c r="F9">
        <f t="shared" si="8"/>
        <v>0</v>
      </c>
      <c r="M9">
        <f t="shared" si="9"/>
        <v>0</v>
      </c>
      <c r="T9">
        <f t="shared" si="10"/>
        <v>0</v>
      </c>
      <c r="AA9">
        <f t="shared" si="11"/>
        <v>0</v>
      </c>
      <c r="AH9">
        <f t="shared" si="12"/>
        <v>13</v>
      </c>
      <c r="AI9">
        <v>5</v>
      </c>
      <c r="AK9">
        <v>8</v>
      </c>
      <c r="AO9">
        <f t="shared" si="13"/>
        <v>3</v>
      </c>
      <c r="AQ9">
        <v>1</v>
      </c>
      <c r="AR9">
        <v>1</v>
      </c>
      <c r="AU9">
        <v>1</v>
      </c>
      <c r="AV9">
        <f t="shared" si="14"/>
        <v>7</v>
      </c>
      <c r="AW9">
        <v>2</v>
      </c>
      <c r="AX9">
        <v>1</v>
      </c>
      <c r="AY9">
        <v>3</v>
      </c>
      <c r="BA9">
        <v>1</v>
      </c>
      <c r="BC9">
        <f t="shared" si="15"/>
        <v>4</v>
      </c>
      <c r="BD9">
        <v>1</v>
      </c>
      <c r="BF9">
        <v>2</v>
      </c>
      <c r="BI9">
        <v>1</v>
      </c>
      <c r="BJ9">
        <f t="shared" si="16"/>
        <v>20</v>
      </c>
      <c r="BK9">
        <v>6</v>
      </c>
      <c r="BL9">
        <v>1</v>
      </c>
      <c r="BM9">
        <v>6</v>
      </c>
      <c r="BO9">
        <v>5</v>
      </c>
      <c r="BP9">
        <v>2</v>
      </c>
      <c r="BQ9">
        <f t="shared" si="17"/>
        <v>18</v>
      </c>
      <c r="BR9">
        <v>4</v>
      </c>
      <c r="BS9">
        <v>3</v>
      </c>
      <c r="BT9">
        <v>10</v>
      </c>
      <c r="BU9">
        <v>1</v>
      </c>
      <c r="BX9">
        <f t="shared" si="18"/>
        <v>5</v>
      </c>
      <c r="BY9">
        <v>2</v>
      </c>
      <c r="BZ9">
        <v>1</v>
      </c>
      <c r="CC9">
        <v>2</v>
      </c>
      <c r="CE9">
        <f t="shared" si="19"/>
        <v>3</v>
      </c>
      <c r="CG9">
        <v>3</v>
      </c>
      <c r="CL9">
        <f t="shared" si="20"/>
        <v>1</v>
      </c>
      <c r="CN9">
        <v>1</v>
      </c>
      <c r="CS9">
        <f t="shared" si="21"/>
        <v>15</v>
      </c>
      <c r="CT9">
        <v>8</v>
      </c>
      <c r="CU9">
        <v>2</v>
      </c>
      <c r="CV9">
        <v>2</v>
      </c>
      <c r="CX9">
        <v>1</v>
      </c>
      <c r="CY9">
        <v>2</v>
      </c>
      <c r="CZ9">
        <f t="shared" si="22"/>
        <v>4</v>
      </c>
      <c r="DC9">
        <v>3</v>
      </c>
      <c r="DE9">
        <v>1</v>
      </c>
      <c r="DG9">
        <f t="shared" si="23"/>
        <v>4</v>
      </c>
      <c r="DK9">
        <v>4</v>
      </c>
      <c r="DP9">
        <f t="shared" si="24"/>
        <v>1</v>
      </c>
      <c r="DQ9">
        <v>1</v>
      </c>
      <c r="DW9">
        <f t="shared" si="25"/>
        <v>3</v>
      </c>
      <c r="EA9">
        <v>1</v>
      </c>
      <c r="ED9">
        <v>1</v>
      </c>
      <c r="EE9">
        <v>1</v>
      </c>
      <c r="EF9">
        <f t="shared" si="26"/>
        <v>11</v>
      </c>
      <c r="EG9">
        <v>3</v>
      </c>
      <c r="EJ9">
        <v>1</v>
      </c>
      <c r="EM9">
        <v>4</v>
      </c>
      <c r="EN9">
        <v>3</v>
      </c>
      <c r="EO9">
        <f t="shared" si="27"/>
        <v>1</v>
      </c>
      <c r="ET9">
        <v>1</v>
      </c>
      <c r="EV9">
        <f t="shared" si="28"/>
        <v>4</v>
      </c>
      <c r="EW9">
        <v>3</v>
      </c>
      <c r="EZ9">
        <v>1</v>
      </c>
      <c r="FE9">
        <f t="shared" si="29"/>
        <v>2</v>
      </c>
      <c r="FF9">
        <v>1</v>
      </c>
      <c r="FG9">
        <v>1</v>
      </c>
      <c r="FL9">
        <f t="shared" si="1"/>
        <v>4</v>
      </c>
      <c r="FO9">
        <v>3</v>
      </c>
      <c r="FR9">
        <v>1</v>
      </c>
      <c r="FS9">
        <f t="shared" si="2"/>
        <v>1</v>
      </c>
      <c r="FV9">
        <v>1</v>
      </c>
      <c r="GA9">
        <f t="shared" si="3"/>
        <v>0</v>
      </c>
      <c r="GJ9">
        <f t="shared" si="4"/>
        <v>2</v>
      </c>
      <c r="GK9">
        <v>1</v>
      </c>
      <c r="GM9">
        <v>1</v>
      </c>
      <c r="GS9">
        <f t="shared" si="5"/>
        <v>0</v>
      </c>
      <c r="HA9">
        <f t="shared" si="6"/>
        <v>0</v>
      </c>
      <c r="HI9">
        <f t="shared" si="7"/>
        <v>0</v>
      </c>
    </row>
    <row r="10" spans="1:223">
      <c r="A10" t="s">
        <v>457</v>
      </c>
      <c r="B10">
        <v>4</v>
      </c>
      <c r="C10">
        <v>0</v>
      </c>
      <c r="D10">
        <v>0</v>
      </c>
      <c r="E10">
        <f t="shared" si="0"/>
        <v>4</v>
      </c>
      <c r="F10">
        <f t="shared" si="8"/>
        <v>0</v>
      </c>
      <c r="M10">
        <f t="shared" si="9"/>
        <v>0</v>
      </c>
      <c r="T10">
        <f t="shared" si="10"/>
        <v>0</v>
      </c>
      <c r="AA10">
        <f t="shared" si="11"/>
        <v>0</v>
      </c>
      <c r="AH10">
        <f t="shared" si="12"/>
        <v>1</v>
      </c>
      <c r="AI10">
        <v>1</v>
      </c>
      <c r="AO10">
        <f t="shared" si="13"/>
        <v>1</v>
      </c>
      <c r="AQ10">
        <v>1</v>
      </c>
      <c r="AV10">
        <f t="shared" si="14"/>
        <v>1</v>
      </c>
      <c r="BA10">
        <v>1</v>
      </c>
      <c r="BC10">
        <f t="shared" si="15"/>
        <v>0</v>
      </c>
      <c r="BJ10">
        <f t="shared" si="16"/>
        <v>6</v>
      </c>
      <c r="BK10">
        <v>3</v>
      </c>
      <c r="BM10">
        <v>2</v>
      </c>
      <c r="BO10">
        <v>1</v>
      </c>
      <c r="BQ10">
        <f t="shared" si="17"/>
        <v>9</v>
      </c>
      <c r="BR10">
        <v>2</v>
      </c>
      <c r="BT10">
        <v>4</v>
      </c>
      <c r="BU10">
        <v>3</v>
      </c>
      <c r="BX10">
        <f t="shared" si="18"/>
        <v>3</v>
      </c>
      <c r="CA10">
        <v>1</v>
      </c>
      <c r="CC10">
        <v>2</v>
      </c>
      <c r="CE10">
        <f t="shared" si="19"/>
        <v>6</v>
      </c>
      <c r="CG10">
        <v>4</v>
      </c>
      <c r="CK10">
        <v>2</v>
      </c>
      <c r="CL10">
        <f t="shared" si="20"/>
        <v>0</v>
      </c>
      <c r="CS10">
        <f t="shared" si="21"/>
        <v>12</v>
      </c>
      <c r="CT10">
        <v>4</v>
      </c>
      <c r="CU10">
        <v>1</v>
      </c>
      <c r="CV10">
        <v>7</v>
      </c>
      <c r="CZ10">
        <f t="shared" si="22"/>
        <v>1</v>
      </c>
      <c r="DA10">
        <v>1</v>
      </c>
      <c r="DG10">
        <f t="shared" si="23"/>
        <v>2</v>
      </c>
      <c r="DK10">
        <v>1</v>
      </c>
      <c r="DN10">
        <v>1</v>
      </c>
      <c r="DP10">
        <f t="shared" si="24"/>
        <v>1</v>
      </c>
      <c r="DU10">
        <v>1</v>
      </c>
      <c r="DW10">
        <f t="shared" si="25"/>
        <v>1</v>
      </c>
      <c r="EB10">
        <v>1</v>
      </c>
      <c r="EF10">
        <f t="shared" si="26"/>
        <v>7</v>
      </c>
      <c r="EG10">
        <v>3</v>
      </c>
      <c r="EM10">
        <v>3</v>
      </c>
      <c r="EN10">
        <v>1</v>
      </c>
      <c r="EO10">
        <f t="shared" si="27"/>
        <v>1</v>
      </c>
      <c r="EQ10">
        <v>1</v>
      </c>
      <c r="EV10">
        <f t="shared" si="28"/>
        <v>1</v>
      </c>
      <c r="FC10">
        <v>1</v>
      </c>
      <c r="FE10">
        <f t="shared" si="29"/>
        <v>1</v>
      </c>
      <c r="FF10">
        <v>1</v>
      </c>
      <c r="FL10">
        <f t="shared" si="1"/>
        <v>1</v>
      </c>
      <c r="FO10">
        <v>1</v>
      </c>
      <c r="FS10">
        <f t="shared" si="2"/>
        <v>0</v>
      </c>
      <c r="GA10">
        <f t="shared" si="3"/>
        <v>0</v>
      </c>
      <c r="GJ10">
        <f t="shared" si="4"/>
        <v>2</v>
      </c>
      <c r="GM10">
        <v>1</v>
      </c>
      <c r="GN10">
        <v>1</v>
      </c>
      <c r="GS10">
        <f t="shared" si="5"/>
        <v>0</v>
      </c>
      <c r="HA10">
        <f t="shared" si="6"/>
        <v>0</v>
      </c>
      <c r="HI10">
        <f t="shared" si="7"/>
        <v>0</v>
      </c>
    </row>
    <row r="11" spans="1:223">
      <c r="A11" t="s">
        <v>456</v>
      </c>
      <c r="B11">
        <v>5</v>
      </c>
      <c r="C11">
        <v>0</v>
      </c>
      <c r="D11">
        <v>0</v>
      </c>
      <c r="E11">
        <f t="shared" si="0"/>
        <v>5</v>
      </c>
      <c r="F11">
        <f t="shared" si="8"/>
        <v>0</v>
      </c>
      <c r="M11">
        <f t="shared" si="9"/>
        <v>0</v>
      </c>
      <c r="T11">
        <f t="shared" si="10"/>
        <v>0</v>
      </c>
      <c r="AA11">
        <f t="shared" si="11"/>
        <v>0</v>
      </c>
      <c r="AH11">
        <f t="shared" si="12"/>
        <v>2</v>
      </c>
      <c r="AI11">
        <v>2</v>
      </c>
      <c r="AO11">
        <f t="shared" si="13"/>
        <v>0</v>
      </c>
      <c r="AV11">
        <f t="shared" si="14"/>
        <v>0</v>
      </c>
      <c r="BC11">
        <f t="shared" si="15"/>
        <v>0</v>
      </c>
      <c r="BJ11">
        <f t="shared" si="16"/>
        <v>1</v>
      </c>
      <c r="BM11">
        <v>1</v>
      </c>
      <c r="BQ11">
        <f t="shared" si="17"/>
        <v>1</v>
      </c>
      <c r="BR11">
        <v>1</v>
      </c>
      <c r="BX11">
        <f t="shared" si="18"/>
        <v>1</v>
      </c>
      <c r="CC11">
        <v>1</v>
      </c>
      <c r="CE11">
        <f t="shared" si="19"/>
        <v>0</v>
      </c>
      <c r="CL11">
        <f t="shared" si="20"/>
        <v>0</v>
      </c>
      <c r="CS11">
        <f t="shared" si="21"/>
        <v>5</v>
      </c>
      <c r="CT11">
        <v>3</v>
      </c>
      <c r="CV11">
        <v>1</v>
      </c>
      <c r="CY11">
        <v>1</v>
      </c>
      <c r="CZ11">
        <f t="shared" si="22"/>
        <v>0</v>
      </c>
      <c r="DG11">
        <f t="shared" si="23"/>
        <v>0</v>
      </c>
      <c r="DP11">
        <f t="shared" si="24"/>
        <v>0</v>
      </c>
      <c r="DW11">
        <f t="shared" si="25"/>
        <v>1</v>
      </c>
      <c r="EB11">
        <v>1</v>
      </c>
      <c r="EF11">
        <f t="shared" si="26"/>
        <v>2</v>
      </c>
      <c r="EG11">
        <v>1</v>
      </c>
      <c r="EN11">
        <v>1</v>
      </c>
      <c r="EO11">
        <f t="shared" si="27"/>
        <v>1</v>
      </c>
      <c r="ES11">
        <v>1</v>
      </c>
      <c r="EV11">
        <f t="shared" si="28"/>
        <v>0</v>
      </c>
      <c r="FE11">
        <f t="shared" si="29"/>
        <v>0</v>
      </c>
      <c r="FL11">
        <f t="shared" si="1"/>
        <v>1</v>
      </c>
      <c r="FO11">
        <v>1</v>
      </c>
      <c r="FS11">
        <f t="shared" si="2"/>
        <v>1</v>
      </c>
      <c r="FY11">
        <v>1</v>
      </c>
      <c r="GA11">
        <f t="shared" si="3"/>
        <v>0</v>
      </c>
      <c r="GJ11">
        <f t="shared" si="4"/>
        <v>1</v>
      </c>
      <c r="GK11">
        <v>1</v>
      </c>
      <c r="GS11">
        <f t="shared" si="5"/>
        <v>0</v>
      </c>
      <c r="HA11">
        <f t="shared" si="6"/>
        <v>0</v>
      </c>
      <c r="HI11">
        <f t="shared" si="7"/>
        <v>0</v>
      </c>
    </row>
    <row r="12" spans="1:223">
      <c r="A12" t="s">
        <v>455</v>
      </c>
      <c r="B12">
        <v>6</v>
      </c>
      <c r="C12">
        <v>0</v>
      </c>
      <c r="D12">
        <v>0</v>
      </c>
      <c r="E12">
        <f t="shared" si="0"/>
        <v>6</v>
      </c>
      <c r="F12">
        <f t="shared" si="8"/>
        <v>0</v>
      </c>
      <c r="M12">
        <f t="shared" si="9"/>
        <v>0</v>
      </c>
      <c r="T12">
        <f t="shared" si="10"/>
        <v>0</v>
      </c>
      <c r="AA12">
        <f t="shared" si="11"/>
        <v>0</v>
      </c>
      <c r="AH12">
        <f t="shared" si="12"/>
        <v>0</v>
      </c>
      <c r="AO12">
        <f t="shared" si="13"/>
        <v>0</v>
      </c>
      <c r="AV12">
        <f t="shared" si="14"/>
        <v>1</v>
      </c>
      <c r="AY12">
        <v>1</v>
      </c>
      <c r="BC12">
        <f t="shared" si="15"/>
        <v>0</v>
      </c>
      <c r="BJ12">
        <f t="shared" si="16"/>
        <v>0</v>
      </c>
      <c r="BQ12">
        <f t="shared" si="17"/>
        <v>1</v>
      </c>
      <c r="BT12">
        <v>1</v>
      </c>
      <c r="BX12">
        <f t="shared" si="18"/>
        <v>1</v>
      </c>
      <c r="BY12">
        <v>1</v>
      </c>
      <c r="CE12">
        <f t="shared" si="19"/>
        <v>0</v>
      </c>
      <c r="CL12">
        <f t="shared" si="20"/>
        <v>1</v>
      </c>
      <c r="CQ12">
        <v>1</v>
      </c>
      <c r="CS12">
        <f t="shared" si="21"/>
        <v>0</v>
      </c>
      <c r="CZ12">
        <f t="shared" si="22"/>
        <v>0</v>
      </c>
      <c r="DG12">
        <f t="shared" si="23"/>
        <v>0</v>
      </c>
      <c r="DP12">
        <f t="shared" si="24"/>
        <v>2</v>
      </c>
      <c r="DQ12">
        <v>1</v>
      </c>
      <c r="DS12">
        <v>1</v>
      </c>
      <c r="DW12">
        <f t="shared" si="25"/>
        <v>1</v>
      </c>
      <c r="EA12">
        <v>1</v>
      </c>
      <c r="EF12">
        <f t="shared" si="26"/>
        <v>1</v>
      </c>
      <c r="EJ12">
        <v>1</v>
      </c>
      <c r="EO12">
        <f t="shared" si="27"/>
        <v>0</v>
      </c>
      <c r="EV12">
        <f t="shared" si="28"/>
        <v>0</v>
      </c>
      <c r="FE12">
        <f t="shared" si="29"/>
        <v>0</v>
      </c>
      <c r="FL12">
        <f t="shared" si="1"/>
        <v>1</v>
      </c>
      <c r="FQ12">
        <v>1</v>
      </c>
      <c r="FS12">
        <f t="shared" si="2"/>
        <v>0</v>
      </c>
      <c r="GA12">
        <f t="shared" si="3"/>
        <v>0</v>
      </c>
      <c r="GJ12">
        <f t="shared" si="4"/>
        <v>0</v>
      </c>
      <c r="GS12">
        <f t="shared" si="5"/>
        <v>0</v>
      </c>
      <c r="HA12">
        <f t="shared" si="6"/>
        <v>0</v>
      </c>
      <c r="HD12" t="s">
        <v>266</v>
      </c>
      <c r="HI12">
        <f t="shared" si="7"/>
        <v>0</v>
      </c>
    </row>
    <row r="13" spans="1:223">
      <c r="A13" t="s">
        <v>454</v>
      </c>
      <c r="B13">
        <v>7</v>
      </c>
      <c r="C13">
        <v>0</v>
      </c>
      <c r="D13">
        <v>0</v>
      </c>
      <c r="E13">
        <f t="shared" si="0"/>
        <v>7</v>
      </c>
      <c r="F13">
        <f t="shared" si="8"/>
        <v>0</v>
      </c>
      <c r="M13">
        <f t="shared" si="9"/>
        <v>0</v>
      </c>
      <c r="T13">
        <f t="shared" si="10"/>
        <v>0</v>
      </c>
      <c r="AA13">
        <f t="shared" si="11"/>
        <v>0</v>
      </c>
      <c r="AH13">
        <f t="shared" si="12"/>
        <v>0</v>
      </c>
      <c r="AO13">
        <f t="shared" si="13"/>
        <v>0</v>
      </c>
      <c r="AV13">
        <f t="shared" si="14"/>
        <v>0</v>
      </c>
      <c r="BC13">
        <f t="shared" si="15"/>
        <v>0</v>
      </c>
      <c r="BJ13">
        <f t="shared" si="16"/>
        <v>0</v>
      </c>
      <c r="BQ13">
        <f t="shared" si="17"/>
        <v>2</v>
      </c>
      <c r="BT13">
        <v>2</v>
      </c>
      <c r="BX13">
        <f t="shared" si="18"/>
        <v>0</v>
      </c>
      <c r="CE13">
        <f t="shared" si="19"/>
        <v>0</v>
      </c>
      <c r="CL13">
        <f t="shared" si="20"/>
        <v>0</v>
      </c>
      <c r="CS13">
        <f t="shared" si="21"/>
        <v>1</v>
      </c>
      <c r="CT13">
        <v>1</v>
      </c>
      <c r="CZ13">
        <f t="shared" si="22"/>
        <v>2</v>
      </c>
      <c r="DC13">
        <v>1</v>
      </c>
      <c r="DE13">
        <v>1</v>
      </c>
      <c r="DG13">
        <f t="shared" si="23"/>
        <v>0</v>
      </c>
      <c r="DP13">
        <f t="shared" si="24"/>
        <v>0</v>
      </c>
      <c r="DW13">
        <f t="shared" si="25"/>
        <v>0</v>
      </c>
      <c r="EF13">
        <f t="shared" si="26"/>
        <v>1</v>
      </c>
      <c r="EM13">
        <v>1</v>
      </c>
      <c r="EO13">
        <f t="shared" si="27"/>
        <v>1</v>
      </c>
      <c r="EP13">
        <v>1</v>
      </c>
      <c r="EV13">
        <f t="shared" si="28"/>
        <v>1</v>
      </c>
      <c r="EZ13">
        <v>1</v>
      </c>
      <c r="FE13">
        <f t="shared" si="29"/>
        <v>1</v>
      </c>
      <c r="FF13">
        <v>1</v>
      </c>
      <c r="FL13">
        <f t="shared" si="1"/>
        <v>0</v>
      </c>
      <c r="FS13">
        <f t="shared" si="2"/>
        <v>0</v>
      </c>
      <c r="GA13">
        <f t="shared" si="3"/>
        <v>0</v>
      </c>
      <c r="GJ13">
        <f t="shared" si="4"/>
        <v>0</v>
      </c>
      <c r="GS13">
        <f t="shared" si="5"/>
        <v>0</v>
      </c>
      <c r="HA13">
        <f t="shared" si="6"/>
        <v>0</v>
      </c>
      <c r="HI13">
        <f t="shared" si="7"/>
        <v>1</v>
      </c>
      <c r="HL13">
        <v>1</v>
      </c>
    </row>
    <row r="14" spans="1:223">
      <c r="A14" t="s">
        <v>453</v>
      </c>
      <c r="B14">
        <v>8</v>
      </c>
      <c r="C14">
        <v>0</v>
      </c>
      <c r="D14">
        <v>0</v>
      </c>
      <c r="E14">
        <f t="shared" si="0"/>
        <v>8</v>
      </c>
      <c r="F14">
        <f t="shared" si="8"/>
        <v>0</v>
      </c>
      <c r="M14">
        <f t="shared" si="9"/>
        <v>0</v>
      </c>
      <c r="T14">
        <f t="shared" si="10"/>
        <v>0</v>
      </c>
      <c r="AA14">
        <f t="shared" si="11"/>
        <v>0</v>
      </c>
      <c r="AH14">
        <f t="shared" si="12"/>
        <v>0</v>
      </c>
      <c r="AO14">
        <f t="shared" si="13"/>
        <v>0</v>
      </c>
      <c r="AV14">
        <f t="shared" si="14"/>
        <v>0</v>
      </c>
      <c r="BC14">
        <f t="shared" si="15"/>
        <v>0</v>
      </c>
      <c r="BJ14">
        <f t="shared" si="16"/>
        <v>0</v>
      </c>
      <c r="BQ14">
        <f t="shared" si="17"/>
        <v>2</v>
      </c>
      <c r="BT14">
        <v>1</v>
      </c>
      <c r="BU14">
        <v>1</v>
      </c>
      <c r="BX14">
        <f t="shared" si="18"/>
        <v>0</v>
      </c>
      <c r="CE14">
        <f t="shared" si="19"/>
        <v>0</v>
      </c>
      <c r="CL14">
        <f t="shared" si="20"/>
        <v>0</v>
      </c>
      <c r="CS14">
        <f t="shared" si="21"/>
        <v>0</v>
      </c>
      <c r="CZ14">
        <f t="shared" si="22"/>
        <v>0</v>
      </c>
      <c r="DG14">
        <f t="shared" si="23"/>
        <v>0</v>
      </c>
      <c r="DP14">
        <f t="shared" si="24"/>
        <v>0</v>
      </c>
      <c r="DW14">
        <f t="shared" si="25"/>
        <v>0</v>
      </c>
      <c r="EF14">
        <f t="shared" si="26"/>
        <v>0</v>
      </c>
      <c r="EO14">
        <f t="shared" si="27"/>
        <v>0</v>
      </c>
      <c r="EV14">
        <f t="shared" si="28"/>
        <v>0</v>
      </c>
      <c r="FE14">
        <f t="shared" si="29"/>
        <v>0</v>
      </c>
      <c r="FL14">
        <f t="shared" si="1"/>
        <v>0</v>
      </c>
      <c r="FS14">
        <f t="shared" si="2"/>
        <v>0</v>
      </c>
      <c r="GA14">
        <f t="shared" si="3"/>
        <v>0</v>
      </c>
      <c r="GJ14">
        <f t="shared" si="4"/>
        <v>0</v>
      </c>
      <c r="GS14">
        <f t="shared" si="5"/>
        <v>0</v>
      </c>
      <c r="HA14">
        <f t="shared" si="6"/>
        <v>0</v>
      </c>
      <c r="HI14">
        <f t="shared" si="7"/>
        <v>0</v>
      </c>
    </row>
    <row r="15" spans="1:223">
      <c r="A15" t="s">
        <v>452</v>
      </c>
      <c r="B15">
        <v>11</v>
      </c>
      <c r="C15">
        <v>0</v>
      </c>
      <c r="D15">
        <v>0</v>
      </c>
      <c r="E15">
        <f t="shared" si="0"/>
        <v>11</v>
      </c>
      <c r="F15">
        <f t="shared" si="8"/>
        <v>0</v>
      </c>
      <c r="M15">
        <f t="shared" si="9"/>
        <v>0</v>
      </c>
      <c r="T15">
        <f t="shared" si="10"/>
        <v>0</v>
      </c>
      <c r="AA15">
        <f t="shared" si="11"/>
        <v>0</v>
      </c>
      <c r="AH15">
        <f t="shared" si="12"/>
        <v>0</v>
      </c>
      <c r="AO15">
        <f t="shared" si="13"/>
        <v>0</v>
      </c>
      <c r="AV15">
        <f t="shared" si="14"/>
        <v>0</v>
      </c>
      <c r="BC15">
        <f t="shared" si="15"/>
        <v>0</v>
      </c>
      <c r="BJ15">
        <f t="shared" si="16"/>
        <v>0</v>
      </c>
      <c r="BQ15">
        <f t="shared" si="17"/>
        <v>0</v>
      </c>
      <c r="BX15">
        <f t="shared" si="18"/>
        <v>0</v>
      </c>
      <c r="CE15">
        <f t="shared" si="19"/>
        <v>0</v>
      </c>
      <c r="CL15">
        <f t="shared" si="20"/>
        <v>0</v>
      </c>
      <c r="CS15">
        <f t="shared" si="21"/>
        <v>1</v>
      </c>
      <c r="CT15">
        <v>1</v>
      </c>
      <c r="CZ15">
        <f t="shared" si="22"/>
        <v>0</v>
      </c>
      <c r="DG15">
        <f t="shared" si="23"/>
        <v>0</v>
      </c>
      <c r="DP15">
        <f t="shared" si="24"/>
        <v>0</v>
      </c>
      <c r="DW15">
        <f t="shared" si="25"/>
        <v>0</v>
      </c>
      <c r="EF15">
        <f t="shared" si="26"/>
        <v>0</v>
      </c>
      <c r="EO15">
        <f t="shared" si="27"/>
        <v>0</v>
      </c>
      <c r="EV15">
        <f t="shared" si="28"/>
        <v>0</v>
      </c>
      <c r="FE15">
        <f t="shared" si="29"/>
        <v>0</v>
      </c>
      <c r="FL15">
        <f t="shared" si="1"/>
        <v>0</v>
      </c>
      <c r="FS15">
        <f t="shared" si="2"/>
        <v>0</v>
      </c>
      <c r="GA15">
        <f t="shared" si="3"/>
        <v>0</v>
      </c>
      <c r="GJ15">
        <f t="shared" si="4"/>
        <v>0</v>
      </c>
      <c r="GS15">
        <f t="shared" si="5"/>
        <v>0</v>
      </c>
      <c r="HA15">
        <f t="shared" si="6"/>
        <v>0</v>
      </c>
      <c r="HI15">
        <f t="shared" si="7"/>
        <v>0</v>
      </c>
    </row>
    <row r="16" spans="1:223">
      <c r="A16" t="s">
        <v>451</v>
      </c>
      <c r="B16">
        <v>0</v>
      </c>
      <c r="C16">
        <v>1</v>
      </c>
      <c r="D16">
        <v>0</v>
      </c>
      <c r="E16">
        <f t="shared" si="0"/>
        <v>1</v>
      </c>
      <c r="F16">
        <f t="shared" si="8"/>
        <v>0</v>
      </c>
      <c r="M16">
        <f t="shared" si="9"/>
        <v>0</v>
      </c>
      <c r="T16">
        <f t="shared" si="10"/>
        <v>0</v>
      </c>
      <c r="AA16">
        <f t="shared" si="11"/>
        <v>0</v>
      </c>
      <c r="AH16">
        <f t="shared" si="12"/>
        <v>3</v>
      </c>
      <c r="AI16">
        <v>1</v>
      </c>
      <c r="AK16">
        <v>1</v>
      </c>
      <c r="AL16">
        <v>1</v>
      </c>
      <c r="AO16">
        <f t="shared" si="13"/>
        <v>1</v>
      </c>
      <c r="AR16">
        <v>1</v>
      </c>
      <c r="AV16">
        <f t="shared" si="14"/>
        <v>2</v>
      </c>
      <c r="AW16">
        <v>1</v>
      </c>
      <c r="BB16">
        <v>1</v>
      </c>
      <c r="BC16">
        <f t="shared" si="15"/>
        <v>2</v>
      </c>
      <c r="BF16">
        <v>1</v>
      </c>
      <c r="BH16">
        <v>1</v>
      </c>
      <c r="BJ16">
        <f t="shared" si="16"/>
        <v>8</v>
      </c>
      <c r="BK16">
        <v>5</v>
      </c>
      <c r="BM16">
        <v>2</v>
      </c>
      <c r="BN16">
        <v>1</v>
      </c>
      <c r="BQ16">
        <f t="shared" si="17"/>
        <v>5</v>
      </c>
      <c r="BR16">
        <v>3</v>
      </c>
      <c r="BU16">
        <v>2</v>
      </c>
      <c r="BX16">
        <f t="shared" si="18"/>
        <v>4</v>
      </c>
      <c r="BY16">
        <v>1</v>
      </c>
      <c r="BZ16">
        <v>1</v>
      </c>
      <c r="CC16">
        <v>1</v>
      </c>
      <c r="CD16">
        <v>1</v>
      </c>
      <c r="CE16">
        <f t="shared" si="19"/>
        <v>1</v>
      </c>
      <c r="CG16">
        <v>1</v>
      </c>
      <c r="CL16">
        <f t="shared" si="20"/>
        <v>0</v>
      </c>
      <c r="CS16">
        <f t="shared" si="21"/>
        <v>14</v>
      </c>
      <c r="CT16">
        <v>4</v>
      </c>
      <c r="CU16">
        <v>2</v>
      </c>
      <c r="CV16">
        <v>7</v>
      </c>
      <c r="CX16">
        <v>1</v>
      </c>
      <c r="CZ16">
        <f t="shared" si="22"/>
        <v>14</v>
      </c>
      <c r="DA16">
        <v>5</v>
      </c>
      <c r="DB16">
        <v>1</v>
      </c>
      <c r="DC16">
        <v>6</v>
      </c>
      <c r="DE16">
        <v>1</v>
      </c>
      <c r="DF16">
        <v>1</v>
      </c>
      <c r="DG16">
        <f t="shared" si="23"/>
        <v>5</v>
      </c>
      <c r="DH16">
        <v>3</v>
      </c>
      <c r="DK16">
        <v>1</v>
      </c>
      <c r="DN16">
        <v>1</v>
      </c>
      <c r="DP16">
        <f t="shared" si="24"/>
        <v>9</v>
      </c>
      <c r="DQ16">
        <v>2</v>
      </c>
      <c r="DS16">
        <v>4</v>
      </c>
      <c r="DU16">
        <v>1</v>
      </c>
      <c r="DV16">
        <v>2</v>
      </c>
      <c r="DW16">
        <f t="shared" si="25"/>
        <v>15</v>
      </c>
      <c r="DX16">
        <v>3</v>
      </c>
      <c r="DY16">
        <v>3</v>
      </c>
      <c r="EA16">
        <v>1</v>
      </c>
      <c r="EB16">
        <v>4</v>
      </c>
      <c r="ED16">
        <v>2</v>
      </c>
      <c r="EE16">
        <v>2</v>
      </c>
      <c r="EF16">
        <f t="shared" si="26"/>
        <v>25</v>
      </c>
      <c r="EG16">
        <v>6</v>
      </c>
      <c r="EJ16">
        <v>9</v>
      </c>
      <c r="EK16">
        <v>1</v>
      </c>
      <c r="EM16">
        <v>8</v>
      </c>
      <c r="EN16">
        <v>1</v>
      </c>
      <c r="EO16">
        <f t="shared" si="27"/>
        <v>12</v>
      </c>
      <c r="EP16">
        <v>7</v>
      </c>
      <c r="EQ16">
        <v>3</v>
      </c>
      <c r="ES16">
        <v>1</v>
      </c>
      <c r="ET16">
        <v>1</v>
      </c>
      <c r="EV16">
        <f t="shared" si="28"/>
        <v>8</v>
      </c>
      <c r="EW16">
        <v>1</v>
      </c>
      <c r="EX16">
        <v>1</v>
      </c>
      <c r="EZ16">
        <v>2</v>
      </c>
      <c r="FA16">
        <v>1</v>
      </c>
      <c r="FC16">
        <v>2</v>
      </c>
      <c r="FD16">
        <v>1</v>
      </c>
      <c r="FE16">
        <f t="shared" si="29"/>
        <v>18</v>
      </c>
      <c r="FF16">
        <v>5</v>
      </c>
      <c r="FH16">
        <v>8</v>
      </c>
      <c r="FJ16">
        <v>2</v>
      </c>
      <c r="FK16">
        <v>3</v>
      </c>
      <c r="FL16">
        <f t="shared" si="1"/>
        <v>17</v>
      </c>
      <c r="FM16">
        <v>5</v>
      </c>
      <c r="FO16">
        <v>6</v>
      </c>
      <c r="FQ16">
        <v>3</v>
      </c>
      <c r="FR16">
        <v>3</v>
      </c>
      <c r="FS16">
        <f t="shared" si="2"/>
        <v>15</v>
      </c>
      <c r="FT16">
        <v>7</v>
      </c>
      <c r="FV16">
        <v>5</v>
      </c>
      <c r="FW16">
        <v>2</v>
      </c>
      <c r="FZ16">
        <v>1</v>
      </c>
      <c r="GA16">
        <f t="shared" si="3"/>
        <v>4</v>
      </c>
      <c r="GB16">
        <v>3</v>
      </c>
      <c r="GI16">
        <v>1</v>
      </c>
      <c r="GJ16">
        <f t="shared" si="4"/>
        <v>28</v>
      </c>
      <c r="GK16">
        <v>7</v>
      </c>
      <c r="GL16">
        <v>2</v>
      </c>
      <c r="GM16">
        <v>8</v>
      </c>
      <c r="GP16">
        <v>5</v>
      </c>
      <c r="GQ16">
        <v>6</v>
      </c>
      <c r="GS16">
        <f t="shared" si="5"/>
        <v>3</v>
      </c>
      <c r="GU16">
        <v>1</v>
      </c>
      <c r="GY16">
        <v>1</v>
      </c>
      <c r="GZ16">
        <v>1</v>
      </c>
      <c r="HA16">
        <f t="shared" si="6"/>
        <v>6</v>
      </c>
      <c r="HB16">
        <v>1</v>
      </c>
      <c r="HC16">
        <v>1</v>
      </c>
      <c r="HD16">
        <v>1</v>
      </c>
      <c r="HE16">
        <v>3</v>
      </c>
      <c r="HI16">
        <f t="shared" si="7"/>
        <v>5</v>
      </c>
      <c r="HJ16">
        <v>3</v>
      </c>
      <c r="HL16">
        <v>2</v>
      </c>
    </row>
    <row r="17" spans="1:221">
      <c r="A17" t="s">
        <v>450</v>
      </c>
      <c r="B17">
        <v>0</v>
      </c>
      <c r="C17">
        <v>2</v>
      </c>
      <c r="D17">
        <v>0</v>
      </c>
      <c r="E17">
        <f t="shared" si="0"/>
        <v>2</v>
      </c>
      <c r="F17">
        <f t="shared" si="8"/>
        <v>0</v>
      </c>
      <c r="M17">
        <f t="shared" si="9"/>
        <v>0</v>
      </c>
      <c r="T17">
        <f t="shared" si="10"/>
        <v>0</v>
      </c>
      <c r="AA17">
        <f t="shared" si="11"/>
        <v>0</v>
      </c>
      <c r="AH17">
        <f t="shared" si="12"/>
        <v>0</v>
      </c>
      <c r="AO17">
        <f t="shared" si="13"/>
        <v>0</v>
      </c>
      <c r="AV17">
        <f t="shared" si="14"/>
        <v>1</v>
      </c>
      <c r="AW17">
        <v>1</v>
      </c>
      <c r="BC17">
        <f t="shared" si="15"/>
        <v>0</v>
      </c>
      <c r="BJ17">
        <f t="shared" si="16"/>
        <v>3</v>
      </c>
      <c r="BK17">
        <v>1</v>
      </c>
      <c r="BO17">
        <v>1</v>
      </c>
      <c r="BP17">
        <v>1</v>
      </c>
      <c r="BQ17">
        <f t="shared" si="17"/>
        <v>2</v>
      </c>
      <c r="BU17">
        <v>2</v>
      </c>
      <c r="BX17">
        <f t="shared" si="18"/>
        <v>2</v>
      </c>
      <c r="BZ17">
        <v>2</v>
      </c>
      <c r="CE17">
        <f t="shared" si="19"/>
        <v>1</v>
      </c>
      <c r="CG17">
        <v>1</v>
      </c>
      <c r="CL17">
        <f t="shared" si="20"/>
        <v>2</v>
      </c>
      <c r="CR17">
        <v>2</v>
      </c>
      <c r="CS17">
        <f t="shared" si="21"/>
        <v>6</v>
      </c>
      <c r="CT17">
        <v>4</v>
      </c>
      <c r="CV17">
        <v>2</v>
      </c>
      <c r="CZ17">
        <f t="shared" si="22"/>
        <v>7</v>
      </c>
      <c r="DA17">
        <v>6</v>
      </c>
      <c r="DD17">
        <v>1</v>
      </c>
      <c r="DG17">
        <f t="shared" si="23"/>
        <v>3</v>
      </c>
      <c r="DH17">
        <v>1</v>
      </c>
      <c r="DO17">
        <v>2</v>
      </c>
      <c r="DP17">
        <f t="shared" si="24"/>
        <v>5</v>
      </c>
      <c r="DQ17">
        <v>1</v>
      </c>
      <c r="DR17">
        <v>1</v>
      </c>
      <c r="DS17">
        <v>2</v>
      </c>
      <c r="DT17">
        <v>1</v>
      </c>
      <c r="DW17">
        <f t="shared" si="25"/>
        <v>3</v>
      </c>
      <c r="DX17">
        <v>1</v>
      </c>
      <c r="DY17">
        <v>1</v>
      </c>
      <c r="EB17">
        <v>1</v>
      </c>
      <c r="EF17">
        <f t="shared" si="26"/>
        <v>4</v>
      </c>
      <c r="EJ17">
        <v>2</v>
      </c>
      <c r="EN17">
        <v>2</v>
      </c>
      <c r="EO17">
        <f t="shared" si="27"/>
        <v>2</v>
      </c>
      <c r="EP17">
        <v>1</v>
      </c>
      <c r="ES17">
        <v>1</v>
      </c>
      <c r="EV17">
        <f t="shared" si="28"/>
        <v>9</v>
      </c>
      <c r="EW17">
        <v>2</v>
      </c>
      <c r="EZ17">
        <v>3</v>
      </c>
      <c r="FC17">
        <v>1</v>
      </c>
      <c r="FD17">
        <v>3</v>
      </c>
      <c r="FE17">
        <f t="shared" si="29"/>
        <v>6</v>
      </c>
      <c r="FF17">
        <v>1</v>
      </c>
      <c r="FG17">
        <v>1</v>
      </c>
      <c r="FH17">
        <v>1</v>
      </c>
      <c r="FI17">
        <v>1</v>
      </c>
      <c r="FJ17">
        <v>1</v>
      </c>
      <c r="FK17">
        <v>1</v>
      </c>
      <c r="FL17">
        <f t="shared" si="1"/>
        <v>7</v>
      </c>
      <c r="FN17">
        <v>1</v>
      </c>
      <c r="FO17">
        <v>5</v>
      </c>
      <c r="FR17">
        <v>1</v>
      </c>
      <c r="FS17">
        <f t="shared" si="2"/>
        <v>4</v>
      </c>
      <c r="FV17">
        <v>2</v>
      </c>
      <c r="FZ17">
        <v>2</v>
      </c>
      <c r="GA17">
        <f t="shared" si="3"/>
        <v>2</v>
      </c>
      <c r="GB17">
        <v>1</v>
      </c>
      <c r="GH17">
        <v>1</v>
      </c>
      <c r="GJ17">
        <f t="shared" si="4"/>
        <v>5</v>
      </c>
      <c r="GK17">
        <v>2</v>
      </c>
      <c r="GL17">
        <v>2</v>
      </c>
      <c r="GN17">
        <v>1</v>
      </c>
      <c r="GS17">
        <f t="shared" si="5"/>
        <v>3</v>
      </c>
      <c r="GT17">
        <v>1</v>
      </c>
      <c r="GV17">
        <v>1</v>
      </c>
      <c r="GX17">
        <v>1</v>
      </c>
      <c r="HA17">
        <f t="shared" si="6"/>
        <v>0</v>
      </c>
      <c r="HI17">
        <f t="shared" si="7"/>
        <v>2</v>
      </c>
      <c r="HL17">
        <v>1</v>
      </c>
      <c r="HM17">
        <v>1</v>
      </c>
    </row>
    <row r="18" spans="1:221">
      <c r="A18" t="s">
        <v>449</v>
      </c>
      <c r="B18">
        <v>0</v>
      </c>
      <c r="C18">
        <v>3</v>
      </c>
      <c r="D18">
        <v>0</v>
      </c>
      <c r="E18">
        <f t="shared" si="0"/>
        <v>3</v>
      </c>
      <c r="F18">
        <f t="shared" si="8"/>
        <v>0</v>
      </c>
      <c r="M18">
        <f t="shared" si="9"/>
        <v>0</v>
      </c>
      <c r="T18">
        <f t="shared" si="10"/>
        <v>0</v>
      </c>
      <c r="AA18">
        <f t="shared" si="11"/>
        <v>0</v>
      </c>
      <c r="AH18">
        <f t="shared" si="12"/>
        <v>0</v>
      </c>
      <c r="AO18">
        <f t="shared" si="13"/>
        <v>0</v>
      </c>
      <c r="AV18">
        <f t="shared" si="14"/>
        <v>0</v>
      </c>
      <c r="BC18">
        <f t="shared" si="15"/>
        <v>0</v>
      </c>
      <c r="BJ18">
        <f t="shared" si="16"/>
        <v>0</v>
      </c>
      <c r="BQ18">
        <f t="shared" si="17"/>
        <v>0</v>
      </c>
      <c r="BX18">
        <f t="shared" si="18"/>
        <v>1</v>
      </c>
      <c r="CC18">
        <v>1</v>
      </c>
      <c r="CE18">
        <f t="shared" si="19"/>
        <v>0</v>
      </c>
      <c r="CL18">
        <f t="shared" si="20"/>
        <v>1</v>
      </c>
      <c r="CN18">
        <v>1</v>
      </c>
      <c r="CS18">
        <f t="shared" si="21"/>
        <v>1</v>
      </c>
      <c r="CV18">
        <v>1</v>
      </c>
      <c r="CZ18">
        <f t="shared" si="22"/>
        <v>1</v>
      </c>
      <c r="DC18">
        <v>1</v>
      </c>
      <c r="DG18">
        <f t="shared" si="23"/>
        <v>1</v>
      </c>
      <c r="DH18">
        <v>1</v>
      </c>
      <c r="DP18">
        <f t="shared" si="24"/>
        <v>2</v>
      </c>
      <c r="DQ18">
        <v>1</v>
      </c>
      <c r="DU18">
        <v>1</v>
      </c>
      <c r="DW18">
        <f t="shared" si="25"/>
        <v>3</v>
      </c>
      <c r="DZ18">
        <v>1</v>
      </c>
      <c r="EB18">
        <v>2</v>
      </c>
      <c r="EF18">
        <f t="shared" si="26"/>
        <v>3</v>
      </c>
      <c r="EG18">
        <v>1</v>
      </c>
      <c r="EM18">
        <v>2</v>
      </c>
      <c r="EO18">
        <f t="shared" si="27"/>
        <v>0</v>
      </c>
      <c r="EV18">
        <f t="shared" si="28"/>
        <v>1</v>
      </c>
      <c r="EW18">
        <v>1</v>
      </c>
      <c r="FE18">
        <f t="shared" si="29"/>
        <v>3</v>
      </c>
      <c r="FF18">
        <v>2</v>
      </c>
      <c r="FH18">
        <v>1</v>
      </c>
      <c r="FL18">
        <f t="shared" si="1"/>
        <v>0</v>
      </c>
      <c r="FS18">
        <f t="shared" si="2"/>
        <v>3</v>
      </c>
      <c r="FT18">
        <v>1</v>
      </c>
      <c r="FU18">
        <v>2</v>
      </c>
      <c r="GA18">
        <f t="shared" si="3"/>
        <v>2</v>
      </c>
      <c r="GB18">
        <v>1</v>
      </c>
      <c r="GE18">
        <v>1</v>
      </c>
      <c r="GJ18">
        <f t="shared" si="4"/>
        <v>3</v>
      </c>
      <c r="GK18">
        <v>1</v>
      </c>
      <c r="GQ18">
        <v>2</v>
      </c>
      <c r="GS18">
        <f t="shared" si="5"/>
        <v>2</v>
      </c>
      <c r="GV18">
        <v>2</v>
      </c>
      <c r="HA18">
        <f t="shared" si="6"/>
        <v>1</v>
      </c>
      <c r="HB18">
        <v>1</v>
      </c>
      <c r="HI18">
        <f t="shared" si="7"/>
        <v>0</v>
      </c>
    </row>
    <row r="19" spans="1:221">
      <c r="A19" t="s">
        <v>448</v>
      </c>
      <c r="B19">
        <v>0</v>
      </c>
      <c r="C19">
        <v>4</v>
      </c>
      <c r="D19">
        <v>0</v>
      </c>
      <c r="E19">
        <f t="shared" si="0"/>
        <v>4</v>
      </c>
      <c r="F19">
        <f t="shared" si="8"/>
        <v>0</v>
      </c>
      <c r="M19">
        <f t="shared" si="9"/>
        <v>0</v>
      </c>
      <c r="T19">
        <f t="shared" si="10"/>
        <v>0</v>
      </c>
      <c r="AA19">
        <f t="shared" si="11"/>
        <v>0</v>
      </c>
      <c r="AH19">
        <f t="shared" si="12"/>
        <v>0</v>
      </c>
      <c r="AO19">
        <f t="shared" si="13"/>
        <v>0</v>
      </c>
      <c r="AV19">
        <f t="shared" si="14"/>
        <v>0</v>
      </c>
      <c r="BC19">
        <f t="shared" si="15"/>
        <v>0</v>
      </c>
      <c r="BJ19">
        <f t="shared" si="16"/>
        <v>0</v>
      </c>
      <c r="BQ19">
        <f t="shared" si="17"/>
        <v>0</v>
      </c>
      <c r="BX19">
        <f t="shared" si="18"/>
        <v>0</v>
      </c>
      <c r="CE19">
        <f t="shared" si="19"/>
        <v>1</v>
      </c>
      <c r="CG19">
        <v>1</v>
      </c>
      <c r="CL19">
        <f t="shared" si="20"/>
        <v>0</v>
      </c>
      <c r="CS19">
        <f t="shared" si="21"/>
        <v>0</v>
      </c>
      <c r="CZ19">
        <f t="shared" si="22"/>
        <v>2</v>
      </c>
      <c r="DC19">
        <v>1</v>
      </c>
      <c r="DF19">
        <v>1</v>
      </c>
      <c r="DG19">
        <f t="shared" si="23"/>
        <v>0</v>
      </c>
      <c r="DP19">
        <f t="shared" si="24"/>
        <v>1</v>
      </c>
      <c r="DS19">
        <v>1</v>
      </c>
      <c r="DW19">
        <f t="shared" si="25"/>
        <v>2</v>
      </c>
      <c r="EB19">
        <v>1</v>
      </c>
      <c r="ED19">
        <v>1</v>
      </c>
      <c r="EF19">
        <f t="shared" si="26"/>
        <v>2</v>
      </c>
      <c r="EM19">
        <v>1</v>
      </c>
      <c r="EN19">
        <v>1</v>
      </c>
      <c r="EO19">
        <f t="shared" si="27"/>
        <v>1</v>
      </c>
      <c r="ES19">
        <v>1</v>
      </c>
      <c r="EV19">
        <f t="shared" si="28"/>
        <v>4</v>
      </c>
      <c r="EW19">
        <v>4</v>
      </c>
      <c r="FE19">
        <f t="shared" si="29"/>
        <v>2</v>
      </c>
      <c r="FF19">
        <v>1</v>
      </c>
      <c r="FH19">
        <v>1</v>
      </c>
      <c r="FL19">
        <f t="shared" si="1"/>
        <v>1</v>
      </c>
      <c r="FQ19">
        <v>1</v>
      </c>
      <c r="FS19">
        <f t="shared" si="2"/>
        <v>2</v>
      </c>
      <c r="FZ19">
        <v>2</v>
      </c>
      <c r="GA19">
        <f t="shared" si="3"/>
        <v>0</v>
      </c>
      <c r="GJ19">
        <f t="shared" si="4"/>
        <v>0</v>
      </c>
      <c r="GS19">
        <f t="shared" si="5"/>
        <v>1</v>
      </c>
      <c r="GT19">
        <v>1</v>
      </c>
      <c r="HA19">
        <f t="shared" si="6"/>
        <v>0</v>
      </c>
      <c r="HI19">
        <f t="shared" si="7"/>
        <v>0</v>
      </c>
    </row>
    <row r="20" spans="1:221">
      <c r="A20" t="s">
        <v>447</v>
      </c>
      <c r="B20">
        <v>0</v>
      </c>
      <c r="C20">
        <v>5</v>
      </c>
      <c r="D20">
        <v>0</v>
      </c>
      <c r="E20">
        <f t="shared" si="0"/>
        <v>5</v>
      </c>
      <c r="F20">
        <f t="shared" si="8"/>
        <v>0</v>
      </c>
      <c r="M20">
        <f t="shared" si="9"/>
        <v>0</v>
      </c>
      <c r="T20">
        <f t="shared" si="10"/>
        <v>0</v>
      </c>
      <c r="AA20">
        <f t="shared" si="11"/>
        <v>0</v>
      </c>
      <c r="AH20">
        <f t="shared" si="12"/>
        <v>0</v>
      </c>
      <c r="AO20">
        <f t="shared" si="13"/>
        <v>0</v>
      </c>
      <c r="AV20">
        <f t="shared" si="14"/>
        <v>0</v>
      </c>
      <c r="BC20">
        <f t="shared" si="15"/>
        <v>0</v>
      </c>
      <c r="BJ20">
        <f t="shared" si="16"/>
        <v>0</v>
      </c>
      <c r="BQ20">
        <f t="shared" si="17"/>
        <v>0</v>
      </c>
      <c r="BX20">
        <f t="shared" si="18"/>
        <v>0</v>
      </c>
      <c r="CE20">
        <f t="shared" si="19"/>
        <v>1</v>
      </c>
      <c r="CK20">
        <v>1</v>
      </c>
      <c r="CL20">
        <f t="shared" si="20"/>
        <v>0</v>
      </c>
      <c r="CS20">
        <f t="shared" si="21"/>
        <v>0</v>
      </c>
      <c r="CZ20">
        <f t="shared" si="22"/>
        <v>3</v>
      </c>
      <c r="DA20">
        <v>3</v>
      </c>
      <c r="DG20">
        <f t="shared" si="23"/>
        <v>0</v>
      </c>
      <c r="DP20">
        <f t="shared" si="24"/>
        <v>0</v>
      </c>
      <c r="DW20">
        <f t="shared" si="25"/>
        <v>0</v>
      </c>
      <c r="EF20">
        <f t="shared" si="26"/>
        <v>1</v>
      </c>
      <c r="EM20">
        <v>1</v>
      </c>
      <c r="EO20">
        <f t="shared" si="27"/>
        <v>1</v>
      </c>
      <c r="EP20">
        <v>1</v>
      </c>
      <c r="EV20">
        <f t="shared" si="28"/>
        <v>0</v>
      </c>
      <c r="FE20">
        <f t="shared" si="29"/>
        <v>0</v>
      </c>
      <c r="FL20">
        <f t="shared" si="1"/>
        <v>1</v>
      </c>
      <c r="FR20">
        <v>1</v>
      </c>
      <c r="FS20">
        <f t="shared" si="2"/>
        <v>4</v>
      </c>
      <c r="FT20">
        <v>2</v>
      </c>
      <c r="FV20">
        <v>2</v>
      </c>
      <c r="GA20">
        <f t="shared" si="3"/>
        <v>0</v>
      </c>
      <c r="GJ20">
        <f t="shared" si="4"/>
        <v>1</v>
      </c>
      <c r="GM20">
        <v>1</v>
      </c>
      <c r="GS20">
        <f t="shared" si="5"/>
        <v>1</v>
      </c>
      <c r="GT20">
        <v>1</v>
      </c>
      <c r="HA20">
        <f t="shared" si="6"/>
        <v>0</v>
      </c>
      <c r="HI20">
        <f t="shared" si="7"/>
        <v>0</v>
      </c>
    </row>
    <row r="21" spans="1:221">
      <c r="A21" t="s">
        <v>446</v>
      </c>
      <c r="B21">
        <v>0</v>
      </c>
      <c r="C21">
        <v>6</v>
      </c>
      <c r="D21">
        <v>0</v>
      </c>
      <c r="E21">
        <f t="shared" si="0"/>
        <v>6</v>
      </c>
      <c r="F21">
        <f t="shared" si="8"/>
        <v>0</v>
      </c>
      <c r="M21">
        <f t="shared" si="9"/>
        <v>0</v>
      </c>
      <c r="T21">
        <f t="shared" si="10"/>
        <v>0</v>
      </c>
      <c r="AA21">
        <f t="shared" si="11"/>
        <v>0</v>
      </c>
      <c r="AH21">
        <f t="shared" si="12"/>
        <v>0</v>
      </c>
      <c r="AO21">
        <f t="shared" si="13"/>
        <v>0</v>
      </c>
      <c r="AV21">
        <f t="shared" si="14"/>
        <v>0</v>
      </c>
      <c r="BC21">
        <f t="shared" si="15"/>
        <v>0</v>
      </c>
      <c r="BJ21">
        <f t="shared" si="16"/>
        <v>0</v>
      </c>
      <c r="BQ21">
        <f t="shared" si="17"/>
        <v>0</v>
      </c>
      <c r="BX21">
        <f t="shared" si="18"/>
        <v>0</v>
      </c>
      <c r="CE21">
        <f t="shared" si="19"/>
        <v>0</v>
      </c>
      <c r="CL21">
        <f t="shared" si="20"/>
        <v>0</v>
      </c>
      <c r="CS21">
        <f t="shared" si="21"/>
        <v>0</v>
      </c>
      <c r="CZ21">
        <f t="shared" si="22"/>
        <v>0</v>
      </c>
      <c r="DG21">
        <f t="shared" si="23"/>
        <v>0</v>
      </c>
      <c r="DP21">
        <f t="shared" si="24"/>
        <v>0</v>
      </c>
      <c r="DW21">
        <f t="shared" si="25"/>
        <v>0</v>
      </c>
      <c r="EF21">
        <f t="shared" si="26"/>
        <v>0</v>
      </c>
      <c r="EO21">
        <f t="shared" si="27"/>
        <v>0</v>
      </c>
      <c r="EV21">
        <f t="shared" si="28"/>
        <v>1</v>
      </c>
      <c r="EZ21">
        <v>1</v>
      </c>
      <c r="FE21">
        <f t="shared" si="29"/>
        <v>0</v>
      </c>
      <c r="FL21">
        <f t="shared" si="1"/>
        <v>0</v>
      </c>
      <c r="FS21">
        <f t="shared" si="2"/>
        <v>0</v>
      </c>
      <c r="GA21">
        <f t="shared" si="3"/>
        <v>0</v>
      </c>
      <c r="GJ21">
        <f t="shared" si="4"/>
        <v>0</v>
      </c>
      <c r="GS21">
        <f t="shared" si="5"/>
        <v>0</v>
      </c>
      <c r="HA21">
        <f t="shared" si="6"/>
        <v>0</v>
      </c>
      <c r="HI21">
        <f t="shared" si="7"/>
        <v>0</v>
      </c>
    </row>
    <row r="22" spans="1:221">
      <c r="A22" t="s">
        <v>445</v>
      </c>
      <c r="B22">
        <v>0</v>
      </c>
      <c r="C22">
        <v>9</v>
      </c>
      <c r="D22">
        <v>0</v>
      </c>
      <c r="E22">
        <f t="shared" si="0"/>
        <v>9</v>
      </c>
      <c r="F22">
        <f t="shared" si="8"/>
        <v>0</v>
      </c>
      <c r="M22">
        <f t="shared" si="9"/>
        <v>0</v>
      </c>
      <c r="T22">
        <f t="shared" si="10"/>
        <v>0</v>
      </c>
      <c r="AA22">
        <f t="shared" si="11"/>
        <v>0</v>
      </c>
      <c r="AH22">
        <f t="shared" si="12"/>
        <v>0</v>
      </c>
      <c r="AO22">
        <f t="shared" si="13"/>
        <v>0</v>
      </c>
      <c r="AV22">
        <f t="shared" si="14"/>
        <v>0</v>
      </c>
      <c r="BC22">
        <f t="shared" si="15"/>
        <v>0</v>
      </c>
      <c r="BJ22">
        <f t="shared" si="16"/>
        <v>0</v>
      </c>
      <c r="BQ22">
        <f t="shared" si="17"/>
        <v>0</v>
      </c>
      <c r="BX22">
        <f t="shared" si="18"/>
        <v>0</v>
      </c>
      <c r="CE22">
        <f t="shared" si="19"/>
        <v>0</v>
      </c>
      <c r="CL22">
        <f t="shared" si="20"/>
        <v>0</v>
      </c>
      <c r="CS22">
        <f t="shared" si="21"/>
        <v>1</v>
      </c>
      <c r="CX22">
        <v>1</v>
      </c>
      <c r="CZ22">
        <f t="shared" si="22"/>
        <v>0</v>
      </c>
      <c r="DG22">
        <f t="shared" si="23"/>
        <v>0</v>
      </c>
      <c r="DP22">
        <f t="shared" si="24"/>
        <v>0</v>
      </c>
      <c r="DW22">
        <f t="shared" si="25"/>
        <v>0</v>
      </c>
      <c r="EF22">
        <f t="shared" si="26"/>
        <v>0</v>
      </c>
      <c r="EO22">
        <f t="shared" si="27"/>
        <v>0</v>
      </c>
      <c r="EV22">
        <f t="shared" si="28"/>
        <v>1</v>
      </c>
      <c r="EZ22">
        <v>1</v>
      </c>
      <c r="FE22">
        <f t="shared" si="29"/>
        <v>0</v>
      </c>
      <c r="FL22">
        <f t="shared" si="1"/>
        <v>1</v>
      </c>
      <c r="FR22">
        <v>1</v>
      </c>
      <c r="FS22">
        <f t="shared" si="2"/>
        <v>0</v>
      </c>
      <c r="GA22">
        <f t="shared" si="3"/>
        <v>0</v>
      </c>
      <c r="GJ22">
        <f t="shared" si="4"/>
        <v>0</v>
      </c>
      <c r="GS22">
        <f t="shared" si="5"/>
        <v>0</v>
      </c>
      <c r="HA22">
        <f t="shared" si="6"/>
        <v>0</v>
      </c>
      <c r="HI22">
        <f t="shared" si="7"/>
        <v>0</v>
      </c>
    </row>
    <row r="23" spans="1:221">
      <c r="A23" t="s">
        <v>444</v>
      </c>
      <c r="B23">
        <v>0</v>
      </c>
      <c r="C23">
        <v>11</v>
      </c>
      <c r="D23">
        <v>0</v>
      </c>
      <c r="E23">
        <f t="shared" si="0"/>
        <v>11</v>
      </c>
      <c r="F23">
        <f t="shared" si="8"/>
        <v>0</v>
      </c>
      <c r="M23">
        <f t="shared" si="9"/>
        <v>0</v>
      </c>
      <c r="T23">
        <f t="shared" si="10"/>
        <v>0</v>
      </c>
      <c r="AA23">
        <f t="shared" si="11"/>
        <v>0</v>
      </c>
      <c r="AH23">
        <f t="shared" si="12"/>
        <v>0</v>
      </c>
      <c r="AO23">
        <f t="shared" si="13"/>
        <v>0</v>
      </c>
      <c r="AV23">
        <f t="shared" si="14"/>
        <v>0</v>
      </c>
      <c r="BC23">
        <f t="shared" si="15"/>
        <v>0</v>
      </c>
      <c r="BJ23">
        <f t="shared" si="16"/>
        <v>0</v>
      </c>
      <c r="BQ23">
        <f t="shared" si="17"/>
        <v>0</v>
      </c>
      <c r="BX23">
        <f t="shared" si="18"/>
        <v>0</v>
      </c>
      <c r="CE23">
        <f t="shared" si="19"/>
        <v>0</v>
      </c>
      <c r="CL23">
        <f t="shared" si="20"/>
        <v>0</v>
      </c>
      <c r="CS23">
        <f t="shared" si="21"/>
        <v>0</v>
      </c>
      <c r="CZ23">
        <f t="shared" si="22"/>
        <v>0</v>
      </c>
      <c r="DG23">
        <f t="shared" si="23"/>
        <v>0</v>
      </c>
      <c r="DP23">
        <f t="shared" si="24"/>
        <v>0</v>
      </c>
      <c r="DW23">
        <f t="shared" si="25"/>
        <v>0</v>
      </c>
      <c r="EF23">
        <f t="shared" si="26"/>
        <v>0</v>
      </c>
      <c r="EO23">
        <f t="shared" si="27"/>
        <v>0</v>
      </c>
      <c r="EV23">
        <f t="shared" si="28"/>
        <v>0</v>
      </c>
      <c r="FE23">
        <f t="shared" si="29"/>
        <v>0</v>
      </c>
      <c r="FL23">
        <f t="shared" si="1"/>
        <v>0</v>
      </c>
      <c r="FS23">
        <f t="shared" si="2"/>
        <v>1</v>
      </c>
      <c r="FZ23">
        <v>1</v>
      </c>
      <c r="GA23">
        <f t="shared" si="3"/>
        <v>0</v>
      </c>
      <c r="GJ23">
        <f t="shared" si="4"/>
        <v>0</v>
      </c>
      <c r="GS23">
        <f t="shared" si="5"/>
        <v>0</v>
      </c>
      <c r="HA23">
        <f t="shared" si="6"/>
        <v>0</v>
      </c>
      <c r="HI23">
        <f t="shared" si="7"/>
        <v>0</v>
      </c>
    </row>
    <row r="24" spans="1:221">
      <c r="A24" t="s">
        <v>443</v>
      </c>
      <c r="B24">
        <v>0</v>
      </c>
      <c r="C24">
        <v>0</v>
      </c>
      <c r="D24">
        <v>1</v>
      </c>
      <c r="E24">
        <f t="shared" si="0"/>
        <v>1</v>
      </c>
      <c r="F24">
        <f t="shared" si="8"/>
        <v>0</v>
      </c>
      <c r="M24">
        <f t="shared" si="9"/>
        <v>0</v>
      </c>
      <c r="T24">
        <f t="shared" si="10"/>
        <v>0</v>
      </c>
      <c r="AA24">
        <f t="shared" si="11"/>
        <v>0</v>
      </c>
      <c r="AH24">
        <f t="shared" si="12"/>
        <v>0</v>
      </c>
      <c r="AO24">
        <f t="shared" si="13"/>
        <v>0</v>
      </c>
      <c r="AV24">
        <f t="shared" si="14"/>
        <v>0</v>
      </c>
      <c r="BC24">
        <f t="shared" si="15"/>
        <v>0</v>
      </c>
      <c r="BJ24">
        <f t="shared" si="16"/>
        <v>0</v>
      </c>
      <c r="BQ24">
        <f t="shared" si="17"/>
        <v>1</v>
      </c>
      <c r="BR24">
        <v>1</v>
      </c>
      <c r="BX24">
        <f t="shared" si="18"/>
        <v>0</v>
      </c>
      <c r="CE24">
        <f t="shared" si="19"/>
        <v>1</v>
      </c>
      <c r="CK24">
        <v>1</v>
      </c>
      <c r="CL24">
        <f t="shared" si="20"/>
        <v>6</v>
      </c>
      <c r="CM24">
        <v>1</v>
      </c>
      <c r="CO24">
        <v>2</v>
      </c>
      <c r="CQ24">
        <v>2</v>
      </c>
      <c r="CR24">
        <v>1</v>
      </c>
      <c r="CS24">
        <f t="shared" si="21"/>
        <v>2</v>
      </c>
      <c r="CU24">
        <v>1</v>
      </c>
      <c r="CV24">
        <v>1</v>
      </c>
      <c r="CZ24">
        <f t="shared" si="22"/>
        <v>6</v>
      </c>
      <c r="DA24">
        <v>1</v>
      </c>
      <c r="DC24">
        <v>4</v>
      </c>
      <c r="DF24">
        <v>1</v>
      </c>
      <c r="DG24">
        <f t="shared" si="23"/>
        <v>5</v>
      </c>
      <c r="DH24">
        <v>3</v>
      </c>
      <c r="DK24">
        <v>2</v>
      </c>
      <c r="DP24">
        <f t="shared" si="24"/>
        <v>3</v>
      </c>
      <c r="DQ24">
        <v>1</v>
      </c>
      <c r="DS24">
        <v>1</v>
      </c>
      <c r="DU24">
        <v>1</v>
      </c>
      <c r="DW24">
        <f t="shared" si="25"/>
        <v>10</v>
      </c>
      <c r="DX24">
        <v>1</v>
      </c>
      <c r="EA24">
        <v>1</v>
      </c>
      <c r="EB24">
        <v>5</v>
      </c>
      <c r="ED24">
        <v>2</v>
      </c>
      <c r="EE24">
        <v>1</v>
      </c>
      <c r="EF24">
        <f t="shared" si="26"/>
        <v>10</v>
      </c>
      <c r="EG24">
        <v>2</v>
      </c>
      <c r="EH24">
        <v>1</v>
      </c>
      <c r="EJ24">
        <v>6</v>
      </c>
      <c r="EM24">
        <v>1</v>
      </c>
      <c r="EO24">
        <f t="shared" si="27"/>
        <v>6</v>
      </c>
      <c r="EP24">
        <v>5</v>
      </c>
      <c r="ET24">
        <v>1</v>
      </c>
      <c r="EV24">
        <f t="shared" si="28"/>
        <v>16</v>
      </c>
      <c r="EW24">
        <v>5</v>
      </c>
      <c r="EX24">
        <v>2</v>
      </c>
      <c r="FA24">
        <v>6</v>
      </c>
      <c r="FC24">
        <v>3</v>
      </c>
      <c r="FE24">
        <f t="shared" si="29"/>
        <v>5</v>
      </c>
      <c r="FF24">
        <v>1</v>
      </c>
      <c r="FI24">
        <v>1</v>
      </c>
      <c r="FJ24">
        <v>2</v>
      </c>
      <c r="FK24">
        <v>1</v>
      </c>
      <c r="FL24">
        <f t="shared" si="1"/>
        <v>9</v>
      </c>
      <c r="FM24">
        <v>2</v>
      </c>
      <c r="FN24">
        <v>2</v>
      </c>
      <c r="FO24">
        <v>2</v>
      </c>
      <c r="FQ24">
        <v>2</v>
      </c>
      <c r="FR24">
        <v>1</v>
      </c>
      <c r="FS24">
        <f t="shared" si="2"/>
        <v>16</v>
      </c>
      <c r="FU24">
        <v>4</v>
      </c>
      <c r="FV24">
        <v>5</v>
      </c>
      <c r="FW24">
        <v>1</v>
      </c>
      <c r="FZ24">
        <v>6</v>
      </c>
      <c r="GA24">
        <f t="shared" si="3"/>
        <v>4</v>
      </c>
      <c r="GB24">
        <v>3</v>
      </c>
      <c r="GF24">
        <v>1</v>
      </c>
      <c r="GJ24">
        <f t="shared" si="4"/>
        <v>28</v>
      </c>
      <c r="GK24">
        <v>8</v>
      </c>
      <c r="GL24">
        <v>2</v>
      </c>
      <c r="GM24">
        <v>9</v>
      </c>
      <c r="GN24">
        <v>2</v>
      </c>
      <c r="GP24">
        <v>1</v>
      </c>
      <c r="GQ24">
        <v>6</v>
      </c>
      <c r="GS24">
        <f t="shared" si="5"/>
        <v>4</v>
      </c>
      <c r="GT24">
        <v>2</v>
      </c>
      <c r="GU24">
        <v>1</v>
      </c>
      <c r="GY24">
        <v>1</v>
      </c>
      <c r="HA24">
        <f t="shared" si="6"/>
        <v>3</v>
      </c>
      <c r="HC24">
        <v>1</v>
      </c>
      <c r="HE24">
        <v>1</v>
      </c>
      <c r="HG24">
        <v>1</v>
      </c>
      <c r="HI24">
        <f t="shared" si="7"/>
        <v>4</v>
      </c>
      <c r="HJ24">
        <v>3</v>
      </c>
      <c r="HL24">
        <v>1</v>
      </c>
    </row>
    <row r="25" spans="1:221">
      <c r="A25" t="s">
        <v>442</v>
      </c>
      <c r="B25">
        <v>0</v>
      </c>
      <c r="C25">
        <v>0</v>
      </c>
      <c r="D25">
        <v>2</v>
      </c>
      <c r="E25">
        <f t="shared" si="0"/>
        <v>2</v>
      </c>
      <c r="F25">
        <f t="shared" si="8"/>
        <v>0</v>
      </c>
      <c r="M25">
        <f t="shared" si="9"/>
        <v>0</v>
      </c>
      <c r="T25">
        <f t="shared" si="10"/>
        <v>0</v>
      </c>
      <c r="AA25">
        <f t="shared" si="11"/>
        <v>0</v>
      </c>
      <c r="AH25">
        <f t="shared" si="12"/>
        <v>0</v>
      </c>
      <c r="AO25">
        <f t="shared" si="13"/>
        <v>0</v>
      </c>
      <c r="AV25">
        <f t="shared" si="14"/>
        <v>0</v>
      </c>
      <c r="BC25">
        <f t="shared" si="15"/>
        <v>0</v>
      </c>
      <c r="BJ25">
        <f t="shared" si="16"/>
        <v>0</v>
      </c>
      <c r="BQ25">
        <f t="shared" si="17"/>
        <v>1</v>
      </c>
      <c r="BU25">
        <v>1</v>
      </c>
      <c r="BX25">
        <f t="shared" si="18"/>
        <v>0</v>
      </c>
      <c r="CE25">
        <f t="shared" si="19"/>
        <v>0</v>
      </c>
      <c r="CL25">
        <f t="shared" si="20"/>
        <v>1</v>
      </c>
      <c r="CQ25">
        <v>1</v>
      </c>
      <c r="CS25">
        <f t="shared" si="21"/>
        <v>0</v>
      </c>
      <c r="CZ25">
        <f t="shared" si="22"/>
        <v>2</v>
      </c>
      <c r="DC25">
        <v>1</v>
      </c>
      <c r="DE25">
        <v>1</v>
      </c>
      <c r="DG25">
        <f t="shared" si="23"/>
        <v>0</v>
      </c>
      <c r="DP25">
        <f t="shared" si="24"/>
        <v>0</v>
      </c>
      <c r="DW25">
        <f t="shared" si="25"/>
        <v>4</v>
      </c>
      <c r="DY25">
        <v>1</v>
      </c>
      <c r="EA25">
        <v>1</v>
      </c>
      <c r="EB25">
        <v>2</v>
      </c>
      <c r="EF25">
        <f t="shared" si="26"/>
        <v>2</v>
      </c>
      <c r="EJ25">
        <v>1</v>
      </c>
      <c r="EM25">
        <v>1</v>
      </c>
      <c r="EO25">
        <f t="shared" si="27"/>
        <v>0</v>
      </c>
      <c r="EV25">
        <f t="shared" si="28"/>
        <v>3</v>
      </c>
      <c r="FD25">
        <v>3</v>
      </c>
      <c r="FE25">
        <f t="shared" si="29"/>
        <v>1</v>
      </c>
      <c r="FK25">
        <v>1</v>
      </c>
      <c r="FL25">
        <f t="shared" si="1"/>
        <v>0</v>
      </c>
      <c r="FS25">
        <f t="shared" si="2"/>
        <v>2</v>
      </c>
      <c r="FU25">
        <v>2</v>
      </c>
      <c r="FZ25" t="s">
        <v>266</v>
      </c>
      <c r="GA25">
        <f t="shared" si="3"/>
        <v>1</v>
      </c>
      <c r="GH25">
        <v>1</v>
      </c>
      <c r="GJ25">
        <f t="shared" si="4"/>
        <v>0</v>
      </c>
      <c r="GS25">
        <f t="shared" si="5"/>
        <v>1</v>
      </c>
      <c r="GV25">
        <v>1</v>
      </c>
      <c r="HA25">
        <f t="shared" si="6"/>
        <v>0</v>
      </c>
      <c r="HI25">
        <f t="shared" si="7"/>
        <v>0</v>
      </c>
    </row>
    <row r="26" spans="1:221">
      <c r="A26" t="s">
        <v>441</v>
      </c>
      <c r="B26">
        <v>0</v>
      </c>
      <c r="C26">
        <v>0</v>
      </c>
      <c r="D26">
        <v>3</v>
      </c>
      <c r="E26">
        <f t="shared" si="0"/>
        <v>3</v>
      </c>
      <c r="F26">
        <f t="shared" si="8"/>
        <v>0</v>
      </c>
      <c r="M26">
        <f t="shared" si="9"/>
        <v>0</v>
      </c>
      <c r="T26">
        <f t="shared" si="10"/>
        <v>0</v>
      </c>
      <c r="AA26">
        <f t="shared" si="11"/>
        <v>0</v>
      </c>
      <c r="AH26">
        <f t="shared" si="12"/>
        <v>0</v>
      </c>
      <c r="AO26">
        <f t="shared" si="13"/>
        <v>0</v>
      </c>
      <c r="AV26">
        <f t="shared" si="14"/>
        <v>0</v>
      </c>
      <c r="BC26">
        <f t="shared" si="15"/>
        <v>0</v>
      </c>
      <c r="BJ26">
        <f t="shared" si="16"/>
        <v>0</v>
      </c>
      <c r="BQ26">
        <f t="shared" si="17"/>
        <v>0</v>
      </c>
      <c r="BX26">
        <f t="shared" si="18"/>
        <v>0</v>
      </c>
      <c r="CE26">
        <f t="shared" si="19"/>
        <v>0</v>
      </c>
      <c r="CL26">
        <f t="shared" si="20"/>
        <v>0</v>
      </c>
      <c r="CS26">
        <f t="shared" si="21"/>
        <v>0</v>
      </c>
      <c r="CZ26">
        <f t="shared" si="22"/>
        <v>0</v>
      </c>
      <c r="DG26">
        <f t="shared" si="23"/>
        <v>0</v>
      </c>
      <c r="DP26">
        <f t="shared" si="24"/>
        <v>0</v>
      </c>
      <c r="DW26">
        <f t="shared" si="25"/>
        <v>1</v>
      </c>
      <c r="EE26">
        <v>1</v>
      </c>
      <c r="EF26">
        <f t="shared" si="26"/>
        <v>1</v>
      </c>
      <c r="EM26">
        <v>1</v>
      </c>
      <c r="EO26">
        <f t="shared" si="27"/>
        <v>0</v>
      </c>
      <c r="EV26">
        <f t="shared" si="28"/>
        <v>0</v>
      </c>
      <c r="FE26">
        <f t="shared" si="29"/>
        <v>0</v>
      </c>
      <c r="FL26">
        <f t="shared" si="1"/>
        <v>0</v>
      </c>
      <c r="FS26">
        <f t="shared" si="2"/>
        <v>1</v>
      </c>
      <c r="FU26">
        <v>1</v>
      </c>
      <c r="GA26">
        <f t="shared" si="3"/>
        <v>0</v>
      </c>
      <c r="GJ26">
        <f t="shared" si="4"/>
        <v>1</v>
      </c>
      <c r="GQ26">
        <v>1</v>
      </c>
      <c r="GS26">
        <f t="shared" si="5"/>
        <v>0</v>
      </c>
      <c r="HA26">
        <f t="shared" si="6"/>
        <v>0</v>
      </c>
      <c r="HI26">
        <f t="shared" si="7"/>
        <v>0</v>
      </c>
    </row>
    <row r="27" spans="1:221">
      <c r="A27" t="s">
        <v>440</v>
      </c>
      <c r="B27">
        <v>0</v>
      </c>
      <c r="C27">
        <v>0</v>
      </c>
      <c r="D27">
        <v>4</v>
      </c>
      <c r="E27">
        <f t="shared" si="0"/>
        <v>4</v>
      </c>
      <c r="F27">
        <f t="shared" si="8"/>
        <v>0</v>
      </c>
      <c r="M27">
        <f t="shared" si="9"/>
        <v>0</v>
      </c>
      <c r="T27">
        <f t="shared" si="10"/>
        <v>0</v>
      </c>
      <c r="AA27">
        <f t="shared" si="11"/>
        <v>0</v>
      </c>
      <c r="AH27">
        <f t="shared" si="12"/>
        <v>0</v>
      </c>
      <c r="AO27">
        <f t="shared" si="13"/>
        <v>0</v>
      </c>
      <c r="AV27">
        <f t="shared" si="14"/>
        <v>0</v>
      </c>
      <c r="BC27">
        <f t="shared" si="15"/>
        <v>0</v>
      </c>
      <c r="BJ27">
        <f t="shared" si="16"/>
        <v>0</v>
      </c>
      <c r="BQ27">
        <f t="shared" si="17"/>
        <v>0</v>
      </c>
      <c r="BX27">
        <f t="shared" si="18"/>
        <v>0</v>
      </c>
      <c r="CE27">
        <f t="shared" si="19"/>
        <v>0</v>
      </c>
      <c r="CL27">
        <f t="shared" si="20"/>
        <v>0</v>
      </c>
      <c r="CS27">
        <f t="shared" si="21"/>
        <v>0</v>
      </c>
      <c r="CZ27">
        <f t="shared" si="22"/>
        <v>0</v>
      </c>
      <c r="DG27">
        <f t="shared" si="23"/>
        <v>0</v>
      </c>
      <c r="DP27">
        <f t="shared" si="24"/>
        <v>0</v>
      </c>
      <c r="DW27">
        <f t="shared" si="25"/>
        <v>0</v>
      </c>
      <c r="EF27">
        <f t="shared" si="26"/>
        <v>0</v>
      </c>
      <c r="EO27">
        <f t="shared" si="27"/>
        <v>0</v>
      </c>
      <c r="EV27">
        <f t="shared" si="28"/>
        <v>0</v>
      </c>
      <c r="FE27">
        <f t="shared" si="29"/>
        <v>0</v>
      </c>
      <c r="FL27">
        <f t="shared" si="1"/>
        <v>0</v>
      </c>
      <c r="FS27">
        <f t="shared" si="2"/>
        <v>0</v>
      </c>
      <c r="GA27">
        <f t="shared" si="3"/>
        <v>0</v>
      </c>
      <c r="GJ27">
        <f t="shared" si="4"/>
        <v>1</v>
      </c>
      <c r="GQ27">
        <v>1</v>
      </c>
      <c r="GS27">
        <f t="shared" si="5"/>
        <v>0</v>
      </c>
      <c r="HA27">
        <f t="shared" si="6"/>
        <v>0</v>
      </c>
      <c r="HI27">
        <f t="shared" si="7"/>
        <v>0</v>
      </c>
    </row>
    <row r="28" spans="1:221">
      <c r="A28" t="s">
        <v>496</v>
      </c>
      <c r="B28">
        <v>1</v>
      </c>
      <c r="C28">
        <v>1</v>
      </c>
      <c r="D28">
        <v>0</v>
      </c>
      <c r="E28">
        <f t="shared" si="0"/>
        <v>2</v>
      </c>
      <c r="F28">
        <f t="shared" si="8"/>
        <v>0</v>
      </c>
      <c r="M28">
        <f t="shared" si="9"/>
        <v>0</v>
      </c>
      <c r="T28">
        <f t="shared" si="10"/>
        <v>0</v>
      </c>
      <c r="AA28">
        <f t="shared" si="11"/>
        <v>0</v>
      </c>
      <c r="AH28">
        <f t="shared" si="12"/>
        <v>4</v>
      </c>
      <c r="AI28">
        <v>2</v>
      </c>
      <c r="AK28">
        <v>1</v>
      </c>
      <c r="AL28">
        <v>1</v>
      </c>
      <c r="AO28">
        <f t="shared" si="13"/>
        <v>3</v>
      </c>
      <c r="AR28">
        <v>1</v>
      </c>
      <c r="AT28">
        <v>1</v>
      </c>
      <c r="AU28">
        <v>1</v>
      </c>
      <c r="AV28">
        <f t="shared" si="14"/>
        <v>3</v>
      </c>
      <c r="AY28">
        <v>1</v>
      </c>
      <c r="AZ28">
        <v>1</v>
      </c>
      <c r="BB28">
        <v>1</v>
      </c>
      <c r="BC28">
        <f t="shared" si="15"/>
        <v>1</v>
      </c>
      <c r="BF28">
        <v>1</v>
      </c>
      <c r="BJ28">
        <f t="shared" si="16"/>
        <v>1</v>
      </c>
      <c r="BK28">
        <v>1</v>
      </c>
      <c r="BQ28">
        <f t="shared" si="17"/>
        <v>5</v>
      </c>
      <c r="BR28">
        <v>1</v>
      </c>
      <c r="BS28">
        <v>1</v>
      </c>
      <c r="BT28">
        <v>1</v>
      </c>
      <c r="BU28">
        <v>1</v>
      </c>
      <c r="BW28">
        <v>1</v>
      </c>
      <c r="BX28">
        <f t="shared" si="18"/>
        <v>1</v>
      </c>
      <c r="CC28">
        <v>1</v>
      </c>
      <c r="CE28">
        <f t="shared" si="19"/>
        <v>3</v>
      </c>
      <c r="CG28">
        <v>3</v>
      </c>
      <c r="CL28">
        <f t="shared" si="20"/>
        <v>0</v>
      </c>
      <c r="CS28">
        <f t="shared" si="21"/>
        <v>1</v>
      </c>
      <c r="CT28">
        <v>1</v>
      </c>
      <c r="CZ28">
        <f t="shared" si="22"/>
        <v>0</v>
      </c>
      <c r="DG28">
        <f t="shared" si="23"/>
        <v>1</v>
      </c>
      <c r="DK28">
        <v>1</v>
      </c>
      <c r="DP28">
        <f t="shared" si="24"/>
        <v>3</v>
      </c>
      <c r="DQ28">
        <v>2</v>
      </c>
      <c r="DS28">
        <v>1</v>
      </c>
      <c r="DW28">
        <f t="shared" si="25"/>
        <v>0</v>
      </c>
      <c r="EF28">
        <f t="shared" si="26"/>
        <v>0</v>
      </c>
      <c r="EO28">
        <f t="shared" si="27"/>
        <v>0</v>
      </c>
      <c r="EV28">
        <f t="shared" si="28"/>
        <v>4</v>
      </c>
      <c r="EW28">
        <v>2</v>
      </c>
      <c r="FC28">
        <v>2</v>
      </c>
      <c r="FE28">
        <f t="shared" si="29"/>
        <v>2</v>
      </c>
      <c r="FF28">
        <v>1</v>
      </c>
      <c r="FK28">
        <v>1</v>
      </c>
      <c r="FL28">
        <f t="shared" si="1"/>
        <v>2</v>
      </c>
      <c r="FM28">
        <v>1</v>
      </c>
      <c r="FQ28">
        <v>1</v>
      </c>
      <c r="FS28">
        <f t="shared" si="2"/>
        <v>1</v>
      </c>
      <c r="FZ28">
        <v>1</v>
      </c>
      <c r="GA28">
        <f t="shared" si="3"/>
        <v>0</v>
      </c>
      <c r="GJ28">
        <f t="shared" si="4"/>
        <v>1</v>
      </c>
      <c r="GK28">
        <v>1</v>
      </c>
      <c r="GS28">
        <f t="shared" si="5"/>
        <v>0</v>
      </c>
      <c r="HA28">
        <f t="shared" si="6"/>
        <v>1</v>
      </c>
      <c r="HC28">
        <v>1</v>
      </c>
      <c r="HI28">
        <f t="shared" si="7"/>
        <v>0</v>
      </c>
    </row>
    <row r="29" spans="1:221">
      <c r="A29" t="s">
        <v>495</v>
      </c>
      <c r="B29">
        <v>1</v>
      </c>
      <c r="C29">
        <v>1</v>
      </c>
      <c r="D29">
        <v>1</v>
      </c>
      <c r="E29">
        <f t="shared" si="0"/>
        <v>3</v>
      </c>
      <c r="F29">
        <f t="shared" si="8"/>
        <v>0</v>
      </c>
      <c r="M29">
        <f t="shared" si="9"/>
        <v>0</v>
      </c>
      <c r="T29">
        <f t="shared" si="10"/>
        <v>0</v>
      </c>
      <c r="AA29">
        <f t="shared" si="11"/>
        <v>0</v>
      </c>
      <c r="AH29">
        <f t="shared" si="12"/>
        <v>0</v>
      </c>
      <c r="AO29">
        <f t="shared" si="13"/>
        <v>0</v>
      </c>
      <c r="AV29">
        <f t="shared" si="14"/>
        <v>0</v>
      </c>
      <c r="BC29">
        <f t="shared" si="15"/>
        <v>0</v>
      </c>
      <c r="BJ29">
        <f t="shared" si="16"/>
        <v>0</v>
      </c>
      <c r="BQ29">
        <f t="shared" si="17"/>
        <v>0</v>
      </c>
      <c r="BX29">
        <f t="shared" si="18"/>
        <v>0</v>
      </c>
      <c r="CE29">
        <f t="shared" si="19"/>
        <v>1</v>
      </c>
      <c r="CK29">
        <v>1</v>
      </c>
      <c r="CL29">
        <f t="shared" si="20"/>
        <v>0</v>
      </c>
      <c r="CS29">
        <f t="shared" si="21"/>
        <v>0</v>
      </c>
      <c r="CZ29">
        <f t="shared" si="22"/>
        <v>0</v>
      </c>
      <c r="DG29">
        <f t="shared" si="23"/>
        <v>0</v>
      </c>
      <c r="DP29">
        <f t="shared" si="24"/>
        <v>0</v>
      </c>
      <c r="DW29">
        <f t="shared" si="25"/>
        <v>0</v>
      </c>
      <c r="EF29">
        <f t="shared" si="26"/>
        <v>0</v>
      </c>
      <c r="EO29">
        <f t="shared" si="27"/>
        <v>1</v>
      </c>
      <c r="EQ29">
        <v>1</v>
      </c>
      <c r="EV29">
        <f t="shared" si="28"/>
        <v>0</v>
      </c>
      <c r="FE29">
        <f t="shared" si="29"/>
        <v>0</v>
      </c>
      <c r="FL29">
        <f t="shared" si="1"/>
        <v>1</v>
      </c>
      <c r="FR29">
        <v>1</v>
      </c>
      <c r="FS29">
        <f t="shared" si="2"/>
        <v>1</v>
      </c>
      <c r="FV29">
        <v>1</v>
      </c>
      <c r="GA29">
        <f t="shared" si="3"/>
        <v>0</v>
      </c>
      <c r="GJ29">
        <f t="shared" si="4"/>
        <v>4</v>
      </c>
      <c r="GK29">
        <v>2</v>
      </c>
      <c r="GL29">
        <v>1</v>
      </c>
      <c r="GM29">
        <v>1</v>
      </c>
      <c r="GS29">
        <f t="shared" si="5"/>
        <v>0</v>
      </c>
      <c r="HA29">
        <f t="shared" si="6"/>
        <v>0</v>
      </c>
      <c r="HI29">
        <f t="shared" si="7"/>
        <v>0</v>
      </c>
    </row>
    <row r="30" spans="1:221">
      <c r="A30" t="s">
        <v>494</v>
      </c>
      <c r="B30">
        <v>1</v>
      </c>
      <c r="C30">
        <v>1</v>
      </c>
      <c r="D30">
        <v>2</v>
      </c>
      <c r="E30">
        <f t="shared" si="0"/>
        <v>4</v>
      </c>
      <c r="F30">
        <f t="shared" si="8"/>
        <v>0</v>
      </c>
      <c r="M30">
        <f t="shared" si="9"/>
        <v>0</v>
      </c>
      <c r="T30">
        <f t="shared" si="10"/>
        <v>0</v>
      </c>
      <c r="AA30">
        <f t="shared" si="11"/>
        <v>0</v>
      </c>
      <c r="AH30">
        <f t="shared" si="12"/>
        <v>0</v>
      </c>
      <c r="AO30">
        <f t="shared" si="13"/>
        <v>0</v>
      </c>
      <c r="AV30">
        <f t="shared" si="14"/>
        <v>0</v>
      </c>
      <c r="BC30">
        <f t="shared" si="15"/>
        <v>0</v>
      </c>
      <c r="BJ30">
        <f t="shared" si="16"/>
        <v>0</v>
      </c>
      <c r="BQ30">
        <f t="shared" si="17"/>
        <v>0</v>
      </c>
      <c r="BX30">
        <f t="shared" si="18"/>
        <v>0</v>
      </c>
      <c r="CE30">
        <f t="shared" si="19"/>
        <v>0</v>
      </c>
      <c r="CL30">
        <f t="shared" si="20"/>
        <v>0</v>
      </c>
      <c r="CS30">
        <f t="shared" si="21"/>
        <v>0</v>
      </c>
      <c r="CZ30">
        <f t="shared" si="22"/>
        <v>0</v>
      </c>
      <c r="DG30">
        <f t="shared" si="23"/>
        <v>0</v>
      </c>
      <c r="DP30">
        <f t="shared" si="24"/>
        <v>0</v>
      </c>
      <c r="DW30">
        <f t="shared" si="25"/>
        <v>0</v>
      </c>
      <c r="EF30">
        <f t="shared" si="26"/>
        <v>1</v>
      </c>
      <c r="EN30">
        <v>1</v>
      </c>
      <c r="EO30">
        <f t="shared" si="27"/>
        <v>0</v>
      </c>
      <c r="EV30">
        <f t="shared" si="28"/>
        <v>0</v>
      </c>
      <c r="FE30">
        <f t="shared" si="29"/>
        <v>0</v>
      </c>
      <c r="FL30">
        <f t="shared" si="1"/>
        <v>0</v>
      </c>
      <c r="FS30">
        <f t="shared" si="2"/>
        <v>0</v>
      </c>
      <c r="GA30">
        <f t="shared" si="3"/>
        <v>0</v>
      </c>
      <c r="GJ30">
        <f t="shared" si="4"/>
        <v>0</v>
      </c>
      <c r="GS30">
        <f t="shared" si="5"/>
        <v>0</v>
      </c>
      <c r="HA30">
        <f t="shared" si="6"/>
        <v>0</v>
      </c>
      <c r="HI30">
        <f t="shared" si="7"/>
        <v>0</v>
      </c>
    </row>
    <row r="31" spans="1:221">
      <c r="A31" t="s">
        <v>493</v>
      </c>
      <c r="B31">
        <v>1</v>
      </c>
      <c r="C31">
        <v>2</v>
      </c>
      <c r="D31">
        <v>0</v>
      </c>
      <c r="E31">
        <f t="shared" si="0"/>
        <v>3</v>
      </c>
      <c r="F31">
        <f t="shared" si="8"/>
        <v>0</v>
      </c>
      <c r="M31">
        <f t="shared" si="9"/>
        <v>0</v>
      </c>
      <c r="T31">
        <f t="shared" si="10"/>
        <v>0</v>
      </c>
      <c r="AA31">
        <f t="shared" si="11"/>
        <v>0</v>
      </c>
      <c r="AH31">
        <f t="shared" si="12"/>
        <v>0</v>
      </c>
      <c r="AO31">
        <f t="shared" si="13"/>
        <v>1</v>
      </c>
      <c r="AQ31">
        <v>1</v>
      </c>
      <c r="AV31">
        <f t="shared" si="14"/>
        <v>1</v>
      </c>
      <c r="BA31">
        <v>1</v>
      </c>
      <c r="BC31">
        <f t="shared" si="15"/>
        <v>0</v>
      </c>
      <c r="BJ31">
        <f t="shared" si="16"/>
        <v>0</v>
      </c>
      <c r="BQ31">
        <f t="shared" si="17"/>
        <v>0</v>
      </c>
      <c r="BX31">
        <f t="shared" si="18"/>
        <v>0</v>
      </c>
      <c r="CE31">
        <f t="shared" si="19"/>
        <v>0</v>
      </c>
      <c r="CL31">
        <f t="shared" si="20"/>
        <v>0</v>
      </c>
      <c r="CS31">
        <f t="shared" si="21"/>
        <v>3</v>
      </c>
      <c r="CT31">
        <v>2</v>
      </c>
      <c r="CV31">
        <v>1</v>
      </c>
      <c r="CZ31">
        <f t="shared" si="22"/>
        <v>1</v>
      </c>
      <c r="DC31">
        <v>1</v>
      </c>
      <c r="DG31">
        <f t="shared" si="23"/>
        <v>0</v>
      </c>
      <c r="DP31">
        <f t="shared" si="24"/>
        <v>0</v>
      </c>
      <c r="DW31">
        <f t="shared" si="25"/>
        <v>0</v>
      </c>
      <c r="EF31">
        <f t="shared" si="26"/>
        <v>1</v>
      </c>
      <c r="EG31">
        <v>1</v>
      </c>
      <c r="EO31">
        <f t="shared" si="27"/>
        <v>0</v>
      </c>
      <c r="EV31">
        <f t="shared" si="28"/>
        <v>1</v>
      </c>
      <c r="EW31">
        <v>1</v>
      </c>
      <c r="FE31">
        <f t="shared" si="29"/>
        <v>2</v>
      </c>
      <c r="FF31">
        <v>1</v>
      </c>
      <c r="FK31">
        <v>1</v>
      </c>
      <c r="FL31">
        <f t="shared" si="1"/>
        <v>1</v>
      </c>
      <c r="FO31">
        <v>1</v>
      </c>
      <c r="FS31">
        <f t="shared" si="2"/>
        <v>0</v>
      </c>
      <c r="GA31">
        <f t="shared" si="3"/>
        <v>0</v>
      </c>
      <c r="GJ31">
        <f t="shared" si="4"/>
        <v>1</v>
      </c>
      <c r="GL31">
        <v>1</v>
      </c>
      <c r="GS31">
        <f t="shared" si="5"/>
        <v>0</v>
      </c>
      <c r="HA31">
        <f t="shared" si="6"/>
        <v>0</v>
      </c>
      <c r="HI31">
        <f t="shared" si="7"/>
        <v>0</v>
      </c>
    </row>
    <row r="32" spans="1:221">
      <c r="A32" t="s">
        <v>492</v>
      </c>
      <c r="B32">
        <v>1</v>
      </c>
      <c r="C32">
        <v>2</v>
      </c>
      <c r="D32">
        <v>1</v>
      </c>
      <c r="E32">
        <f t="shared" si="0"/>
        <v>4</v>
      </c>
      <c r="F32">
        <f t="shared" si="8"/>
        <v>0</v>
      </c>
      <c r="M32">
        <f t="shared" si="9"/>
        <v>0</v>
      </c>
      <c r="T32">
        <f t="shared" si="10"/>
        <v>0</v>
      </c>
      <c r="AA32">
        <f t="shared" si="11"/>
        <v>0</v>
      </c>
      <c r="AH32">
        <f t="shared" si="12"/>
        <v>0</v>
      </c>
      <c r="AO32">
        <f t="shared" si="13"/>
        <v>0</v>
      </c>
      <c r="AV32">
        <f t="shared" si="14"/>
        <v>0</v>
      </c>
      <c r="BC32">
        <f t="shared" si="15"/>
        <v>0</v>
      </c>
      <c r="BJ32">
        <f t="shared" si="16"/>
        <v>0</v>
      </c>
      <c r="BQ32">
        <f t="shared" si="17"/>
        <v>0</v>
      </c>
      <c r="BX32">
        <f t="shared" si="18"/>
        <v>0</v>
      </c>
      <c r="CE32">
        <f t="shared" si="19"/>
        <v>0</v>
      </c>
      <c r="CL32">
        <f t="shared" si="20"/>
        <v>0</v>
      </c>
      <c r="CS32">
        <f t="shared" si="21"/>
        <v>0</v>
      </c>
      <c r="CZ32">
        <f t="shared" si="22"/>
        <v>0</v>
      </c>
      <c r="DG32">
        <f t="shared" si="23"/>
        <v>0</v>
      </c>
      <c r="DP32">
        <f t="shared" si="24"/>
        <v>0</v>
      </c>
      <c r="DW32">
        <f t="shared" si="25"/>
        <v>0</v>
      </c>
      <c r="EF32">
        <f t="shared" si="26"/>
        <v>0</v>
      </c>
      <c r="EO32">
        <f t="shared" si="27"/>
        <v>0</v>
      </c>
      <c r="EV32">
        <f t="shared" si="28"/>
        <v>0</v>
      </c>
      <c r="FE32">
        <f t="shared" si="29"/>
        <v>0</v>
      </c>
      <c r="FL32">
        <f t="shared" si="1"/>
        <v>0</v>
      </c>
      <c r="FS32">
        <f t="shared" si="2"/>
        <v>1</v>
      </c>
      <c r="FW32">
        <v>1</v>
      </c>
      <c r="GA32">
        <f t="shared" si="3"/>
        <v>0</v>
      </c>
      <c r="GJ32">
        <f t="shared" si="4"/>
        <v>4</v>
      </c>
      <c r="GK32">
        <v>1</v>
      </c>
      <c r="GL32">
        <v>1</v>
      </c>
      <c r="GO32">
        <v>1</v>
      </c>
      <c r="GP32">
        <v>1</v>
      </c>
      <c r="GS32">
        <f t="shared" si="5"/>
        <v>0</v>
      </c>
      <c r="HA32">
        <f t="shared" si="6"/>
        <v>0</v>
      </c>
      <c r="HI32">
        <f t="shared" si="7"/>
        <v>0</v>
      </c>
    </row>
    <row r="33" spans="1:217">
      <c r="A33" t="s">
        <v>491</v>
      </c>
      <c r="B33">
        <v>1</v>
      </c>
      <c r="C33">
        <v>2</v>
      </c>
      <c r="D33">
        <v>5</v>
      </c>
      <c r="E33">
        <f t="shared" si="0"/>
        <v>8</v>
      </c>
      <c r="F33">
        <f t="shared" si="8"/>
        <v>0</v>
      </c>
      <c r="M33">
        <f t="shared" si="9"/>
        <v>0</v>
      </c>
      <c r="T33">
        <f t="shared" si="10"/>
        <v>0</v>
      </c>
      <c r="AA33">
        <f t="shared" si="11"/>
        <v>0</v>
      </c>
      <c r="AH33">
        <f t="shared" si="12"/>
        <v>0</v>
      </c>
      <c r="AO33">
        <f t="shared" si="13"/>
        <v>0</v>
      </c>
      <c r="AV33">
        <f t="shared" si="14"/>
        <v>0</v>
      </c>
      <c r="BC33">
        <f t="shared" si="15"/>
        <v>0</v>
      </c>
      <c r="BJ33">
        <f t="shared" si="16"/>
        <v>0</v>
      </c>
      <c r="BQ33">
        <f t="shared" si="17"/>
        <v>0</v>
      </c>
      <c r="BX33">
        <f t="shared" si="18"/>
        <v>0</v>
      </c>
      <c r="CE33">
        <f t="shared" si="19"/>
        <v>0</v>
      </c>
      <c r="CL33">
        <f t="shared" si="20"/>
        <v>0</v>
      </c>
      <c r="CS33">
        <f t="shared" si="21"/>
        <v>0</v>
      </c>
      <c r="CZ33">
        <f t="shared" si="22"/>
        <v>0</v>
      </c>
      <c r="DG33">
        <f t="shared" si="23"/>
        <v>0</v>
      </c>
      <c r="DP33">
        <f t="shared" si="24"/>
        <v>0</v>
      </c>
      <c r="DW33">
        <f t="shared" si="25"/>
        <v>0</v>
      </c>
      <c r="EF33">
        <f t="shared" si="26"/>
        <v>0</v>
      </c>
      <c r="EO33">
        <f t="shared" si="27"/>
        <v>0</v>
      </c>
      <c r="EV33">
        <f t="shared" si="28"/>
        <v>0</v>
      </c>
      <c r="FE33">
        <f t="shared" si="29"/>
        <v>0</v>
      </c>
      <c r="FL33">
        <f t="shared" si="1"/>
        <v>0</v>
      </c>
      <c r="FS33">
        <f t="shared" si="2"/>
        <v>1</v>
      </c>
      <c r="FU33">
        <v>1</v>
      </c>
      <c r="GA33">
        <f t="shared" si="3"/>
        <v>0</v>
      </c>
      <c r="GJ33">
        <f t="shared" si="4"/>
        <v>0</v>
      </c>
      <c r="GS33">
        <f t="shared" si="5"/>
        <v>0</v>
      </c>
      <c r="HA33">
        <f t="shared" si="6"/>
        <v>0</v>
      </c>
      <c r="HI33">
        <f t="shared" si="7"/>
        <v>0</v>
      </c>
    </row>
    <row r="34" spans="1:217">
      <c r="A34" t="s">
        <v>490</v>
      </c>
      <c r="B34">
        <v>1</v>
      </c>
      <c r="C34">
        <v>3</v>
      </c>
      <c r="D34">
        <v>0</v>
      </c>
      <c r="E34">
        <f t="shared" si="0"/>
        <v>4</v>
      </c>
      <c r="F34">
        <f t="shared" si="8"/>
        <v>0</v>
      </c>
      <c r="M34">
        <f t="shared" si="9"/>
        <v>0</v>
      </c>
      <c r="T34">
        <f t="shared" si="10"/>
        <v>0</v>
      </c>
      <c r="AA34">
        <f t="shared" si="11"/>
        <v>0</v>
      </c>
      <c r="AH34">
        <f t="shared" si="12"/>
        <v>0</v>
      </c>
      <c r="AO34">
        <f t="shared" si="13"/>
        <v>0</v>
      </c>
      <c r="AV34">
        <f t="shared" si="14"/>
        <v>0</v>
      </c>
      <c r="BC34">
        <f t="shared" si="15"/>
        <v>0</v>
      </c>
      <c r="BJ34">
        <f t="shared" si="16"/>
        <v>0</v>
      </c>
      <c r="BQ34">
        <f t="shared" si="17"/>
        <v>0</v>
      </c>
      <c r="BX34">
        <f t="shared" si="18"/>
        <v>0</v>
      </c>
      <c r="CE34">
        <f t="shared" si="19"/>
        <v>0</v>
      </c>
      <c r="CL34">
        <f t="shared" si="20"/>
        <v>0</v>
      </c>
      <c r="CS34">
        <f t="shared" si="21"/>
        <v>0</v>
      </c>
      <c r="CZ34">
        <f t="shared" si="22"/>
        <v>0</v>
      </c>
      <c r="DG34">
        <f t="shared" si="23"/>
        <v>0</v>
      </c>
      <c r="DP34">
        <f t="shared" si="24"/>
        <v>0</v>
      </c>
      <c r="DW34">
        <f t="shared" si="25"/>
        <v>2</v>
      </c>
      <c r="EB34">
        <v>1</v>
      </c>
      <c r="EE34">
        <v>1</v>
      </c>
      <c r="EF34">
        <f t="shared" si="26"/>
        <v>0</v>
      </c>
      <c r="EO34">
        <f t="shared" si="27"/>
        <v>0</v>
      </c>
      <c r="EV34">
        <f t="shared" si="28"/>
        <v>1</v>
      </c>
      <c r="FC34">
        <v>1</v>
      </c>
      <c r="FE34">
        <f t="shared" si="29"/>
        <v>0</v>
      </c>
      <c r="FL34">
        <f t="shared" si="1"/>
        <v>1</v>
      </c>
      <c r="FN34">
        <v>1</v>
      </c>
      <c r="FS34">
        <f t="shared" si="2"/>
        <v>0</v>
      </c>
      <c r="GA34">
        <f t="shared" si="3"/>
        <v>0</v>
      </c>
      <c r="GJ34">
        <f t="shared" si="4"/>
        <v>2</v>
      </c>
      <c r="GL34">
        <v>1</v>
      </c>
      <c r="GQ34">
        <v>1</v>
      </c>
      <c r="GS34">
        <f t="shared" si="5"/>
        <v>1</v>
      </c>
      <c r="GT34">
        <v>1</v>
      </c>
      <c r="HA34">
        <f t="shared" si="6"/>
        <v>0</v>
      </c>
      <c r="HI34">
        <f t="shared" si="7"/>
        <v>0</v>
      </c>
    </row>
    <row r="35" spans="1:217">
      <c r="A35" t="s">
        <v>489</v>
      </c>
      <c r="B35">
        <v>1</v>
      </c>
      <c r="C35">
        <v>3</v>
      </c>
      <c r="D35">
        <v>1</v>
      </c>
      <c r="E35">
        <f t="shared" si="0"/>
        <v>5</v>
      </c>
      <c r="F35">
        <f t="shared" si="8"/>
        <v>0</v>
      </c>
      <c r="M35">
        <f t="shared" si="9"/>
        <v>0</v>
      </c>
      <c r="T35">
        <f t="shared" si="10"/>
        <v>0</v>
      </c>
      <c r="AA35">
        <f t="shared" si="11"/>
        <v>0</v>
      </c>
      <c r="AH35">
        <f t="shared" si="12"/>
        <v>0</v>
      </c>
      <c r="AO35">
        <f t="shared" si="13"/>
        <v>0</v>
      </c>
      <c r="AV35">
        <f t="shared" si="14"/>
        <v>0</v>
      </c>
      <c r="BC35">
        <f t="shared" si="15"/>
        <v>0</v>
      </c>
      <c r="BJ35">
        <f t="shared" si="16"/>
        <v>0</v>
      </c>
      <c r="BQ35">
        <f t="shared" si="17"/>
        <v>0</v>
      </c>
      <c r="BX35">
        <f t="shared" si="18"/>
        <v>0</v>
      </c>
      <c r="CE35">
        <f t="shared" si="19"/>
        <v>0</v>
      </c>
      <c r="CL35">
        <f t="shared" si="20"/>
        <v>0</v>
      </c>
      <c r="CS35">
        <f t="shared" si="21"/>
        <v>0</v>
      </c>
      <c r="CZ35">
        <f t="shared" si="22"/>
        <v>0</v>
      </c>
      <c r="DG35">
        <f t="shared" si="23"/>
        <v>0</v>
      </c>
      <c r="DP35">
        <f t="shared" si="24"/>
        <v>0</v>
      </c>
      <c r="DW35">
        <f t="shared" si="25"/>
        <v>0</v>
      </c>
      <c r="EF35">
        <f t="shared" si="26"/>
        <v>1</v>
      </c>
      <c r="EM35">
        <v>1</v>
      </c>
      <c r="EO35">
        <f t="shared" si="27"/>
        <v>1</v>
      </c>
      <c r="ES35">
        <v>1</v>
      </c>
      <c r="EV35">
        <f t="shared" si="28"/>
        <v>0</v>
      </c>
      <c r="FE35">
        <f t="shared" si="29"/>
        <v>0</v>
      </c>
      <c r="FL35">
        <f t="shared" si="1"/>
        <v>0</v>
      </c>
      <c r="FS35">
        <f t="shared" si="2"/>
        <v>0</v>
      </c>
      <c r="GA35">
        <f t="shared" si="3"/>
        <v>0</v>
      </c>
      <c r="GJ35">
        <f t="shared" si="4"/>
        <v>1</v>
      </c>
      <c r="GO35">
        <v>1</v>
      </c>
      <c r="GS35">
        <f t="shared" si="5"/>
        <v>0</v>
      </c>
      <c r="HA35">
        <f t="shared" si="6"/>
        <v>0</v>
      </c>
      <c r="HI35">
        <f t="shared" si="7"/>
        <v>0</v>
      </c>
    </row>
    <row r="36" spans="1:217">
      <c r="A36" t="s">
        <v>488</v>
      </c>
      <c r="B36">
        <v>1</v>
      </c>
      <c r="C36">
        <v>3</v>
      </c>
      <c r="D36">
        <v>4</v>
      </c>
      <c r="E36">
        <f t="shared" si="0"/>
        <v>8</v>
      </c>
      <c r="F36">
        <f t="shared" si="8"/>
        <v>0</v>
      </c>
      <c r="M36">
        <f t="shared" si="9"/>
        <v>0</v>
      </c>
      <c r="T36">
        <f t="shared" si="10"/>
        <v>0</v>
      </c>
      <c r="AA36">
        <f t="shared" si="11"/>
        <v>0</v>
      </c>
      <c r="AH36">
        <f t="shared" si="12"/>
        <v>0</v>
      </c>
      <c r="AO36">
        <f t="shared" si="13"/>
        <v>0</v>
      </c>
      <c r="AV36">
        <f t="shared" si="14"/>
        <v>0</v>
      </c>
      <c r="BC36">
        <f t="shared" si="15"/>
        <v>0</v>
      </c>
      <c r="BJ36">
        <f t="shared" si="16"/>
        <v>0</v>
      </c>
      <c r="BQ36">
        <f t="shared" si="17"/>
        <v>0</v>
      </c>
      <c r="BX36">
        <f t="shared" si="18"/>
        <v>0</v>
      </c>
      <c r="CE36">
        <f t="shared" si="19"/>
        <v>0</v>
      </c>
      <c r="CL36">
        <f t="shared" si="20"/>
        <v>0</v>
      </c>
      <c r="CS36">
        <f t="shared" si="21"/>
        <v>0</v>
      </c>
      <c r="CZ36">
        <f t="shared" si="22"/>
        <v>0</v>
      </c>
      <c r="DG36">
        <f t="shared" si="23"/>
        <v>0</v>
      </c>
      <c r="DP36">
        <f t="shared" si="24"/>
        <v>0</v>
      </c>
      <c r="DW36">
        <f t="shared" si="25"/>
        <v>0</v>
      </c>
      <c r="EF36">
        <f t="shared" si="26"/>
        <v>0</v>
      </c>
      <c r="EO36">
        <f t="shared" si="27"/>
        <v>0</v>
      </c>
      <c r="EV36">
        <f t="shared" si="28"/>
        <v>0</v>
      </c>
      <c r="FE36">
        <f t="shared" si="29"/>
        <v>0</v>
      </c>
      <c r="FL36">
        <f t="shared" si="1"/>
        <v>0</v>
      </c>
      <c r="FS36">
        <f t="shared" si="2"/>
        <v>0</v>
      </c>
      <c r="GA36">
        <f t="shared" si="3"/>
        <v>1</v>
      </c>
      <c r="GF36">
        <v>1</v>
      </c>
      <c r="GJ36">
        <f t="shared" si="4"/>
        <v>0</v>
      </c>
      <c r="GS36">
        <f t="shared" si="5"/>
        <v>0</v>
      </c>
      <c r="HA36">
        <f t="shared" si="6"/>
        <v>0</v>
      </c>
      <c r="HI36">
        <f t="shared" si="7"/>
        <v>0</v>
      </c>
    </row>
    <row r="37" spans="1:217">
      <c r="A37" t="s">
        <v>487</v>
      </c>
      <c r="B37">
        <v>1</v>
      </c>
      <c r="C37">
        <v>4</v>
      </c>
      <c r="D37">
        <v>0</v>
      </c>
      <c r="E37">
        <f t="shared" si="0"/>
        <v>5</v>
      </c>
      <c r="F37">
        <f t="shared" si="8"/>
        <v>0</v>
      </c>
      <c r="M37">
        <f t="shared" si="9"/>
        <v>0</v>
      </c>
      <c r="T37">
        <f t="shared" si="10"/>
        <v>0</v>
      </c>
      <c r="AA37">
        <f t="shared" si="11"/>
        <v>0</v>
      </c>
      <c r="AH37">
        <f t="shared" si="12"/>
        <v>0</v>
      </c>
      <c r="AO37">
        <f t="shared" si="13"/>
        <v>0</v>
      </c>
      <c r="AV37">
        <f t="shared" si="14"/>
        <v>0</v>
      </c>
      <c r="BC37">
        <f t="shared" si="15"/>
        <v>0</v>
      </c>
      <c r="BJ37">
        <f t="shared" si="16"/>
        <v>0</v>
      </c>
      <c r="BQ37">
        <f t="shared" si="17"/>
        <v>0</v>
      </c>
      <c r="BX37">
        <f t="shared" si="18"/>
        <v>0</v>
      </c>
      <c r="CE37">
        <f t="shared" si="19"/>
        <v>0</v>
      </c>
      <c r="CL37">
        <f t="shared" si="20"/>
        <v>0</v>
      </c>
      <c r="CS37">
        <f t="shared" si="21"/>
        <v>0</v>
      </c>
      <c r="CZ37">
        <f t="shared" si="22"/>
        <v>0</v>
      </c>
      <c r="DG37">
        <f t="shared" si="23"/>
        <v>0</v>
      </c>
      <c r="DP37">
        <f t="shared" si="24"/>
        <v>1</v>
      </c>
      <c r="DQ37">
        <v>1</v>
      </c>
      <c r="DW37">
        <f t="shared" si="25"/>
        <v>0</v>
      </c>
      <c r="EF37">
        <f t="shared" si="26"/>
        <v>0</v>
      </c>
      <c r="EO37">
        <f t="shared" si="27"/>
        <v>0</v>
      </c>
      <c r="EV37">
        <f t="shared" si="28"/>
        <v>0</v>
      </c>
      <c r="FE37">
        <f t="shared" si="29"/>
        <v>0</v>
      </c>
      <c r="FL37">
        <f t="shared" si="1"/>
        <v>0</v>
      </c>
      <c r="FS37">
        <f t="shared" si="2"/>
        <v>1</v>
      </c>
      <c r="FZ37">
        <v>1</v>
      </c>
      <c r="GA37">
        <f t="shared" si="3"/>
        <v>0</v>
      </c>
      <c r="GJ37">
        <f t="shared" si="4"/>
        <v>1</v>
      </c>
      <c r="GK37">
        <v>1</v>
      </c>
      <c r="GS37">
        <f t="shared" si="5"/>
        <v>0</v>
      </c>
      <c r="HA37">
        <f t="shared" si="6"/>
        <v>0</v>
      </c>
      <c r="HI37">
        <f t="shared" si="7"/>
        <v>0</v>
      </c>
    </row>
    <row r="38" spans="1:217">
      <c r="A38" t="s">
        <v>486</v>
      </c>
      <c r="B38">
        <v>1</v>
      </c>
      <c r="C38">
        <v>4</v>
      </c>
      <c r="D38">
        <v>1</v>
      </c>
      <c r="E38">
        <f t="shared" si="0"/>
        <v>6</v>
      </c>
      <c r="F38">
        <f t="shared" si="8"/>
        <v>0</v>
      </c>
      <c r="M38">
        <f t="shared" si="9"/>
        <v>0</v>
      </c>
      <c r="T38">
        <f t="shared" si="10"/>
        <v>0</v>
      </c>
      <c r="AA38">
        <f t="shared" si="11"/>
        <v>0</v>
      </c>
      <c r="AH38">
        <f t="shared" si="12"/>
        <v>0</v>
      </c>
      <c r="AO38">
        <f t="shared" si="13"/>
        <v>0</v>
      </c>
      <c r="AV38">
        <f t="shared" si="14"/>
        <v>0</v>
      </c>
      <c r="BC38">
        <f t="shared" si="15"/>
        <v>0</v>
      </c>
      <c r="BJ38">
        <f t="shared" si="16"/>
        <v>0</v>
      </c>
      <c r="BQ38">
        <f t="shared" si="17"/>
        <v>0</v>
      </c>
      <c r="BX38">
        <f t="shared" si="18"/>
        <v>0</v>
      </c>
      <c r="CE38">
        <f t="shared" si="19"/>
        <v>0</v>
      </c>
      <c r="CL38">
        <f t="shared" si="20"/>
        <v>0</v>
      </c>
      <c r="CS38">
        <f t="shared" si="21"/>
        <v>0</v>
      </c>
      <c r="CZ38">
        <f t="shared" si="22"/>
        <v>0</v>
      </c>
      <c r="DG38">
        <f t="shared" si="23"/>
        <v>0</v>
      </c>
      <c r="DP38">
        <f t="shared" si="24"/>
        <v>0</v>
      </c>
      <c r="DW38">
        <f t="shared" si="25"/>
        <v>0</v>
      </c>
      <c r="EF38">
        <f t="shared" si="26"/>
        <v>0</v>
      </c>
      <c r="EO38">
        <f t="shared" si="27"/>
        <v>0</v>
      </c>
      <c r="EV38">
        <f t="shared" si="28"/>
        <v>0</v>
      </c>
      <c r="FE38">
        <f t="shared" si="29"/>
        <v>0</v>
      </c>
      <c r="FL38">
        <f t="shared" si="1"/>
        <v>0</v>
      </c>
      <c r="FS38">
        <f t="shared" si="2"/>
        <v>0</v>
      </c>
      <c r="GA38">
        <f t="shared" si="3"/>
        <v>0</v>
      </c>
      <c r="GJ38">
        <f t="shared" si="4"/>
        <v>0</v>
      </c>
      <c r="GS38">
        <f t="shared" si="5"/>
        <v>0</v>
      </c>
      <c r="HA38">
        <f t="shared" si="6"/>
        <v>1</v>
      </c>
      <c r="HH38">
        <v>1</v>
      </c>
      <c r="HI38">
        <f t="shared" si="7"/>
        <v>0</v>
      </c>
    </row>
    <row r="39" spans="1:217">
      <c r="A39" t="s">
        <v>485</v>
      </c>
      <c r="B39">
        <v>1</v>
      </c>
      <c r="C39">
        <v>4</v>
      </c>
      <c r="D39">
        <v>2</v>
      </c>
      <c r="E39">
        <f t="shared" si="0"/>
        <v>7</v>
      </c>
      <c r="F39">
        <f t="shared" si="8"/>
        <v>0</v>
      </c>
      <c r="M39">
        <f t="shared" si="9"/>
        <v>0</v>
      </c>
      <c r="T39">
        <f t="shared" si="10"/>
        <v>0</v>
      </c>
      <c r="AA39">
        <f t="shared" si="11"/>
        <v>0</v>
      </c>
      <c r="AH39">
        <f t="shared" si="12"/>
        <v>0</v>
      </c>
      <c r="AO39">
        <f t="shared" si="13"/>
        <v>0</v>
      </c>
      <c r="AV39">
        <f t="shared" si="14"/>
        <v>0</v>
      </c>
      <c r="BC39">
        <f t="shared" si="15"/>
        <v>0</v>
      </c>
      <c r="BJ39">
        <f t="shared" si="16"/>
        <v>0</v>
      </c>
      <c r="BQ39">
        <f t="shared" si="17"/>
        <v>0</v>
      </c>
      <c r="BX39">
        <f t="shared" si="18"/>
        <v>0</v>
      </c>
      <c r="CE39">
        <f t="shared" si="19"/>
        <v>0</v>
      </c>
      <c r="CL39">
        <f t="shared" si="20"/>
        <v>0</v>
      </c>
      <c r="CS39">
        <f t="shared" si="21"/>
        <v>0</v>
      </c>
      <c r="CZ39">
        <f t="shared" si="22"/>
        <v>0</v>
      </c>
      <c r="DG39">
        <f t="shared" si="23"/>
        <v>0</v>
      </c>
      <c r="DP39">
        <f t="shared" si="24"/>
        <v>0</v>
      </c>
      <c r="DW39">
        <f t="shared" si="25"/>
        <v>0</v>
      </c>
      <c r="EF39">
        <f t="shared" si="26"/>
        <v>1</v>
      </c>
      <c r="EM39">
        <v>1</v>
      </c>
      <c r="EO39">
        <f t="shared" si="27"/>
        <v>0</v>
      </c>
      <c r="EV39">
        <f t="shared" si="28"/>
        <v>0</v>
      </c>
      <c r="FE39">
        <f t="shared" si="29"/>
        <v>0</v>
      </c>
      <c r="FL39">
        <f t="shared" si="1"/>
        <v>0</v>
      </c>
      <c r="FS39">
        <f t="shared" si="2"/>
        <v>0</v>
      </c>
      <c r="GA39">
        <f t="shared" si="3"/>
        <v>0</v>
      </c>
      <c r="GJ39">
        <f t="shared" si="4"/>
        <v>0</v>
      </c>
      <c r="GS39">
        <f t="shared" si="5"/>
        <v>0</v>
      </c>
      <c r="HA39">
        <f t="shared" si="6"/>
        <v>0</v>
      </c>
      <c r="HI39">
        <f t="shared" si="7"/>
        <v>0</v>
      </c>
    </row>
    <row r="40" spans="1:217">
      <c r="A40" t="s">
        <v>344</v>
      </c>
      <c r="B40">
        <v>1</v>
      </c>
      <c r="C40">
        <v>5</v>
      </c>
      <c r="D40">
        <v>0</v>
      </c>
      <c r="E40">
        <f t="shared" si="0"/>
        <v>6</v>
      </c>
      <c r="F40">
        <f t="shared" si="8"/>
        <v>0</v>
      </c>
      <c r="M40">
        <f t="shared" si="9"/>
        <v>0</v>
      </c>
      <c r="T40">
        <f t="shared" si="10"/>
        <v>0</v>
      </c>
      <c r="AA40">
        <f t="shared" si="11"/>
        <v>0</v>
      </c>
      <c r="AH40">
        <f t="shared" si="12"/>
        <v>0</v>
      </c>
      <c r="AO40">
        <f t="shared" si="13"/>
        <v>0</v>
      </c>
      <c r="AV40">
        <f t="shared" si="14"/>
        <v>0</v>
      </c>
      <c r="BC40">
        <f t="shared" si="15"/>
        <v>0</v>
      </c>
      <c r="BJ40">
        <f t="shared" si="16"/>
        <v>0</v>
      </c>
      <c r="BQ40">
        <f t="shared" si="17"/>
        <v>0</v>
      </c>
      <c r="BX40">
        <f t="shared" si="18"/>
        <v>0</v>
      </c>
      <c r="CE40">
        <f t="shared" si="19"/>
        <v>0</v>
      </c>
      <c r="CL40">
        <f t="shared" si="20"/>
        <v>0</v>
      </c>
      <c r="CS40">
        <f t="shared" si="21"/>
        <v>0</v>
      </c>
      <c r="CZ40">
        <f t="shared" si="22"/>
        <v>0</v>
      </c>
      <c r="DG40">
        <f t="shared" si="23"/>
        <v>0</v>
      </c>
      <c r="DP40">
        <f t="shared" si="24"/>
        <v>1</v>
      </c>
      <c r="DV40">
        <v>1</v>
      </c>
      <c r="DW40">
        <f t="shared" si="25"/>
        <v>0</v>
      </c>
      <c r="EF40">
        <f t="shared" si="26"/>
        <v>1</v>
      </c>
      <c r="EN40">
        <v>1</v>
      </c>
      <c r="EO40">
        <f t="shared" si="27"/>
        <v>2</v>
      </c>
      <c r="EP40">
        <v>1</v>
      </c>
      <c r="ES40">
        <v>1</v>
      </c>
      <c r="EV40">
        <f t="shared" si="28"/>
        <v>0</v>
      </c>
      <c r="FE40">
        <f t="shared" si="29"/>
        <v>0</v>
      </c>
      <c r="FL40">
        <f t="shared" si="1"/>
        <v>0</v>
      </c>
      <c r="FS40">
        <f t="shared" si="2"/>
        <v>1</v>
      </c>
      <c r="FZ40">
        <v>1</v>
      </c>
      <c r="GA40">
        <f t="shared" si="3"/>
        <v>0</v>
      </c>
      <c r="GJ40">
        <f t="shared" si="4"/>
        <v>0</v>
      </c>
      <c r="GS40">
        <f t="shared" si="5"/>
        <v>0</v>
      </c>
      <c r="HA40">
        <f t="shared" si="6"/>
        <v>0</v>
      </c>
      <c r="HI40">
        <f t="shared" si="7"/>
        <v>0</v>
      </c>
    </row>
    <row r="41" spans="1:217">
      <c r="A41" t="s">
        <v>343</v>
      </c>
      <c r="B41">
        <v>1</v>
      </c>
      <c r="C41">
        <v>6</v>
      </c>
      <c r="D41">
        <v>2</v>
      </c>
      <c r="E41">
        <f t="shared" si="0"/>
        <v>9</v>
      </c>
      <c r="F41">
        <f t="shared" si="8"/>
        <v>0</v>
      </c>
      <c r="M41">
        <f t="shared" si="9"/>
        <v>0</v>
      </c>
      <c r="T41">
        <f t="shared" si="10"/>
        <v>0</v>
      </c>
      <c r="AA41">
        <f t="shared" si="11"/>
        <v>0</v>
      </c>
      <c r="AH41">
        <f t="shared" si="12"/>
        <v>0</v>
      </c>
      <c r="AO41">
        <f t="shared" si="13"/>
        <v>0</v>
      </c>
      <c r="AV41">
        <f t="shared" si="14"/>
        <v>0</v>
      </c>
      <c r="BC41">
        <f t="shared" si="15"/>
        <v>0</v>
      </c>
      <c r="BJ41">
        <f t="shared" si="16"/>
        <v>0</v>
      </c>
      <c r="BQ41">
        <f t="shared" si="17"/>
        <v>0</v>
      </c>
      <c r="BX41">
        <f t="shared" si="18"/>
        <v>0</v>
      </c>
      <c r="CE41">
        <f t="shared" si="19"/>
        <v>0</v>
      </c>
      <c r="CL41">
        <f t="shared" si="20"/>
        <v>0</v>
      </c>
      <c r="CS41">
        <f t="shared" si="21"/>
        <v>0</v>
      </c>
      <c r="CZ41">
        <f t="shared" si="22"/>
        <v>0</v>
      </c>
      <c r="DG41">
        <f t="shared" si="23"/>
        <v>0</v>
      </c>
      <c r="DP41">
        <f t="shared" si="24"/>
        <v>0</v>
      </c>
      <c r="DW41">
        <f t="shared" si="25"/>
        <v>1</v>
      </c>
      <c r="EA41">
        <v>1</v>
      </c>
      <c r="EF41">
        <f t="shared" si="26"/>
        <v>0</v>
      </c>
      <c r="EO41">
        <f t="shared" si="27"/>
        <v>0</v>
      </c>
      <c r="EV41">
        <f t="shared" si="28"/>
        <v>0</v>
      </c>
      <c r="FE41">
        <f t="shared" si="29"/>
        <v>0</v>
      </c>
      <c r="FL41">
        <f t="shared" si="1"/>
        <v>0</v>
      </c>
      <c r="FS41">
        <f t="shared" si="2"/>
        <v>0</v>
      </c>
      <c r="GA41">
        <f t="shared" si="3"/>
        <v>0</v>
      </c>
      <c r="GJ41">
        <f t="shared" si="4"/>
        <v>0</v>
      </c>
      <c r="GS41">
        <f t="shared" si="5"/>
        <v>0</v>
      </c>
      <c r="HA41">
        <f t="shared" si="6"/>
        <v>0</v>
      </c>
      <c r="HI41">
        <f t="shared" si="7"/>
        <v>0</v>
      </c>
    </row>
    <row r="42" spans="1:217">
      <c r="A42" t="s">
        <v>342</v>
      </c>
      <c r="B42">
        <v>1</v>
      </c>
      <c r="C42">
        <v>7</v>
      </c>
      <c r="D42">
        <v>0</v>
      </c>
      <c r="E42">
        <f t="shared" si="0"/>
        <v>8</v>
      </c>
      <c r="F42">
        <f t="shared" si="8"/>
        <v>0</v>
      </c>
      <c r="M42">
        <f t="shared" si="9"/>
        <v>0</v>
      </c>
      <c r="T42">
        <f t="shared" si="10"/>
        <v>0</v>
      </c>
      <c r="AA42">
        <f t="shared" si="11"/>
        <v>0</v>
      </c>
      <c r="AH42">
        <f t="shared" si="12"/>
        <v>0</v>
      </c>
      <c r="AO42">
        <f t="shared" si="13"/>
        <v>0</v>
      </c>
      <c r="AV42">
        <f t="shared" si="14"/>
        <v>0</v>
      </c>
      <c r="BC42">
        <f t="shared" si="15"/>
        <v>0</v>
      </c>
      <c r="BJ42">
        <f t="shared" si="16"/>
        <v>0</v>
      </c>
      <c r="BQ42">
        <f t="shared" si="17"/>
        <v>0</v>
      </c>
      <c r="BX42">
        <f t="shared" si="18"/>
        <v>0</v>
      </c>
      <c r="CE42">
        <f t="shared" si="19"/>
        <v>0</v>
      </c>
      <c r="CL42">
        <f t="shared" si="20"/>
        <v>0</v>
      </c>
      <c r="CS42">
        <f t="shared" si="21"/>
        <v>0</v>
      </c>
      <c r="CZ42">
        <f t="shared" si="22"/>
        <v>0</v>
      </c>
      <c r="DG42">
        <f t="shared" si="23"/>
        <v>0</v>
      </c>
      <c r="DP42">
        <f t="shared" si="24"/>
        <v>0</v>
      </c>
      <c r="DW42">
        <f t="shared" si="25"/>
        <v>0</v>
      </c>
      <c r="EF42">
        <f t="shared" si="26"/>
        <v>1</v>
      </c>
      <c r="EG42">
        <v>1</v>
      </c>
      <c r="EO42">
        <f t="shared" si="27"/>
        <v>0</v>
      </c>
      <c r="EV42">
        <f t="shared" si="28"/>
        <v>0</v>
      </c>
      <c r="FE42">
        <f t="shared" si="29"/>
        <v>0</v>
      </c>
      <c r="FL42">
        <f t="shared" si="1"/>
        <v>0</v>
      </c>
      <c r="FS42">
        <f t="shared" si="2"/>
        <v>0</v>
      </c>
      <c r="GA42">
        <f t="shared" si="3"/>
        <v>0</v>
      </c>
      <c r="GJ42">
        <f t="shared" si="4"/>
        <v>0</v>
      </c>
      <c r="GS42">
        <f t="shared" si="5"/>
        <v>0</v>
      </c>
      <c r="HA42">
        <f t="shared" si="6"/>
        <v>0</v>
      </c>
      <c r="HI42">
        <f t="shared" si="7"/>
        <v>0</v>
      </c>
    </row>
    <row r="43" spans="1:217">
      <c r="A43" t="s">
        <v>341</v>
      </c>
      <c r="B43">
        <v>1</v>
      </c>
      <c r="C43">
        <v>7</v>
      </c>
      <c r="D43">
        <v>1</v>
      </c>
      <c r="E43">
        <f t="shared" si="0"/>
        <v>9</v>
      </c>
      <c r="F43">
        <f t="shared" si="8"/>
        <v>0</v>
      </c>
      <c r="M43">
        <f t="shared" si="9"/>
        <v>0</v>
      </c>
      <c r="T43">
        <f t="shared" si="10"/>
        <v>0</v>
      </c>
      <c r="AA43">
        <f t="shared" si="11"/>
        <v>0</v>
      </c>
      <c r="AH43">
        <f t="shared" si="12"/>
        <v>0</v>
      </c>
      <c r="AO43">
        <f t="shared" si="13"/>
        <v>0</v>
      </c>
      <c r="AV43">
        <f t="shared" si="14"/>
        <v>0</v>
      </c>
      <c r="BC43">
        <f t="shared" si="15"/>
        <v>0</v>
      </c>
      <c r="BJ43">
        <f t="shared" si="16"/>
        <v>0</v>
      </c>
      <c r="BQ43">
        <f t="shared" si="17"/>
        <v>0</v>
      </c>
      <c r="BX43">
        <f t="shared" si="18"/>
        <v>0</v>
      </c>
      <c r="CE43">
        <f t="shared" si="19"/>
        <v>0</v>
      </c>
      <c r="CL43">
        <f t="shared" si="20"/>
        <v>0</v>
      </c>
      <c r="CS43">
        <f t="shared" si="21"/>
        <v>0</v>
      </c>
      <c r="CZ43">
        <f t="shared" si="22"/>
        <v>0</v>
      </c>
      <c r="DG43">
        <f t="shared" si="23"/>
        <v>0</v>
      </c>
      <c r="DP43">
        <f t="shared" si="24"/>
        <v>0</v>
      </c>
      <c r="DW43">
        <f t="shared" si="25"/>
        <v>0</v>
      </c>
      <c r="EF43">
        <f t="shared" si="26"/>
        <v>0</v>
      </c>
      <c r="EO43">
        <f t="shared" si="27"/>
        <v>0</v>
      </c>
      <c r="EV43">
        <f t="shared" si="28"/>
        <v>0</v>
      </c>
      <c r="FE43">
        <f t="shared" si="29"/>
        <v>0</v>
      </c>
      <c r="FL43">
        <f t="shared" si="1"/>
        <v>1</v>
      </c>
      <c r="FO43">
        <v>1</v>
      </c>
      <c r="FS43">
        <f t="shared" si="2"/>
        <v>0</v>
      </c>
      <c r="GA43">
        <f t="shared" si="3"/>
        <v>0</v>
      </c>
      <c r="GJ43">
        <f t="shared" si="4"/>
        <v>0</v>
      </c>
      <c r="GS43">
        <f t="shared" si="5"/>
        <v>0</v>
      </c>
      <c r="HA43">
        <f t="shared" si="6"/>
        <v>0</v>
      </c>
      <c r="HI43">
        <f t="shared" si="7"/>
        <v>0</v>
      </c>
    </row>
    <row r="44" spans="1:217">
      <c r="A44" t="s">
        <v>340</v>
      </c>
      <c r="B44">
        <v>1</v>
      </c>
      <c r="C44">
        <v>7</v>
      </c>
      <c r="D44">
        <v>2</v>
      </c>
      <c r="E44">
        <f t="shared" si="0"/>
        <v>10</v>
      </c>
      <c r="F44">
        <f t="shared" si="8"/>
        <v>0</v>
      </c>
      <c r="M44">
        <f t="shared" si="9"/>
        <v>0</v>
      </c>
      <c r="T44">
        <f t="shared" si="10"/>
        <v>0</v>
      </c>
      <c r="AA44">
        <f t="shared" si="11"/>
        <v>0</v>
      </c>
      <c r="AH44">
        <f t="shared" si="12"/>
        <v>0</v>
      </c>
      <c r="AO44">
        <f t="shared" si="13"/>
        <v>0</v>
      </c>
      <c r="AV44">
        <f t="shared" si="14"/>
        <v>0</v>
      </c>
      <c r="BC44">
        <f t="shared" si="15"/>
        <v>0</v>
      </c>
      <c r="BJ44">
        <f t="shared" si="16"/>
        <v>0</v>
      </c>
      <c r="BQ44">
        <f t="shared" si="17"/>
        <v>0</v>
      </c>
      <c r="BX44">
        <f t="shared" si="18"/>
        <v>0</v>
      </c>
      <c r="CE44">
        <f t="shared" si="19"/>
        <v>0</v>
      </c>
      <c r="CL44">
        <f t="shared" si="20"/>
        <v>0</v>
      </c>
      <c r="CS44">
        <f t="shared" si="21"/>
        <v>0</v>
      </c>
      <c r="CZ44">
        <f t="shared" si="22"/>
        <v>0</v>
      </c>
      <c r="DG44">
        <f t="shared" si="23"/>
        <v>0</v>
      </c>
      <c r="DP44">
        <f t="shared" si="24"/>
        <v>0</v>
      </c>
      <c r="DW44">
        <f t="shared" si="25"/>
        <v>0</v>
      </c>
      <c r="EF44">
        <f t="shared" si="26"/>
        <v>0</v>
      </c>
      <c r="EO44">
        <f t="shared" si="27"/>
        <v>0</v>
      </c>
      <c r="EV44">
        <f t="shared" si="28"/>
        <v>0</v>
      </c>
      <c r="FE44">
        <f t="shared" si="29"/>
        <v>0</v>
      </c>
      <c r="FL44">
        <f t="shared" si="1"/>
        <v>0</v>
      </c>
      <c r="FS44">
        <f t="shared" si="2"/>
        <v>0</v>
      </c>
      <c r="GA44">
        <f t="shared" si="3"/>
        <v>0</v>
      </c>
      <c r="GJ44">
        <f t="shared" si="4"/>
        <v>1</v>
      </c>
      <c r="GK44">
        <v>1</v>
      </c>
      <c r="GS44">
        <f t="shared" si="5"/>
        <v>0</v>
      </c>
      <c r="HA44">
        <f t="shared" si="6"/>
        <v>0</v>
      </c>
      <c r="HI44">
        <f t="shared" si="7"/>
        <v>0</v>
      </c>
    </row>
    <row r="45" spans="1:217">
      <c r="A45" t="s">
        <v>339</v>
      </c>
      <c r="B45">
        <v>1</v>
      </c>
      <c r="C45">
        <v>7</v>
      </c>
      <c r="D45">
        <v>3</v>
      </c>
      <c r="E45">
        <f t="shared" si="0"/>
        <v>11</v>
      </c>
      <c r="F45">
        <f t="shared" si="8"/>
        <v>0</v>
      </c>
      <c r="M45">
        <f t="shared" si="9"/>
        <v>0</v>
      </c>
      <c r="T45">
        <f t="shared" si="10"/>
        <v>0</v>
      </c>
      <c r="AA45">
        <f t="shared" si="11"/>
        <v>0</v>
      </c>
      <c r="AH45">
        <f t="shared" si="12"/>
        <v>0</v>
      </c>
      <c r="AO45">
        <f t="shared" si="13"/>
        <v>0</v>
      </c>
      <c r="AV45">
        <f t="shared" si="14"/>
        <v>0</v>
      </c>
      <c r="BC45">
        <f t="shared" si="15"/>
        <v>0</v>
      </c>
      <c r="BJ45">
        <f t="shared" si="16"/>
        <v>0</v>
      </c>
      <c r="BQ45">
        <f t="shared" si="17"/>
        <v>0</v>
      </c>
      <c r="BX45">
        <f t="shared" si="18"/>
        <v>0</v>
      </c>
      <c r="CE45">
        <f t="shared" si="19"/>
        <v>0</v>
      </c>
      <c r="CL45">
        <f t="shared" si="20"/>
        <v>0</v>
      </c>
      <c r="CS45">
        <f t="shared" si="21"/>
        <v>0</v>
      </c>
      <c r="CZ45">
        <f t="shared" si="22"/>
        <v>0</v>
      </c>
      <c r="DG45">
        <f t="shared" si="23"/>
        <v>0</v>
      </c>
      <c r="DP45">
        <f t="shared" si="24"/>
        <v>0</v>
      </c>
      <c r="DW45">
        <f t="shared" si="25"/>
        <v>0</v>
      </c>
      <c r="EF45">
        <f t="shared" si="26"/>
        <v>0</v>
      </c>
      <c r="EO45">
        <f t="shared" si="27"/>
        <v>0</v>
      </c>
      <c r="EV45">
        <f t="shared" si="28"/>
        <v>0</v>
      </c>
      <c r="FE45">
        <f t="shared" si="29"/>
        <v>0</v>
      </c>
      <c r="FL45">
        <f t="shared" si="1"/>
        <v>0</v>
      </c>
      <c r="FS45">
        <f t="shared" si="2"/>
        <v>0</v>
      </c>
      <c r="GA45">
        <f t="shared" si="3"/>
        <v>0</v>
      </c>
      <c r="GJ45">
        <f t="shared" si="4"/>
        <v>1</v>
      </c>
      <c r="GM45">
        <v>1</v>
      </c>
      <c r="GS45">
        <f t="shared" si="5"/>
        <v>0</v>
      </c>
      <c r="HA45">
        <f t="shared" si="6"/>
        <v>0</v>
      </c>
      <c r="HI45">
        <f t="shared" si="7"/>
        <v>0</v>
      </c>
    </row>
    <row r="46" spans="1:217">
      <c r="A46" t="s">
        <v>338</v>
      </c>
      <c r="B46">
        <v>1</v>
      </c>
      <c r="C46">
        <v>8</v>
      </c>
      <c r="D46">
        <v>1</v>
      </c>
      <c r="E46">
        <f t="shared" si="0"/>
        <v>10</v>
      </c>
      <c r="F46">
        <f t="shared" si="8"/>
        <v>0</v>
      </c>
      <c r="M46">
        <f t="shared" si="9"/>
        <v>0</v>
      </c>
      <c r="T46">
        <f t="shared" si="10"/>
        <v>0</v>
      </c>
      <c r="AA46">
        <f t="shared" si="11"/>
        <v>0</v>
      </c>
      <c r="AH46">
        <f t="shared" si="12"/>
        <v>0</v>
      </c>
      <c r="AO46">
        <f t="shared" si="13"/>
        <v>0</v>
      </c>
      <c r="AV46">
        <f t="shared" si="14"/>
        <v>0</v>
      </c>
      <c r="BC46">
        <f t="shared" si="15"/>
        <v>0</v>
      </c>
      <c r="BJ46">
        <f t="shared" si="16"/>
        <v>0</v>
      </c>
      <c r="BQ46">
        <f t="shared" si="17"/>
        <v>0</v>
      </c>
      <c r="BX46">
        <f t="shared" si="18"/>
        <v>0</v>
      </c>
      <c r="CE46">
        <f t="shared" si="19"/>
        <v>0</v>
      </c>
      <c r="CL46">
        <f t="shared" si="20"/>
        <v>0</v>
      </c>
      <c r="CS46">
        <f t="shared" si="21"/>
        <v>0</v>
      </c>
      <c r="CZ46">
        <f t="shared" si="22"/>
        <v>0</v>
      </c>
      <c r="DG46">
        <f t="shared" si="23"/>
        <v>0</v>
      </c>
      <c r="DP46">
        <f t="shared" si="24"/>
        <v>0</v>
      </c>
      <c r="DW46">
        <f t="shared" si="25"/>
        <v>0</v>
      </c>
      <c r="EF46">
        <f t="shared" si="26"/>
        <v>0</v>
      </c>
      <c r="EO46">
        <f t="shared" si="27"/>
        <v>0</v>
      </c>
      <c r="EV46">
        <f t="shared" si="28"/>
        <v>1</v>
      </c>
      <c r="EZ46">
        <v>1</v>
      </c>
      <c r="FE46">
        <f t="shared" si="29"/>
        <v>0</v>
      </c>
      <c r="FL46">
        <f t="shared" si="1"/>
        <v>0</v>
      </c>
      <c r="FS46">
        <f t="shared" si="2"/>
        <v>1</v>
      </c>
      <c r="FZ46">
        <v>1</v>
      </c>
      <c r="GA46">
        <f t="shared" si="3"/>
        <v>0</v>
      </c>
      <c r="GJ46">
        <f t="shared" si="4"/>
        <v>1</v>
      </c>
      <c r="GM46">
        <v>1</v>
      </c>
      <c r="GS46">
        <f t="shared" si="5"/>
        <v>0</v>
      </c>
      <c r="HA46">
        <f t="shared" si="6"/>
        <v>0</v>
      </c>
      <c r="HI46">
        <f t="shared" si="7"/>
        <v>0</v>
      </c>
    </row>
    <row r="47" spans="1:217">
      <c r="A47" t="s">
        <v>421</v>
      </c>
      <c r="B47">
        <v>1</v>
      </c>
      <c r="C47">
        <v>9</v>
      </c>
      <c r="D47">
        <v>3</v>
      </c>
      <c r="E47">
        <f t="shared" si="0"/>
        <v>13</v>
      </c>
      <c r="F47">
        <f t="shared" si="8"/>
        <v>0</v>
      </c>
      <c r="M47">
        <f t="shared" si="9"/>
        <v>0</v>
      </c>
      <c r="T47">
        <f t="shared" si="10"/>
        <v>0</v>
      </c>
      <c r="AA47">
        <f t="shared" si="11"/>
        <v>0</v>
      </c>
      <c r="AH47">
        <f t="shared" si="12"/>
        <v>0</v>
      </c>
      <c r="AO47">
        <f t="shared" si="13"/>
        <v>0</v>
      </c>
      <c r="AV47">
        <f t="shared" si="14"/>
        <v>0</v>
      </c>
      <c r="BC47">
        <f t="shared" si="15"/>
        <v>0</v>
      </c>
      <c r="BJ47">
        <f t="shared" si="16"/>
        <v>0</v>
      </c>
      <c r="BQ47">
        <f t="shared" si="17"/>
        <v>0</v>
      </c>
      <c r="BX47">
        <f t="shared" si="18"/>
        <v>0</v>
      </c>
      <c r="CE47">
        <f t="shared" si="19"/>
        <v>0</v>
      </c>
      <c r="CL47">
        <f t="shared" si="20"/>
        <v>0</v>
      </c>
      <c r="CS47">
        <f t="shared" si="21"/>
        <v>0</v>
      </c>
      <c r="CZ47">
        <f t="shared" si="22"/>
        <v>0</v>
      </c>
      <c r="DG47">
        <f t="shared" si="23"/>
        <v>1</v>
      </c>
      <c r="DH47">
        <v>1</v>
      </c>
      <c r="DP47">
        <f t="shared" si="24"/>
        <v>0</v>
      </c>
      <c r="DW47">
        <f t="shared" si="25"/>
        <v>0</v>
      </c>
      <c r="EF47">
        <f t="shared" si="26"/>
        <v>0</v>
      </c>
      <c r="EO47">
        <f t="shared" si="27"/>
        <v>0</v>
      </c>
      <c r="EV47">
        <f t="shared" si="28"/>
        <v>0</v>
      </c>
      <c r="FE47">
        <f t="shared" si="29"/>
        <v>0</v>
      </c>
      <c r="FL47">
        <f t="shared" si="1"/>
        <v>0</v>
      </c>
      <c r="FS47">
        <f t="shared" si="2"/>
        <v>0</v>
      </c>
      <c r="GA47">
        <f t="shared" si="3"/>
        <v>0</v>
      </c>
      <c r="GJ47">
        <f t="shared" si="4"/>
        <v>0</v>
      </c>
      <c r="GS47">
        <f t="shared" si="5"/>
        <v>0</v>
      </c>
      <c r="HA47">
        <f t="shared" si="6"/>
        <v>0</v>
      </c>
      <c r="HI47">
        <f t="shared" si="7"/>
        <v>0</v>
      </c>
    </row>
    <row r="48" spans="1:217">
      <c r="A48" t="s">
        <v>420</v>
      </c>
      <c r="B48">
        <v>1</v>
      </c>
      <c r="C48">
        <v>0</v>
      </c>
      <c r="D48">
        <v>1</v>
      </c>
      <c r="E48">
        <f t="shared" si="0"/>
        <v>2</v>
      </c>
      <c r="F48">
        <f t="shared" si="8"/>
        <v>0</v>
      </c>
      <c r="M48">
        <f t="shared" si="9"/>
        <v>0</v>
      </c>
      <c r="T48">
        <f t="shared" si="10"/>
        <v>0</v>
      </c>
      <c r="AA48">
        <f t="shared" si="11"/>
        <v>0</v>
      </c>
      <c r="AH48">
        <f t="shared" si="12"/>
        <v>0</v>
      </c>
      <c r="AO48">
        <f t="shared" si="13"/>
        <v>0</v>
      </c>
      <c r="AV48">
        <f t="shared" si="14"/>
        <v>0</v>
      </c>
      <c r="BC48">
        <f t="shared" si="15"/>
        <v>0</v>
      </c>
      <c r="BJ48">
        <f t="shared" si="16"/>
        <v>0</v>
      </c>
      <c r="BQ48">
        <f t="shared" si="17"/>
        <v>0</v>
      </c>
      <c r="BX48">
        <f t="shared" si="18"/>
        <v>0</v>
      </c>
      <c r="CE48">
        <f t="shared" si="19"/>
        <v>0</v>
      </c>
      <c r="CL48">
        <f t="shared" si="20"/>
        <v>0</v>
      </c>
      <c r="CS48">
        <f t="shared" si="21"/>
        <v>0</v>
      </c>
      <c r="CZ48">
        <f t="shared" si="22"/>
        <v>0</v>
      </c>
      <c r="DG48">
        <f t="shared" si="23"/>
        <v>0</v>
      </c>
      <c r="DP48">
        <f t="shared" si="24"/>
        <v>0</v>
      </c>
      <c r="DW48">
        <f t="shared" si="25"/>
        <v>2</v>
      </c>
      <c r="DY48">
        <v>1</v>
      </c>
      <c r="EE48">
        <v>1</v>
      </c>
      <c r="EF48">
        <f t="shared" si="26"/>
        <v>1</v>
      </c>
      <c r="EJ48">
        <v>1</v>
      </c>
      <c r="EO48">
        <f t="shared" si="27"/>
        <v>0</v>
      </c>
      <c r="EV48">
        <f t="shared" si="28"/>
        <v>0</v>
      </c>
      <c r="FE48">
        <f t="shared" si="29"/>
        <v>0</v>
      </c>
      <c r="FL48">
        <f t="shared" si="1"/>
        <v>0</v>
      </c>
      <c r="FS48">
        <f t="shared" si="2"/>
        <v>0</v>
      </c>
      <c r="GA48">
        <f t="shared" si="3"/>
        <v>0</v>
      </c>
      <c r="GJ48">
        <f t="shared" si="4"/>
        <v>2</v>
      </c>
      <c r="GK48">
        <v>1</v>
      </c>
      <c r="GL48">
        <v>1</v>
      </c>
      <c r="GS48">
        <f t="shared" si="5"/>
        <v>0</v>
      </c>
      <c r="HA48">
        <f t="shared" si="6"/>
        <v>0</v>
      </c>
      <c r="HI48">
        <f t="shared" si="7"/>
        <v>0</v>
      </c>
    </row>
    <row r="49" spans="1:217">
      <c r="A49" t="s">
        <v>419</v>
      </c>
      <c r="B49">
        <v>1</v>
      </c>
      <c r="C49">
        <v>0</v>
      </c>
      <c r="D49">
        <v>2</v>
      </c>
      <c r="E49">
        <f t="shared" si="0"/>
        <v>3</v>
      </c>
      <c r="F49">
        <f t="shared" si="8"/>
        <v>0</v>
      </c>
      <c r="M49">
        <f t="shared" si="9"/>
        <v>0</v>
      </c>
      <c r="T49">
        <f t="shared" si="10"/>
        <v>0</v>
      </c>
      <c r="AA49">
        <f t="shared" si="11"/>
        <v>0</v>
      </c>
      <c r="AH49">
        <f t="shared" si="12"/>
        <v>0</v>
      </c>
      <c r="AO49">
        <f t="shared" si="13"/>
        <v>0</v>
      </c>
      <c r="AV49">
        <f t="shared" si="14"/>
        <v>0</v>
      </c>
      <c r="BC49">
        <f t="shared" si="15"/>
        <v>0</v>
      </c>
      <c r="BJ49">
        <f t="shared" si="16"/>
        <v>0</v>
      </c>
      <c r="BQ49">
        <f t="shared" si="17"/>
        <v>0</v>
      </c>
      <c r="BX49">
        <f t="shared" si="18"/>
        <v>0</v>
      </c>
      <c r="CE49">
        <f t="shared" si="19"/>
        <v>0</v>
      </c>
      <c r="CL49">
        <f t="shared" si="20"/>
        <v>0</v>
      </c>
      <c r="CS49">
        <f t="shared" si="21"/>
        <v>0</v>
      </c>
      <c r="CZ49">
        <f t="shared" si="22"/>
        <v>0</v>
      </c>
      <c r="DG49">
        <f t="shared" si="23"/>
        <v>0</v>
      </c>
      <c r="DP49">
        <f t="shared" si="24"/>
        <v>0</v>
      </c>
      <c r="DW49">
        <f t="shared" si="25"/>
        <v>0</v>
      </c>
      <c r="EF49">
        <f t="shared" si="26"/>
        <v>0</v>
      </c>
      <c r="EO49">
        <f t="shared" si="27"/>
        <v>1</v>
      </c>
      <c r="EQ49">
        <v>1</v>
      </c>
      <c r="EV49">
        <f t="shared" si="28"/>
        <v>0</v>
      </c>
      <c r="FE49">
        <f t="shared" si="29"/>
        <v>0</v>
      </c>
      <c r="FL49">
        <f t="shared" si="1"/>
        <v>0</v>
      </c>
      <c r="FS49">
        <f t="shared" si="2"/>
        <v>0</v>
      </c>
      <c r="GA49">
        <f t="shared" si="3"/>
        <v>0</v>
      </c>
      <c r="GJ49">
        <f t="shared" si="4"/>
        <v>0</v>
      </c>
      <c r="GS49">
        <f t="shared" si="5"/>
        <v>0</v>
      </c>
      <c r="HA49">
        <f t="shared" si="6"/>
        <v>0</v>
      </c>
      <c r="HI49">
        <f t="shared" si="7"/>
        <v>0</v>
      </c>
    </row>
    <row r="50" spans="1:217">
      <c r="A50" t="s">
        <v>418</v>
      </c>
      <c r="B50">
        <v>1</v>
      </c>
      <c r="C50">
        <v>0</v>
      </c>
      <c r="D50">
        <v>3</v>
      </c>
      <c r="E50">
        <f t="shared" si="0"/>
        <v>4</v>
      </c>
      <c r="F50">
        <f t="shared" si="8"/>
        <v>0</v>
      </c>
      <c r="M50">
        <f t="shared" si="9"/>
        <v>0</v>
      </c>
      <c r="T50">
        <f t="shared" si="10"/>
        <v>0</v>
      </c>
      <c r="AA50">
        <f t="shared" si="11"/>
        <v>0</v>
      </c>
      <c r="AH50">
        <f t="shared" si="12"/>
        <v>0</v>
      </c>
      <c r="AO50">
        <f t="shared" si="13"/>
        <v>0</v>
      </c>
      <c r="AV50">
        <f t="shared" si="14"/>
        <v>0</v>
      </c>
      <c r="BC50">
        <f t="shared" si="15"/>
        <v>0</v>
      </c>
      <c r="BJ50">
        <f t="shared" si="16"/>
        <v>0</v>
      </c>
      <c r="BQ50">
        <f t="shared" si="17"/>
        <v>0</v>
      </c>
      <c r="BX50">
        <f t="shared" si="18"/>
        <v>0</v>
      </c>
      <c r="CE50">
        <f t="shared" si="19"/>
        <v>0</v>
      </c>
      <c r="CL50">
        <f t="shared" si="20"/>
        <v>0</v>
      </c>
      <c r="CS50">
        <f t="shared" si="21"/>
        <v>0</v>
      </c>
      <c r="CZ50">
        <f t="shared" si="22"/>
        <v>0</v>
      </c>
      <c r="DG50">
        <f t="shared" si="23"/>
        <v>0</v>
      </c>
      <c r="DP50">
        <f t="shared" si="24"/>
        <v>0</v>
      </c>
      <c r="DW50">
        <f t="shared" si="25"/>
        <v>0</v>
      </c>
      <c r="EF50">
        <f t="shared" si="26"/>
        <v>0</v>
      </c>
      <c r="EO50">
        <f t="shared" si="27"/>
        <v>0</v>
      </c>
      <c r="EV50">
        <f t="shared" si="28"/>
        <v>0</v>
      </c>
      <c r="FE50">
        <f t="shared" si="29"/>
        <v>0</v>
      </c>
      <c r="FL50">
        <f t="shared" si="1"/>
        <v>0</v>
      </c>
      <c r="FS50">
        <f t="shared" si="2"/>
        <v>0</v>
      </c>
      <c r="GA50">
        <f t="shared" si="3"/>
        <v>0</v>
      </c>
      <c r="GJ50">
        <f t="shared" si="4"/>
        <v>1</v>
      </c>
      <c r="GK50">
        <v>1</v>
      </c>
      <c r="GS50">
        <f t="shared" si="5"/>
        <v>0</v>
      </c>
      <c r="HA50">
        <f t="shared" si="6"/>
        <v>0</v>
      </c>
      <c r="HI50">
        <f t="shared" si="7"/>
        <v>0</v>
      </c>
    </row>
    <row r="51" spans="1:217">
      <c r="A51" t="s">
        <v>417</v>
      </c>
      <c r="B51">
        <v>2</v>
      </c>
      <c r="C51">
        <v>1</v>
      </c>
      <c r="D51">
        <v>0</v>
      </c>
      <c r="E51">
        <f t="shared" si="0"/>
        <v>3</v>
      </c>
      <c r="F51">
        <f t="shared" si="8"/>
        <v>0</v>
      </c>
      <c r="M51">
        <f t="shared" si="9"/>
        <v>0</v>
      </c>
      <c r="T51">
        <f t="shared" si="10"/>
        <v>0</v>
      </c>
      <c r="AA51">
        <f t="shared" si="11"/>
        <v>0</v>
      </c>
      <c r="AH51">
        <f t="shared" si="12"/>
        <v>0</v>
      </c>
      <c r="AO51">
        <f t="shared" si="13"/>
        <v>1</v>
      </c>
      <c r="AR51">
        <v>1</v>
      </c>
      <c r="AV51">
        <f t="shared" si="14"/>
        <v>2</v>
      </c>
      <c r="AY51">
        <v>1</v>
      </c>
      <c r="BA51">
        <v>1</v>
      </c>
      <c r="BC51">
        <f t="shared" si="15"/>
        <v>3</v>
      </c>
      <c r="BF51">
        <v>3</v>
      </c>
      <c r="BJ51">
        <f t="shared" si="16"/>
        <v>3</v>
      </c>
      <c r="BK51">
        <v>1</v>
      </c>
      <c r="BM51">
        <v>1</v>
      </c>
      <c r="BO51">
        <v>1</v>
      </c>
      <c r="BQ51">
        <f t="shared" si="17"/>
        <v>0</v>
      </c>
      <c r="BX51">
        <f t="shared" si="18"/>
        <v>0</v>
      </c>
      <c r="CE51">
        <f t="shared" si="19"/>
        <v>1</v>
      </c>
      <c r="CG51">
        <v>1</v>
      </c>
      <c r="CL51">
        <f t="shared" si="20"/>
        <v>1</v>
      </c>
      <c r="CN51">
        <v>1</v>
      </c>
      <c r="CS51">
        <f t="shared" si="21"/>
        <v>3</v>
      </c>
      <c r="CT51">
        <v>1</v>
      </c>
      <c r="CU51">
        <v>1</v>
      </c>
      <c r="CV51">
        <v>1</v>
      </c>
      <c r="CZ51">
        <f t="shared" si="22"/>
        <v>1</v>
      </c>
      <c r="DA51">
        <v>1</v>
      </c>
      <c r="DG51">
        <f t="shared" si="23"/>
        <v>2</v>
      </c>
      <c r="DH51">
        <v>1</v>
      </c>
      <c r="DK51">
        <v>1</v>
      </c>
      <c r="DP51">
        <f t="shared" si="24"/>
        <v>0</v>
      </c>
      <c r="DW51">
        <f t="shared" si="25"/>
        <v>1</v>
      </c>
      <c r="EA51">
        <v>1</v>
      </c>
      <c r="EF51">
        <f t="shared" si="26"/>
        <v>2</v>
      </c>
      <c r="EG51">
        <v>1</v>
      </c>
      <c r="EK51">
        <v>1</v>
      </c>
      <c r="EO51">
        <f t="shared" si="27"/>
        <v>0</v>
      </c>
      <c r="EV51">
        <f t="shared" si="28"/>
        <v>3</v>
      </c>
      <c r="EZ51">
        <v>2</v>
      </c>
      <c r="FC51">
        <v>1</v>
      </c>
      <c r="FE51">
        <f t="shared" si="29"/>
        <v>2</v>
      </c>
      <c r="FF51">
        <v>1</v>
      </c>
      <c r="FH51">
        <v>1</v>
      </c>
      <c r="FL51">
        <f t="shared" si="1"/>
        <v>0</v>
      </c>
      <c r="FS51">
        <f t="shared" si="2"/>
        <v>1</v>
      </c>
      <c r="FZ51">
        <v>1</v>
      </c>
      <c r="GA51">
        <f t="shared" si="3"/>
        <v>0</v>
      </c>
      <c r="GJ51">
        <f t="shared" si="4"/>
        <v>2</v>
      </c>
      <c r="GL51">
        <v>1</v>
      </c>
      <c r="GM51">
        <v>1</v>
      </c>
      <c r="GS51">
        <f t="shared" si="5"/>
        <v>0</v>
      </c>
      <c r="HA51">
        <f t="shared" si="6"/>
        <v>1</v>
      </c>
      <c r="HB51">
        <v>1</v>
      </c>
      <c r="HI51">
        <f t="shared" si="7"/>
        <v>0</v>
      </c>
    </row>
    <row r="52" spans="1:217">
      <c r="A52" t="s">
        <v>416</v>
      </c>
      <c r="B52">
        <v>2</v>
      </c>
      <c r="C52">
        <v>1</v>
      </c>
      <c r="D52">
        <v>1</v>
      </c>
      <c r="E52">
        <f t="shared" si="0"/>
        <v>4</v>
      </c>
      <c r="F52">
        <f t="shared" si="8"/>
        <v>0</v>
      </c>
      <c r="M52">
        <f t="shared" si="9"/>
        <v>0</v>
      </c>
      <c r="T52">
        <f t="shared" si="10"/>
        <v>0</v>
      </c>
      <c r="AA52">
        <f t="shared" si="11"/>
        <v>0</v>
      </c>
      <c r="AH52">
        <f t="shared" si="12"/>
        <v>0</v>
      </c>
      <c r="AO52">
        <f t="shared" si="13"/>
        <v>0</v>
      </c>
      <c r="AV52">
        <f t="shared" si="14"/>
        <v>0</v>
      </c>
      <c r="BC52">
        <f t="shared" si="15"/>
        <v>0</v>
      </c>
      <c r="BJ52">
        <f t="shared" si="16"/>
        <v>0</v>
      </c>
      <c r="BQ52">
        <f t="shared" si="17"/>
        <v>0</v>
      </c>
      <c r="BX52">
        <f t="shared" si="18"/>
        <v>0</v>
      </c>
      <c r="CE52">
        <f t="shared" si="19"/>
        <v>0</v>
      </c>
      <c r="CL52">
        <f t="shared" si="20"/>
        <v>0</v>
      </c>
      <c r="CS52">
        <f t="shared" si="21"/>
        <v>1</v>
      </c>
      <c r="CV52">
        <v>1</v>
      </c>
      <c r="CZ52">
        <f t="shared" si="22"/>
        <v>2</v>
      </c>
      <c r="DC52">
        <v>2</v>
      </c>
      <c r="DG52">
        <f t="shared" si="23"/>
        <v>0</v>
      </c>
      <c r="DP52">
        <f t="shared" si="24"/>
        <v>0</v>
      </c>
      <c r="DW52">
        <f t="shared" si="25"/>
        <v>0</v>
      </c>
      <c r="EF52">
        <f t="shared" si="26"/>
        <v>0</v>
      </c>
      <c r="EO52">
        <f t="shared" si="27"/>
        <v>0</v>
      </c>
      <c r="EV52">
        <f t="shared" si="28"/>
        <v>0</v>
      </c>
      <c r="FE52">
        <f t="shared" si="29"/>
        <v>0</v>
      </c>
      <c r="FL52">
        <f t="shared" si="1"/>
        <v>2</v>
      </c>
      <c r="FN52">
        <v>1</v>
      </c>
      <c r="FQ52">
        <v>1</v>
      </c>
      <c r="FS52">
        <f t="shared" si="2"/>
        <v>1</v>
      </c>
      <c r="FZ52">
        <v>1</v>
      </c>
      <c r="GA52">
        <f t="shared" si="3"/>
        <v>0</v>
      </c>
      <c r="GJ52">
        <f t="shared" si="4"/>
        <v>1</v>
      </c>
      <c r="GN52">
        <v>1</v>
      </c>
      <c r="GS52">
        <f t="shared" si="5"/>
        <v>0</v>
      </c>
      <c r="HA52">
        <f t="shared" si="6"/>
        <v>0</v>
      </c>
      <c r="HI52">
        <f t="shared" si="7"/>
        <v>0</v>
      </c>
    </row>
    <row r="53" spans="1:217">
      <c r="A53" t="s">
        <v>415</v>
      </c>
      <c r="B53">
        <v>2</v>
      </c>
      <c r="C53">
        <v>1</v>
      </c>
      <c r="D53">
        <v>3</v>
      </c>
      <c r="E53">
        <f t="shared" si="0"/>
        <v>6</v>
      </c>
      <c r="F53">
        <f t="shared" si="8"/>
        <v>0</v>
      </c>
      <c r="M53">
        <f t="shared" si="9"/>
        <v>0</v>
      </c>
      <c r="T53">
        <f t="shared" si="10"/>
        <v>0</v>
      </c>
      <c r="AA53">
        <f t="shared" si="11"/>
        <v>0</v>
      </c>
      <c r="AH53">
        <f t="shared" si="12"/>
        <v>0</v>
      </c>
      <c r="AO53">
        <f t="shared" si="13"/>
        <v>0</v>
      </c>
      <c r="AV53">
        <f t="shared" si="14"/>
        <v>0</v>
      </c>
      <c r="BC53">
        <f t="shared" si="15"/>
        <v>0</v>
      </c>
      <c r="BJ53">
        <f t="shared" si="16"/>
        <v>0</v>
      </c>
      <c r="BQ53">
        <f t="shared" si="17"/>
        <v>0</v>
      </c>
      <c r="BX53">
        <f t="shared" si="18"/>
        <v>0</v>
      </c>
      <c r="CE53">
        <f t="shared" si="19"/>
        <v>0</v>
      </c>
      <c r="CL53">
        <f t="shared" si="20"/>
        <v>0</v>
      </c>
      <c r="CS53">
        <f t="shared" si="21"/>
        <v>0</v>
      </c>
      <c r="CZ53">
        <f t="shared" si="22"/>
        <v>0</v>
      </c>
      <c r="DG53">
        <f t="shared" si="23"/>
        <v>0</v>
      </c>
      <c r="DP53">
        <f t="shared" si="24"/>
        <v>0</v>
      </c>
      <c r="DW53">
        <f t="shared" si="25"/>
        <v>0</v>
      </c>
      <c r="EF53">
        <f t="shared" si="26"/>
        <v>0</v>
      </c>
      <c r="EO53">
        <f t="shared" si="27"/>
        <v>0</v>
      </c>
      <c r="EV53">
        <f t="shared" si="28"/>
        <v>0</v>
      </c>
      <c r="FE53">
        <f t="shared" si="29"/>
        <v>0</v>
      </c>
      <c r="FL53">
        <f t="shared" si="1"/>
        <v>0</v>
      </c>
      <c r="FS53">
        <f t="shared" si="2"/>
        <v>0</v>
      </c>
      <c r="GA53">
        <f t="shared" si="3"/>
        <v>0</v>
      </c>
      <c r="GJ53">
        <f t="shared" si="4"/>
        <v>1</v>
      </c>
      <c r="GN53">
        <v>1</v>
      </c>
      <c r="GS53">
        <f t="shared" si="5"/>
        <v>0</v>
      </c>
      <c r="HA53">
        <f t="shared" si="6"/>
        <v>0</v>
      </c>
      <c r="HI53">
        <f t="shared" si="7"/>
        <v>0</v>
      </c>
    </row>
    <row r="54" spans="1:217">
      <c r="A54" t="s">
        <v>414</v>
      </c>
      <c r="B54">
        <v>2</v>
      </c>
      <c r="C54">
        <v>1</v>
      </c>
      <c r="D54">
        <v>6</v>
      </c>
      <c r="E54">
        <f t="shared" si="0"/>
        <v>9</v>
      </c>
      <c r="F54">
        <f t="shared" si="8"/>
        <v>0</v>
      </c>
      <c r="M54">
        <f t="shared" si="9"/>
        <v>0</v>
      </c>
      <c r="T54">
        <f t="shared" si="10"/>
        <v>0</v>
      </c>
      <c r="AA54">
        <f t="shared" si="11"/>
        <v>0</v>
      </c>
      <c r="AH54">
        <f t="shared" si="12"/>
        <v>0</v>
      </c>
      <c r="AO54">
        <f t="shared" si="13"/>
        <v>0</v>
      </c>
      <c r="AV54">
        <f t="shared" si="14"/>
        <v>0</v>
      </c>
      <c r="BC54">
        <f t="shared" si="15"/>
        <v>0</v>
      </c>
      <c r="BJ54">
        <f t="shared" si="16"/>
        <v>0</v>
      </c>
      <c r="BQ54">
        <f t="shared" si="17"/>
        <v>0</v>
      </c>
      <c r="BX54">
        <f t="shared" si="18"/>
        <v>0</v>
      </c>
      <c r="CE54">
        <f t="shared" si="19"/>
        <v>0</v>
      </c>
      <c r="CL54">
        <f t="shared" si="20"/>
        <v>0</v>
      </c>
      <c r="CS54">
        <f t="shared" si="21"/>
        <v>0</v>
      </c>
      <c r="CZ54">
        <f t="shared" si="22"/>
        <v>0</v>
      </c>
      <c r="DG54">
        <f t="shared" si="23"/>
        <v>0</v>
      </c>
      <c r="DP54">
        <f t="shared" si="24"/>
        <v>0</v>
      </c>
      <c r="DW54">
        <f t="shared" si="25"/>
        <v>0</v>
      </c>
      <c r="EF54">
        <f t="shared" si="26"/>
        <v>0</v>
      </c>
      <c r="EO54">
        <f t="shared" si="27"/>
        <v>0</v>
      </c>
      <c r="EV54">
        <f t="shared" si="28"/>
        <v>0</v>
      </c>
      <c r="FE54">
        <f t="shared" si="29"/>
        <v>0</v>
      </c>
      <c r="FL54">
        <f t="shared" si="1"/>
        <v>0</v>
      </c>
      <c r="FS54">
        <f t="shared" si="2"/>
        <v>0</v>
      </c>
      <c r="GA54">
        <f t="shared" si="3"/>
        <v>0</v>
      </c>
      <c r="GJ54">
        <f t="shared" si="4"/>
        <v>0</v>
      </c>
      <c r="GS54">
        <f t="shared" si="5"/>
        <v>0</v>
      </c>
      <c r="HA54">
        <f t="shared" si="6"/>
        <v>0</v>
      </c>
      <c r="HI54">
        <f t="shared" si="7"/>
        <v>0</v>
      </c>
    </row>
    <row r="55" spans="1:217">
      <c r="A55" t="s">
        <v>413</v>
      </c>
      <c r="B55">
        <v>2</v>
      </c>
      <c r="C55">
        <v>2</v>
      </c>
      <c r="D55">
        <v>0</v>
      </c>
      <c r="E55">
        <f t="shared" si="0"/>
        <v>4</v>
      </c>
      <c r="F55">
        <f t="shared" si="8"/>
        <v>0</v>
      </c>
      <c r="M55">
        <f t="shared" si="9"/>
        <v>0</v>
      </c>
      <c r="T55">
        <f t="shared" si="10"/>
        <v>0</v>
      </c>
      <c r="AA55">
        <f t="shared" si="11"/>
        <v>0</v>
      </c>
      <c r="AH55">
        <f t="shared" si="12"/>
        <v>0</v>
      </c>
      <c r="AO55">
        <f t="shared" si="13"/>
        <v>0</v>
      </c>
      <c r="AV55">
        <f t="shared" si="14"/>
        <v>0</v>
      </c>
      <c r="BC55">
        <f t="shared" si="15"/>
        <v>1</v>
      </c>
      <c r="BI55">
        <v>1</v>
      </c>
      <c r="BJ55">
        <f t="shared" si="16"/>
        <v>0</v>
      </c>
      <c r="BQ55">
        <f t="shared" si="17"/>
        <v>1</v>
      </c>
      <c r="BW55">
        <v>1</v>
      </c>
      <c r="BX55">
        <f t="shared" si="18"/>
        <v>0</v>
      </c>
      <c r="CE55">
        <f t="shared" si="19"/>
        <v>0</v>
      </c>
      <c r="CL55">
        <f t="shared" si="20"/>
        <v>0</v>
      </c>
      <c r="CS55">
        <f t="shared" si="21"/>
        <v>1</v>
      </c>
      <c r="CY55">
        <v>1</v>
      </c>
      <c r="CZ55">
        <f t="shared" si="22"/>
        <v>1</v>
      </c>
      <c r="DC55">
        <v>1</v>
      </c>
      <c r="DG55">
        <f t="shared" si="23"/>
        <v>1</v>
      </c>
      <c r="DH55">
        <v>1</v>
      </c>
      <c r="DP55">
        <f t="shared" si="24"/>
        <v>2</v>
      </c>
      <c r="DR55">
        <v>1</v>
      </c>
      <c r="DU55">
        <v>1</v>
      </c>
      <c r="DW55">
        <f t="shared" si="25"/>
        <v>3</v>
      </c>
      <c r="DY55">
        <v>1</v>
      </c>
      <c r="EB55">
        <v>1</v>
      </c>
      <c r="ED55">
        <v>1</v>
      </c>
      <c r="EF55">
        <f t="shared" si="26"/>
        <v>2</v>
      </c>
      <c r="EG55">
        <v>1</v>
      </c>
      <c r="EJ55">
        <v>1</v>
      </c>
      <c r="EO55">
        <f t="shared" si="27"/>
        <v>0</v>
      </c>
      <c r="EV55">
        <f t="shared" si="28"/>
        <v>0</v>
      </c>
      <c r="FE55">
        <f t="shared" si="29"/>
        <v>3</v>
      </c>
      <c r="FH55">
        <v>1</v>
      </c>
      <c r="FI55">
        <v>1</v>
      </c>
      <c r="FK55">
        <v>1</v>
      </c>
      <c r="FL55">
        <f t="shared" si="1"/>
        <v>0</v>
      </c>
      <c r="FS55">
        <f t="shared" si="2"/>
        <v>0</v>
      </c>
      <c r="GA55">
        <f t="shared" si="3"/>
        <v>0</v>
      </c>
      <c r="GJ55">
        <f t="shared" si="4"/>
        <v>0</v>
      </c>
      <c r="GS55">
        <f t="shared" si="5"/>
        <v>0</v>
      </c>
      <c r="HA55">
        <f t="shared" si="6"/>
        <v>1</v>
      </c>
      <c r="HD55">
        <v>1</v>
      </c>
      <c r="HI55">
        <f t="shared" si="7"/>
        <v>0</v>
      </c>
    </row>
    <row r="56" spans="1:217">
      <c r="A56" t="s">
        <v>412</v>
      </c>
      <c r="B56">
        <v>2</v>
      </c>
      <c r="C56">
        <v>2</v>
      </c>
      <c r="D56">
        <v>1</v>
      </c>
      <c r="E56">
        <f t="shared" si="0"/>
        <v>5</v>
      </c>
      <c r="F56">
        <f t="shared" si="8"/>
        <v>0</v>
      </c>
      <c r="M56">
        <f t="shared" si="9"/>
        <v>0</v>
      </c>
      <c r="T56">
        <f t="shared" si="10"/>
        <v>0</v>
      </c>
      <c r="AA56">
        <f t="shared" si="11"/>
        <v>0</v>
      </c>
      <c r="AH56">
        <f t="shared" si="12"/>
        <v>0</v>
      </c>
      <c r="AO56">
        <f t="shared" si="13"/>
        <v>0</v>
      </c>
      <c r="AV56">
        <f t="shared" si="14"/>
        <v>0</v>
      </c>
      <c r="BC56">
        <f t="shared" si="15"/>
        <v>0</v>
      </c>
      <c r="BJ56">
        <f t="shared" si="16"/>
        <v>0</v>
      </c>
      <c r="BQ56">
        <f t="shared" si="17"/>
        <v>0</v>
      </c>
      <c r="BX56">
        <f t="shared" si="18"/>
        <v>0</v>
      </c>
      <c r="CE56">
        <f t="shared" si="19"/>
        <v>0</v>
      </c>
      <c r="CL56">
        <f t="shared" si="20"/>
        <v>0</v>
      </c>
      <c r="CS56">
        <f t="shared" si="21"/>
        <v>0</v>
      </c>
      <c r="CZ56">
        <f t="shared" si="22"/>
        <v>0</v>
      </c>
      <c r="DG56">
        <f t="shared" si="23"/>
        <v>0</v>
      </c>
      <c r="DP56">
        <f t="shared" si="24"/>
        <v>0</v>
      </c>
      <c r="DW56">
        <f t="shared" si="25"/>
        <v>0</v>
      </c>
      <c r="EF56">
        <f t="shared" si="26"/>
        <v>0</v>
      </c>
      <c r="EO56">
        <f t="shared" si="27"/>
        <v>0</v>
      </c>
      <c r="EV56">
        <f t="shared" si="28"/>
        <v>1</v>
      </c>
      <c r="FA56">
        <v>1</v>
      </c>
      <c r="FE56">
        <f t="shared" si="29"/>
        <v>0</v>
      </c>
      <c r="FL56">
        <f t="shared" si="1"/>
        <v>0</v>
      </c>
      <c r="FS56">
        <f t="shared" si="2"/>
        <v>1</v>
      </c>
      <c r="FZ56">
        <v>1</v>
      </c>
      <c r="GA56">
        <f t="shared" si="3"/>
        <v>1</v>
      </c>
      <c r="GD56">
        <v>1</v>
      </c>
      <c r="GJ56">
        <f t="shared" si="4"/>
        <v>1</v>
      </c>
      <c r="GP56">
        <v>1</v>
      </c>
      <c r="GS56">
        <f t="shared" si="5"/>
        <v>0</v>
      </c>
      <c r="HA56">
        <f t="shared" si="6"/>
        <v>0</v>
      </c>
      <c r="HI56">
        <f t="shared" si="7"/>
        <v>0</v>
      </c>
    </row>
    <row r="57" spans="1:217">
      <c r="A57" t="s">
        <v>411</v>
      </c>
      <c r="B57">
        <v>2</v>
      </c>
      <c r="C57">
        <v>2</v>
      </c>
      <c r="D57">
        <v>2</v>
      </c>
      <c r="E57">
        <f t="shared" si="0"/>
        <v>6</v>
      </c>
      <c r="F57">
        <f t="shared" si="8"/>
        <v>0</v>
      </c>
      <c r="M57">
        <f t="shared" si="9"/>
        <v>0</v>
      </c>
      <c r="T57">
        <f t="shared" si="10"/>
        <v>0</v>
      </c>
      <c r="AA57">
        <f t="shared" si="11"/>
        <v>0</v>
      </c>
      <c r="AH57">
        <f t="shared" si="12"/>
        <v>0</v>
      </c>
      <c r="AO57">
        <f t="shared" si="13"/>
        <v>0</v>
      </c>
      <c r="AV57">
        <f t="shared" si="14"/>
        <v>0</v>
      </c>
      <c r="BC57">
        <f t="shared" si="15"/>
        <v>0</v>
      </c>
      <c r="BJ57">
        <f t="shared" si="16"/>
        <v>0</v>
      </c>
      <c r="BQ57">
        <f t="shared" si="17"/>
        <v>0</v>
      </c>
      <c r="BX57">
        <f t="shared" si="18"/>
        <v>0</v>
      </c>
      <c r="CE57">
        <f t="shared" si="19"/>
        <v>0</v>
      </c>
      <c r="CL57">
        <f t="shared" si="20"/>
        <v>0</v>
      </c>
      <c r="CS57">
        <f t="shared" si="21"/>
        <v>0</v>
      </c>
      <c r="CZ57">
        <f t="shared" si="22"/>
        <v>0</v>
      </c>
      <c r="DG57">
        <f t="shared" si="23"/>
        <v>0</v>
      </c>
      <c r="DP57">
        <f t="shared" si="24"/>
        <v>0</v>
      </c>
      <c r="DW57">
        <f t="shared" si="25"/>
        <v>0</v>
      </c>
      <c r="EF57">
        <f t="shared" si="26"/>
        <v>0</v>
      </c>
      <c r="EO57">
        <f t="shared" si="27"/>
        <v>0</v>
      </c>
      <c r="EV57">
        <f t="shared" si="28"/>
        <v>0</v>
      </c>
      <c r="FE57">
        <f t="shared" si="29"/>
        <v>0</v>
      </c>
      <c r="FL57">
        <f t="shared" si="1"/>
        <v>0</v>
      </c>
      <c r="FS57">
        <f t="shared" si="2"/>
        <v>0</v>
      </c>
      <c r="GA57">
        <f t="shared" si="3"/>
        <v>0</v>
      </c>
      <c r="GJ57">
        <f t="shared" si="4"/>
        <v>1</v>
      </c>
      <c r="GL57">
        <v>1</v>
      </c>
      <c r="GS57">
        <f t="shared" si="5"/>
        <v>0</v>
      </c>
      <c r="HA57">
        <f t="shared" si="6"/>
        <v>0</v>
      </c>
      <c r="HI57">
        <f t="shared" si="7"/>
        <v>0</v>
      </c>
    </row>
    <row r="58" spans="1:217">
      <c r="A58" t="s">
        <v>410</v>
      </c>
      <c r="B58">
        <v>2</v>
      </c>
      <c r="C58">
        <v>2</v>
      </c>
      <c r="D58">
        <v>5</v>
      </c>
      <c r="E58">
        <f t="shared" si="0"/>
        <v>9</v>
      </c>
      <c r="F58">
        <f t="shared" si="8"/>
        <v>0</v>
      </c>
      <c r="M58">
        <f t="shared" si="9"/>
        <v>0</v>
      </c>
      <c r="T58">
        <f t="shared" si="10"/>
        <v>0</v>
      </c>
      <c r="AA58">
        <f t="shared" si="11"/>
        <v>0</v>
      </c>
      <c r="AH58">
        <f t="shared" si="12"/>
        <v>0</v>
      </c>
      <c r="AO58">
        <f t="shared" si="13"/>
        <v>0</v>
      </c>
      <c r="AV58">
        <f t="shared" si="14"/>
        <v>0</v>
      </c>
      <c r="BC58">
        <f t="shared" si="15"/>
        <v>0</v>
      </c>
      <c r="BJ58">
        <f t="shared" si="16"/>
        <v>0</v>
      </c>
      <c r="BQ58">
        <f t="shared" si="17"/>
        <v>0</v>
      </c>
      <c r="BX58">
        <f t="shared" si="18"/>
        <v>0</v>
      </c>
      <c r="CE58">
        <f t="shared" si="19"/>
        <v>0</v>
      </c>
      <c r="CL58">
        <f t="shared" si="20"/>
        <v>0</v>
      </c>
      <c r="CS58">
        <f t="shared" si="21"/>
        <v>0</v>
      </c>
      <c r="CZ58">
        <f t="shared" si="22"/>
        <v>0</v>
      </c>
      <c r="DG58">
        <f t="shared" si="23"/>
        <v>0</v>
      </c>
      <c r="DP58">
        <f t="shared" si="24"/>
        <v>0</v>
      </c>
      <c r="DW58">
        <f t="shared" si="25"/>
        <v>1</v>
      </c>
      <c r="EE58">
        <v>1</v>
      </c>
      <c r="EF58">
        <f t="shared" si="26"/>
        <v>0</v>
      </c>
      <c r="EO58">
        <f t="shared" si="27"/>
        <v>0</v>
      </c>
      <c r="EV58">
        <f t="shared" si="28"/>
        <v>0</v>
      </c>
      <c r="FE58">
        <f t="shared" si="29"/>
        <v>0</v>
      </c>
      <c r="FL58">
        <f t="shared" si="1"/>
        <v>0</v>
      </c>
      <c r="FS58">
        <f t="shared" si="2"/>
        <v>0</v>
      </c>
      <c r="GA58">
        <f t="shared" si="3"/>
        <v>0</v>
      </c>
      <c r="GJ58">
        <f t="shared" si="4"/>
        <v>0</v>
      </c>
      <c r="GS58">
        <f t="shared" si="5"/>
        <v>0</v>
      </c>
      <c r="HA58">
        <f t="shared" si="6"/>
        <v>0</v>
      </c>
      <c r="HI58">
        <f t="shared" si="7"/>
        <v>0</v>
      </c>
    </row>
    <row r="59" spans="1:217">
      <c r="A59" t="s">
        <v>409</v>
      </c>
      <c r="B59">
        <v>2</v>
      </c>
      <c r="C59">
        <v>3</v>
      </c>
      <c r="D59">
        <v>0</v>
      </c>
      <c r="E59">
        <f t="shared" si="0"/>
        <v>5</v>
      </c>
      <c r="F59">
        <f t="shared" si="8"/>
        <v>0</v>
      </c>
      <c r="M59">
        <f t="shared" si="9"/>
        <v>0</v>
      </c>
      <c r="T59">
        <f t="shared" si="10"/>
        <v>0</v>
      </c>
      <c r="AA59">
        <f t="shared" si="11"/>
        <v>0</v>
      </c>
      <c r="AH59">
        <f t="shared" si="12"/>
        <v>0</v>
      </c>
      <c r="AO59">
        <f t="shared" si="13"/>
        <v>0</v>
      </c>
      <c r="AV59">
        <f t="shared" si="14"/>
        <v>0</v>
      </c>
      <c r="BC59">
        <f t="shared" si="15"/>
        <v>0</v>
      </c>
      <c r="BJ59">
        <f t="shared" si="16"/>
        <v>0</v>
      </c>
      <c r="BQ59">
        <f t="shared" si="17"/>
        <v>0</v>
      </c>
      <c r="BX59">
        <f t="shared" si="18"/>
        <v>0</v>
      </c>
      <c r="CE59">
        <f t="shared" si="19"/>
        <v>1</v>
      </c>
      <c r="CG59">
        <v>1</v>
      </c>
      <c r="CL59">
        <f t="shared" si="20"/>
        <v>0</v>
      </c>
      <c r="CS59">
        <f t="shared" si="21"/>
        <v>0</v>
      </c>
      <c r="CZ59">
        <f t="shared" si="22"/>
        <v>1</v>
      </c>
      <c r="DA59">
        <v>1</v>
      </c>
      <c r="DG59">
        <f t="shared" si="23"/>
        <v>0</v>
      </c>
      <c r="DP59">
        <f t="shared" si="24"/>
        <v>1</v>
      </c>
      <c r="DS59">
        <v>1</v>
      </c>
      <c r="DW59">
        <f t="shared" si="25"/>
        <v>1</v>
      </c>
      <c r="ED59">
        <v>1</v>
      </c>
      <c r="EF59">
        <f t="shared" si="26"/>
        <v>1</v>
      </c>
      <c r="EG59">
        <v>1</v>
      </c>
      <c r="EO59">
        <f t="shared" si="27"/>
        <v>1</v>
      </c>
      <c r="EP59">
        <v>1</v>
      </c>
      <c r="EV59">
        <f t="shared" si="28"/>
        <v>0</v>
      </c>
      <c r="FE59">
        <f t="shared" si="29"/>
        <v>0</v>
      </c>
      <c r="FL59">
        <f t="shared" si="1"/>
        <v>0</v>
      </c>
      <c r="FS59">
        <f t="shared" si="2"/>
        <v>0</v>
      </c>
      <c r="GA59">
        <f t="shared" si="3"/>
        <v>0</v>
      </c>
      <c r="GJ59">
        <f t="shared" si="4"/>
        <v>0</v>
      </c>
      <c r="GS59">
        <f t="shared" si="5"/>
        <v>0</v>
      </c>
      <c r="HA59">
        <f t="shared" si="6"/>
        <v>0</v>
      </c>
      <c r="HI59">
        <f t="shared" si="7"/>
        <v>0</v>
      </c>
    </row>
    <row r="60" spans="1:217">
      <c r="A60" t="s">
        <v>284</v>
      </c>
      <c r="B60">
        <v>2</v>
      </c>
      <c r="C60">
        <v>3</v>
      </c>
      <c r="D60">
        <v>1</v>
      </c>
      <c r="E60">
        <f t="shared" si="0"/>
        <v>6</v>
      </c>
      <c r="F60">
        <f t="shared" si="8"/>
        <v>0</v>
      </c>
      <c r="M60">
        <f t="shared" si="9"/>
        <v>0</v>
      </c>
      <c r="T60">
        <f t="shared" si="10"/>
        <v>0</v>
      </c>
      <c r="AA60">
        <f t="shared" si="11"/>
        <v>0</v>
      </c>
      <c r="AH60">
        <f t="shared" si="12"/>
        <v>0</v>
      </c>
      <c r="AO60">
        <f t="shared" si="13"/>
        <v>0</v>
      </c>
      <c r="AV60">
        <f t="shared" si="14"/>
        <v>0</v>
      </c>
      <c r="BC60">
        <f t="shared" si="15"/>
        <v>0</v>
      </c>
      <c r="BJ60">
        <f t="shared" si="16"/>
        <v>0</v>
      </c>
      <c r="BQ60">
        <f t="shared" si="17"/>
        <v>0</v>
      </c>
      <c r="BX60">
        <f t="shared" si="18"/>
        <v>0</v>
      </c>
      <c r="CE60">
        <f t="shared" si="19"/>
        <v>0</v>
      </c>
      <c r="CL60">
        <f t="shared" si="20"/>
        <v>0</v>
      </c>
      <c r="CS60">
        <f t="shared" si="21"/>
        <v>0</v>
      </c>
      <c r="CZ60">
        <f t="shared" si="22"/>
        <v>0</v>
      </c>
      <c r="DG60">
        <f t="shared" si="23"/>
        <v>0</v>
      </c>
      <c r="DP60">
        <f t="shared" si="24"/>
        <v>1</v>
      </c>
      <c r="DU60">
        <v>1</v>
      </c>
      <c r="DW60">
        <f t="shared" si="25"/>
        <v>0</v>
      </c>
      <c r="EF60">
        <f t="shared" si="26"/>
        <v>0</v>
      </c>
      <c r="EO60">
        <f t="shared" si="27"/>
        <v>0</v>
      </c>
      <c r="EV60">
        <f t="shared" si="28"/>
        <v>0</v>
      </c>
      <c r="FE60">
        <f t="shared" si="29"/>
        <v>0</v>
      </c>
      <c r="FL60">
        <f t="shared" si="1"/>
        <v>0</v>
      </c>
      <c r="FS60">
        <f t="shared" si="2"/>
        <v>0</v>
      </c>
      <c r="GA60">
        <f t="shared" si="3"/>
        <v>0</v>
      </c>
      <c r="GJ60">
        <f t="shared" si="4"/>
        <v>0</v>
      </c>
      <c r="GS60">
        <f t="shared" si="5"/>
        <v>0</v>
      </c>
      <c r="HA60">
        <f t="shared" si="6"/>
        <v>0</v>
      </c>
      <c r="HI60">
        <f t="shared" si="7"/>
        <v>0</v>
      </c>
    </row>
    <row r="61" spans="1:217">
      <c r="A61" t="s">
        <v>283</v>
      </c>
      <c r="B61">
        <v>2</v>
      </c>
      <c r="C61">
        <v>3</v>
      </c>
      <c r="D61">
        <v>2</v>
      </c>
      <c r="E61">
        <f t="shared" si="0"/>
        <v>7</v>
      </c>
      <c r="F61">
        <f t="shared" si="8"/>
        <v>0</v>
      </c>
      <c r="M61">
        <f t="shared" si="9"/>
        <v>0</v>
      </c>
      <c r="T61">
        <f t="shared" si="10"/>
        <v>0</v>
      </c>
      <c r="AA61">
        <f t="shared" si="11"/>
        <v>0</v>
      </c>
      <c r="AH61">
        <f t="shared" si="12"/>
        <v>0</v>
      </c>
      <c r="AO61">
        <f t="shared" si="13"/>
        <v>0</v>
      </c>
      <c r="AV61">
        <f t="shared" si="14"/>
        <v>0</v>
      </c>
      <c r="BC61">
        <f t="shared" si="15"/>
        <v>0</v>
      </c>
      <c r="BJ61">
        <f t="shared" si="16"/>
        <v>0</v>
      </c>
      <c r="BQ61">
        <f t="shared" si="17"/>
        <v>0</v>
      </c>
      <c r="BX61">
        <f t="shared" si="18"/>
        <v>0</v>
      </c>
      <c r="CE61">
        <f t="shared" si="19"/>
        <v>0</v>
      </c>
      <c r="CL61">
        <f t="shared" si="20"/>
        <v>1</v>
      </c>
      <c r="CQ61">
        <v>1</v>
      </c>
      <c r="CS61">
        <f t="shared" si="21"/>
        <v>0</v>
      </c>
      <c r="CZ61">
        <f t="shared" si="22"/>
        <v>0</v>
      </c>
      <c r="DG61">
        <f t="shared" si="23"/>
        <v>0</v>
      </c>
      <c r="DP61">
        <f t="shared" si="24"/>
        <v>0</v>
      </c>
      <c r="DW61">
        <f t="shared" si="25"/>
        <v>0</v>
      </c>
      <c r="EF61">
        <f t="shared" si="26"/>
        <v>0</v>
      </c>
      <c r="EO61">
        <f t="shared" si="27"/>
        <v>0</v>
      </c>
      <c r="EV61">
        <f t="shared" si="28"/>
        <v>0</v>
      </c>
      <c r="FE61">
        <f t="shared" si="29"/>
        <v>0</v>
      </c>
      <c r="FL61">
        <f t="shared" si="1"/>
        <v>0</v>
      </c>
      <c r="FS61">
        <f t="shared" si="2"/>
        <v>0</v>
      </c>
      <c r="GA61">
        <f t="shared" si="3"/>
        <v>0</v>
      </c>
      <c r="GJ61">
        <f t="shared" si="4"/>
        <v>0</v>
      </c>
      <c r="GS61">
        <f t="shared" si="5"/>
        <v>0</v>
      </c>
      <c r="HA61">
        <f t="shared" si="6"/>
        <v>0</v>
      </c>
      <c r="HI61">
        <f t="shared" si="7"/>
        <v>0</v>
      </c>
    </row>
    <row r="62" spans="1:217">
      <c r="A62" t="s">
        <v>282</v>
      </c>
      <c r="B62">
        <v>2</v>
      </c>
      <c r="C62">
        <v>4</v>
      </c>
      <c r="D62">
        <v>0</v>
      </c>
      <c r="E62">
        <f t="shared" si="0"/>
        <v>6</v>
      </c>
      <c r="F62">
        <f t="shared" si="8"/>
        <v>0</v>
      </c>
      <c r="M62">
        <f t="shared" si="9"/>
        <v>0</v>
      </c>
      <c r="T62">
        <f t="shared" si="10"/>
        <v>0</v>
      </c>
      <c r="AA62">
        <f t="shared" si="11"/>
        <v>0</v>
      </c>
      <c r="AH62">
        <f t="shared" si="12"/>
        <v>0</v>
      </c>
      <c r="AO62">
        <f t="shared" si="13"/>
        <v>0</v>
      </c>
      <c r="AV62">
        <f t="shared" si="14"/>
        <v>0</v>
      </c>
      <c r="BC62">
        <f t="shared" si="15"/>
        <v>0</v>
      </c>
      <c r="BJ62">
        <f t="shared" si="16"/>
        <v>0</v>
      </c>
      <c r="BQ62">
        <f t="shared" si="17"/>
        <v>0</v>
      </c>
      <c r="BX62">
        <f t="shared" si="18"/>
        <v>0</v>
      </c>
      <c r="CE62">
        <f t="shared" si="19"/>
        <v>0</v>
      </c>
      <c r="CL62">
        <f t="shared" si="20"/>
        <v>0</v>
      </c>
      <c r="CS62">
        <f t="shared" si="21"/>
        <v>1</v>
      </c>
      <c r="CV62">
        <v>1</v>
      </c>
      <c r="CZ62">
        <f t="shared" si="22"/>
        <v>0</v>
      </c>
      <c r="DG62">
        <f t="shared" si="23"/>
        <v>0</v>
      </c>
      <c r="DP62">
        <f t="shared" si="24"/>
        <v>0</v>
      </c>
      <c r="DW62">
        <f t="shared" si="25"/>
        <v>1</v>
      </c>
      <c r="EE62">
        <v>1</v>
      </c>
      <c r="EF62">
        <f t="shared" si="26"/>
        <v>1</v>
      </c>
      <c r="EM62">
        <v>1</v>
      </c>
      <c r="EO62">
        <f t="shared" si="27"/>
        <v>0</v>
      </c>
      <c r="EV62">
        <f t="shared" si="28"/>
        <v>1</v>
      </c>
      <c r="EW62">
        <v>1</v>
      </c>
      <c r="FE62">
        <f t="shared" si="29"/>
        <v>0</v>
      </c>
      <c r="FL62">
        <f t="shared" si="1"/>
        <v>0</v>
      </c>
      <c r="FS62">
        <f t="shared" si="2"/>
        <v>1</v>
      </c>
      <c r="FX62">
        <v>1</v>
      </c>
      <c r="GA62">
        <f t="shared" si="3"/>
        <v>0</v>
      </c>
      <c r="GJ62">
        <f t="shared" si="4"/>
        <v>1</v>
      </c>
      <c r="GQ62">
        <v>1</v>
      </c>
      <c r="GS62">
        <f t="shared" si="5"/>
        <v>0</v>
      </c>
      <c r="HA62">
        <f t="shared" si="6"/>
        <v>0</v>
      </c>
      <c r="HI62">
        <f t="shared" si="7"/>
        <v>0</v>
      </c>
    </row>
    <row r="63" spans="1:217">
      <c r="A63" t="s">
        <v>281</v>
      </c>
      <c r="B63">
        <v>2</v>
      </c>
      <c r="C63">
        <v>4</v>
      </c>
      <c r="D63">
        <v>1</v>
      </c>
      <c r="E63">
        <f t="shared" si="0"/>
        <v>7</v>
      </c>
      <c r="F63">
        <f t="shared" si="8"/>
        <v>0</v>
      </c>
      <c r="M63">
        <f t="shared" si="9"/>
        <v>0</v>
      </c>
      <c r="T63">
        <f t="shared" si="10"/>
        <v>0</v>
      </c>
      <c r="AA63">
        <f t="shared" si="11"/>
        <v>0</v>
      </c>
      <c r="AH63">
        <f t="shared" si="12"/>
        <v>0</v>
      </c>
      <c r="AO63">
        <f t="shared" si="13"/>
        <v>0</v>
      </c>
      <c r="AV63">
        <f t="shared" si="14"/>
        <v>0</v>
      </c>
      <c r="BC63">
        <f t="shared" si="15"/>
        <v>0</v>
      </c>
      <c r="BJ63">
        <f t="shared" si="16"/>
        <v>0</v>
      </c>
      <c r="BQ63">
        <f t="shared" si="17"/>
        <v>0</v>
      </c>
      <c r="BX63">
        <f t="shared" si="18"/>
        <v>0</v>
      </c>
      <c r="CE63">
        <f t="shared" si="19"/>
        <v>0</v>
      </c>
      <c r="CL63">
        <f t="shared" si="20"/>
        <v>0</v>
      </c>
      <c r="CS63">
        <f t="shared" si="21"/>
        <v>0</v>
      </c>
      <c r="CZ63">
        <f t="shared" si="22"/>
        <v>0</v>
      </c>
      <c r="DG63">
        <f t="shared" si="23"/>
        <v>0</v>
      </c>
      <c r="DP63">
        <f t="shared" si="24"/>
        <v>0</v>
      </c>
      <c r="DW63">
        <f t="shared" si="25"/>
        <v>0</v>
      </c>
      <c r="EF63">
        <f t="shared" si="26"/>
        <v>0</v>
      </c>
      <c r="EO63">
        <f t="shared" si="27"/>
        <v>0</v>
      </c>
      <c r="EV63">
        <f t="shared" si="28"/>
        <v>0</v>
      </c>
      <c r="FE63">
        <f t="shared" si="29"/>
        <v>0</v>
      </c>
      <c r="FL63">
        <f t="shared" si="1"/>
        <v>0</v>
      </c>
      <c r="FS63">
        <f t="shared" si="2"/>
        <v>0</v>
      </c>
      <c r="GA63">
        <f t="shared" si="3"/>
        <v>0</v>
      </c>
      <c r="GJ63">
        <f t="shared" si="4"/>
        <v>0</v>
      </c>
      <c r="GS63">
        <f t="shared" si="5"/>
        <v>0</v>
      </c>
      <c r="HA63">
        <f t="shared" si="6"/>
        <v>1</v>
      </c>
      <c r="HB63">
        <v>1</v>
      </c>
      <c r="HI63">
        <f t="shared" si="7"/>
        <v>0</v>
      </c>
    </row>
    <row r="64" spans="1:217">
      <c r="A64" t="s">
        <v>270</v>
      </c>
      <c r="B64">
        <v>2</v>
      </c>
      <c r="C64">
        <v>4</v>
      </c>
      <c r="D64">
        <v>2</v>
      </c>
      <c r="E64">
        <f t="shared" si="0"/>
        <v>8</v>
      </c>
      <c r="F64">
        <f t="shared" si="8"/>
        <v>0</v>
      </c>
      <c r="M64">
        <f t="shared" si="9"/>
        <v>0</v>
      </c>
      <c r="T64">
        <f t="shared" si="10"/>
        <v>0</v>
      </c>
      <c r="AA64">
        <f t="shared" si="11"/>
        <v>0</v>
      </c>
      <c r="AH64">
        <f t="shared" si="12"/>
        <v>0</v>
      </c>
      <c r="AO64">
        <f t="shared" si="13"/>
        <v>0</v>
      </c>
      <c r="AV64">
        <f t="shared" si="14"/>
        <v>0</v>
      </c>
      <c r="BC64">
        <f t="shared" si="15"/>
        <v>0</v>
      </c>
      <c r="BJ64">
        <f t="shared" si="16"/>
        <v>0</v>
      </c>
      <c r="BQ64">
        <f t="shared" si="17"/>
        <v>0</v>
      </c>
      <c r="BX64">
        <f t="shared" si="18"/>
        <v>0</v>
      </c>
      <c r="CE64">
        <f t="shared" si="19"/>
        <v>0</v>
      </c>
      <c r="CL64">
        <f t="shared" si="20"/>
        <v>0</v>
      </c>
      <c r="CS64">
        <f t="shared" si="21"/>
        <v>0</v>
      </c>
      <c r="CZ64">
        <f t="shared" si="22"/>
        <v>0</v>
      </c>
      <c r="DG64">
        <f t="shared" si="23"/>
        <v>0</v>
      </c>
      <c r="DP64">
        <f t="shared" si="24"/>
        <v>1</v>
      </c>
      <c r="DS64">
        <v>1</v>
      </c>
      <c r="DW64">
        <f t="shared" si="25"/>
        <v>0</v>
      </c>
      <c r="EF64">
        <f t="shared" si="26"/>
        <v>0</v>
      </c>
      <c r="EO64">
        <f t="shared" si="27"/>
        <v>0</v>
      </c>
      <c r="EV64">
        <f t="shared" si="28"/>
        <v>1</v>
      </c>
      <c r="EZ64">
        <v>1</v>
      </c>
      <c r="FE64">
        <f t="shared" si="29"/>
        <v>0</v>
      </c>
      <c r="FL64">
        <f t="shared" si="1"/>
        <v>0</v>
      </c>
      <c r="FS64">
        <f t="shared" si="2"/>
        <v>0</v>
      </c>
      <c r="GA64">
        <f t="shared" si="3"/>
        <v>0</v>
      </c>
      <c r="GJ64">
        <f t="shared" si="4"/>
        <v>0</v>
      </c>
      <c r="GS64">
        <f t="shared" si="5"/>
        <v>0</v>
      </c>
      <c r="HA64">
        <f t="shared" si="6"/>
        <v>0</v>
      </c>
      <c r="HI64">
        <f t="shared" si="7"/>
        <v>0</v>
      </c>
    </row>
    <row r="65" spans="1:221">
      <c r="A65" t="s">
        <v>391</v>
      </c>
      <c r="B65">
        <v>2</v>
      </c>
      <c r="C65">
        <v>5</v>
      </c>
      <c r="D65">
        <v>0</v>
      </c>
      <c r="E65">
        <f t="shared" si="0"/>
        <v>7</v>
      </c>
      <c r="F65">
        <f t="shared" si="8"/>
        <v>0</v>
      </c>
      <c r="M65">
        <f t="shared" si="9"/>
        <v>0</v>
      </c>
      <c r="T65">
        <f t="shared" si="10"/>
        <v>0</v>
      </c>
      <c r="AA65">
        <f t="shared" si="11"/>
        <v>0</v>
      </c>
      <c r="AH65">
        <f t="shared" si="12"/>
        <v>0</v>
      </c>
      <c r="AO65">
        <f t="shared" si="13"/>
        <v>0</v>
      </c>
      <c r="AV65">
        <f t="shared" si="14"/>
        <v>0</v>
      </c>
      <c r="BC65">
        <f t="shared" si="15"/>
        <v>0</v>
      </c>
      <c r="BJ65">
        <f t="shared" si="16"/>
        <v>0</v>
      </c>
      <c r="BQ65">
        <f t="shared" si="17"/>
        <v>0</v>
      </c>
      <c r="BX65">
        <f t="shared" si="18"/>
        <v>0</v>
      </c>
      <c r="CE65">
        <f t="shared" si="19"/>
        <v>0</v>
      </c>
      <c r="CL65">
        <f t="shared" si="20"/>
        <v>1</v>
      </c>
      <c r="CQ65">
        <v>1</v>
      </c>
      <c r="CS65">
        <f t="shared" si="21"/>
        <v>0</v>
      </c>
      <c r="CZ65">
        <f t="shared" si="22"/>
        <v>0</v>
      </c>
      <c r="DG65">
        <f t="shared" si="23"/>
        <v>0</v>
      </c>
      <c r="DP65">
        <f t="shared" si="24"/>
        <v>1</v>
      </c>
      <c r="DU65">
        <v>1</v>
      </c>
      <c r="DW65">
        <f t="shared" si="25"/>
        <v>0</v>
      </c>
      <c r="EF65">
        <f t="shared" si="26"/>
        <v>0</v>
      </c>
      <c r="EO65">
        <f t="shared" si="27"/>
        <v>1</v>
      </c>
      <c r="ES65">
        <v>1</v>
      </c>
      <c r="EV65">
        <f t="shared" si="28"/>
        <v>0</v>
      </c>
      <c r="FE65">
        <f t="shared" si="29"/>
        <v>0</v>
      </c>
      <c r="FL65">
        <f t="shared" si="1"/>
        <v>0</v>
      </c>
      <c r="FS65">
        <f t="shared" si="2"/>
        <v>0</v>
      </c>
      <c r="GA65">
        <f t="shared" si="3"/>
        <v>0</v>
      </c>
      <c r="GJ65">
        <f t="shared" si="4"/>
        <v>0</v>
      </c>
      <c r="GS65">
        <f t="shared" si="5"/>
        <v>0</v>
      </c>
      <c r="HA65">
        <f t="shared" si="6"/>
        <v>0</v>
      </c>
      <c r="HI65">
        <f t="shared" si="7"/>
        <v>1</v>
      </c>
      <c r="HJ65">
        <v>1</v>
      </c>
    </row>
    <row r="66" spans="1:221">
      <c r="A66" t="s">
        <v>390</v>
      </c>
      <c r="B66">
        <v>2</v>
      </c>
      <c r="C66">
        <v>5</v>
      </c>
      <c r="D66">
        <v>1</v>
      </c>
      <c r="E66">
        <f t="shared" si="0"/>
        <v>8</v>
      </c>
      <c r="F66">
        <f t="shared" si="8"/>
        <v>0</v>
      </c>
      <c r="M66">
        <f t="shared" si="9"/>
        <v>0</v>
      </c>
      <c r="T66">
        <f t="shared" si="10"/>
        <v>0</v>
      </c>
      <c r="AA66">
        <f t="shared" si="11"/>
        <v>0</v>
      </c>
      <c r="AH66">
        <f t="shared" si="12"/>
        <v>0</v>
      </c>
      <c r="AO66">
        <f t="shared" si="13"/>
        <v>0</v>
      </c>
      <c r="AV66">
        <f t="shared" si="14"/>
        <v>0</v>
      </c>
      <c r="BC66">
        <f t="shared" si="15"/>
        <v>0</v>
      </c>
      <c r="BJ66">
        <f t="shared" si="16"/>
        <v>0</v>
      </c>
      <c r="BQ66">
        <f t="shared" si="17"/>
        <v>0</v>
      </c>
      <c r="BX66">
        <f t="shared" si="18"/>
        <v>0</v>
      </c>
      <c r="CE66">
        <f t="shared" si="19"/>
        <v>0</v>
      </c>
      <c r="CL66">
        <f t="shared" si="20"/>
        <v>1</v>
      </c>
      <c r="CQ66">
        <v>1</v>
      </c>
      <c r="CS66">
        <f t="shared" si="21"/>
        <v>0</v>
      </c>
      <c r="CZ66">
        <f t="shared" si="22"/>
        <v>0</v>
      </c>
      <c r="DG66">
        <f t="shared" si="23"/>
        <v>0</v>
      </c>
      <c r="DP66">
        <f t="shared" si="24"/>
        <v>1</v>
      </c>
      <c r="DS66">
        <v>1</v>
      </c>
      <c r="DW66">
        <f t="shared" si="25"/>
        <v>0</v>
      </c>
      <c r="EF66">
        <f t="shared" si="26"/>
        <v>0</v>
      </c>
      <c r="EO66">
        <f t="shared" si="27"/>
        <v>0</v>
      </c>
      <c r="EV66">
        <f t="shared" si="28"/>
        <v>0</v>
      </c>
      <c r="FE66">
        <f t="shared" si="29"/>
        <v>0</v>
      </c>
      <c r="FL66">
        <f t="shared" si="1"/>
        <v>0</v>
      </c>
      <c r="FS66">
        <f t="shared" si="2"/>
        <v>0</v>
      </c>
      <c r="GA66">
        <f t="shared" si="3"/>
        <v>0</v>
      </c>
      <c r="GJ66">
        <f t="shared" si="4"/>
        <v>0</v>
      </c>
      <c r="GS66">
        <f t="shared" si="5"/>
        <v>0</v>
      </c>
      <c r="HA66">
        <f t="shared" si="6"/>
        <v>0</v>
      </c>
      <c r="HI66">
        <f t="shared" si="7"/>
        <v>0</v>
      </c>
    </row>
    <row r="67" spans="1:221">
      <c r="A67" t="s">
        <v>389</v>
      </c>
      <c r="B67">
        <v>2</v>
      </c>
      <c r="C67">
        <v>5</v>
      </c>
      <c r="D67">
        <v>3</v>
      </c>
      <c r="E67">
        <f t="shared" si="0"/>
        <v>10</v>
      </c>
      <c r="F67">
        <f t="shared" si="8"/>
        <v>0</v>
      </c>
      <c r="M67">
        <f t="shared" si="9"/>
        <v>0</v>
      </c>
      <c r="T67">
        <f t="shared" si="10"/>
        <v>0</v>
      </c>
      <c r="AA67">
        <f t="shared" si="11"/>
        <v>0</v>
      </c>
      <c r="AH67">
        <f t="shared" si="12"/>
        <v>0</v>
      </c>
      <c r="AO67">
        <f t="shared" si="13"/>
        <v>0</v>
      </c>
      <c r="AV67">
        <f t="shared" si="14"/>
        <v>0</v>
      </c>
      <c r="BC67">
        <f t="shared" si="15"/>
        <v>0</v>
      </c>
      <c r="BJ67">
        <f t="shared" si="16"/>
        <v>0</v>
      </c>
      <c r="BQ67">
        <f t="shared" si="17"/>
        <v>0</v>
      </c>
      <c r="BX67">
        <f t="shared" si="18"/>
        <v>0</v>
      </c>
      <c r="CE67">
        <f t="shared" si="19"/>
        <v>0</v>
      </c>
      <c r="CL67">
        <f t="shared" si="20"/>
        <v>0</v>
      </c>
      <c r="CS67">
        <f t="shared" si="21"/>
        <v>0</v>
      </c>
      <c r="CZ67">
        <f t="shared" si="22"/>
        <v>0</v>
      </c>
      <c r="DG67">
        <f t="shared" si="23"/>
        <v>0</v>
      </c>
      <c r="DP67">
        <f t="shared" si="24"/>
        <v>0</v>
      </c>
      <c r="DW67">
        <f t="shared" si="25"/>
        <v>0</v>
      </c>
      <c r="EF67">
        <f t="shared" si="26"/>
        <v>0</v>
      </c>
      <c r="EO67">
        <f t="shared" si="27"/>
        <v>1</v>
      </c>
      <c r="EP67">
        <v>1</v>
      </c>
      <c r="EV67">
        <f t="shared" si="28"/>
        <v>0</v>
      </c>
      <c r="FE67">
        <f t="shared" si="29"/>
        <v>0</v>
      </c>
      <c r="FL67">
        <f t="shared" si="1"/>
        <v>0</v>
      </c>
      <c r="FS67">
        <f t="shared" si="2"/>
        <v>0</v>
      </c>
      <c r="GA67">
        <f t="shared" si="3"/>
        <v>0</v>
      </c>
      <c r="GJ67">
        <f t="shared" si="4"/>
        <v>0</v>
      </c>
      <c r="GS67">
        <f t="shared" si="5"/>
        <v>0</v>
      </c>
      <c r="HA67">
        <f t="shared" si="6"/>
        <v>0</v>
      </c>
      <c r="HI67">
        <f t="shared" si="7"/>
        <v>0</v>
      </c>
    </row>
    <row r="68" spans="1:221">
      <c r="A68" t="s">
        <v>388</v>
      </c>
      <c r="B68">
        <v>2</v>
      </c>
      <c r="C68">
        <v>5</v>
      </c>
      <c r="D68">
        <v>4</v>
      </c>
      <c r="E68">
        <f t="shared" si="0"/>
        <v>11</v>
      </c>
      <c r="F68">
        <f t="shared" si="8"/>
        <v>0</v>
      </c>
      <c r="M68">
        <f t="shared" si="9"/>
        <v>0</v>
      </c>
      <c r="T68">
        <f t="shared" si="10"/>
        <v>0</v>
      </c>
      <c r="AA68">
        <f t="shared" si="11"/>
        <v>0</v>
      </c>
      <c r="AH68">
        <f t="shared" si="12"/>
        <v>0</v>
      </c>
      <c r="AO68">
        <f t="shared" si="13"/>
        <v>0</v>
      </c>
      <c r="AV68">
        <f t="shared" si="14"/>
        <v>0</v>
      </c>
      <c r="BC68">
        <f t="shared" si="15"/>
        <v>0</v>
      </c>
      <c r="BJ68">
        <f t="shared" si="16"/>
        <v>0</v>
      </c>
      <c r="BQ68">
        <f t="shared" si="17"/>
        <v>0</v>
      </c>
      <c r="BX68">
        <f t="shared" si="18"/>
        <v>0</v>
      </c>
      <c r="CE68">
        <f t="shared" si="19"/>
        <v>0</v>
      </c>
      <c r="CL68">
        <f t="shared" si="20"/>
        <v>0</v>
      </c>
      <c r="CS68">
        <f t="shared" si="21"/>
        <v>0</v>
      </c>
      <c r="CZ68">
        <f t="shared" si="22"/>
        <v>0</v>
      </c>
      <c r="DG68">
        <f t="shared" si="23"/>
        <v>0</v>
      </c>
      <c r="DP68">
        <f t="shared" si="24"/>
        <v>0</v>
      </c>
      <c r="DW68">
        <f t="shared" si="25"/>
        <v>0</v>
      </c>
      <c r="EF68">
        <f t="shared" si="26"/>
        <v>0</v>
      </c>
      <c r="EO68">
        <f t="shared" si="27"/>
        <v>0</v>
      </c>
      <c r="EV68">
        <f t="shared" si="28"/>
        <v>0</v>
      </c>
      <c r="FE68">
        <f t="shared" si="29"/>
        <v>0</v>
      </c>
      <c r="FL68">
        <f t="shared" si="1"/>
        <v>0</v>
      </c>
      <c r="FS68">
        <f t="shared" si="2"/>
        <v>0</v>
      </c>
      <c r="GA68">
        <f t="shared" si="3"/>
        <v>0</v>
      </c>
      <c r="GJ68">
        <f t="shared" si="4"/>
        <v>1</v>
      </c>
      <c r="GP68">
        <v>1</v>
      </c>
      <c r="GS68">
        <f t="shared" si="5"/>
        <v>0</v>
      </c>
      <c r="HA68">
        <f t="shared" si="6"/>
        <v>0</v>
      </c>
      <c r="HI68">
        <f t="shared" si="7"/>
        <v>0</v>
      </c>
    </row>
    <row r="69" spans="1:221">
      <c r="A69" t="s">
        <v>387</v>
      </c>
      <c r="B69">
        <v>2</v>
      </c>
      <c r="C69">
        <v>5</v>
      </c>
      <c r="D69">
        <v>8</v>
      </c>
      <c r="E69">
        <f t="shared" si="0"/>
        <v>15</v>
      </c>
      <c r="F69">
        <f t="shared" si="8"/>
        <v>0</v>
      </c>
      <c r="M69">
        <f t="shared" si="9"/>
        <v>0</v>
      </c>
      <c r="T69">
        <f t="shared" si="10"/>
        <v>0</v>
      </c>
      <c r="AA69">
        <f t="shared" si="11"/>
        <v>0</v>
      </c>
      <c r="AH69">
        <f t="shared" si="12"/>
        <v>0</v>
      </c>
      <c r="AO69">
        <f t="shared" si="13"/>
        <v>0</v>
      </c>
      <c r="AV69">
        <f t="shared" si="14"/>
        <v>0</v>
      </c>
      <c r="BC69">
        <f t="shared" si="15"/>
        <v>0</v>
      </c>
      <c r="BJ69">
        <f t="shared" si="16"/>
        <v>0</v>
      </c>
      <c r="BQ69">
        <f t="shared" si="17"/>
        <v>0</v>
      </c>
      <c r="BX69">
        <f t="shared" si="18"/>
        <v>0</v>
      </c>
      <c r="CE69">
        <f t="shared" si="19"/>
        <v>0</v>
      </c>
      <c r="CL69">
        <f t="shared" si="20"/>
        <v>0</v>
      </c>
      <c r="CS69">
        <f t="shared" si="21"/>
        <v>0</v>
      </c>
      <c r="CZ69">
        <f t="shared" si="22"/>
        <v>0</v>
      </c>
      <c r="DG69">
        <f t="shared" si="23"/>
        <v>0</v>
      </c>
      <c r="DP69">
        <f t="shared" si="24"/>
        <v>0</v>
      </c>
      <c r="DW69">
        <f t="shared" si="25"/>
        <v>0</v>
      </c>
      <c r="EF69">
        <f t="shared" si="26"/>
        <v>0</v>
      </c>
      <c r="EO69">
        <f t="shared" si="27"/>
        <v>0</v>
      </c>
      <c r="EV69">
        <f t="shared" si="28"/>
        <v>0</v>
      </c>
      <c r="FE69">
        <f t="shared" si="29"/>
        <v>0</v>
      </c>
      <c r="FL69">
        <f t="shared" si="1"/>
        <v>0</v>
      </c>
      <c r="FS69">
        <f t="shared" si="2"/>
        <v>0</v>
      </c>
      <c r="GA69">
        <f t="shared" si="3"/>
        <v>0</v>
      </c>
      <c r="GJ69">
        <f t="shared" si="4"/>
        <v>1</v>
      </c>
      <c r="GK69">
        <v>1</v>
      </c>
      <c r="GS69">
        <f t="shared" si="5"/>
        <v>0</v>
      </c>
      <c r="HA69">
        <f t="shared" si="6"/>
        <v>0</v>
      </c>
      <c r="HI69">
        <f t="shared" si="7"/>
        <v>0</v>
      </c>
    </row>
    <row r="70" spans="1:221">
      <c r="A70" t="s">
        <v>386</v>
      </c>
      <c r="B70">
        <v>2</v>
      </c>
      <c r="C70">
        <v>6</v>
      </c>
      <c r="D70">
        <v>2</v>
      </c>
      <c r="E70">
        <f t="shared" si="0"/>
        <v>10</v>
      </c>
      <c r="F70">
        <f t="shared" si="8"/>
        <v>0</v>
      </c>
      <c r="M70">
        <f t="shared" si="9"/>
        <v>0</v>
      </c>
      <c r="T70">
        <f t="shared" si="10"/>
        <v>0</v>
      </c>
      <c r="AA70">
        <f t="shared" si="11"/>
        <v>0</v>
      </c>
      <c r="AH70">
        <f t="shared" si="12"/>
        <v>0</v>
      </c>
      <c r="AO70">
        <f t="shared" si="13"/>
        <v>0</v>
      </c>
      <c r="AV70">
        <f t="shared" si="14"/>
        <v>0</v>
      </c>
      <c r="BC70">
        <f t="shared" si="15"/>
        <v>0</v>
      </c>
      <c r="BJ70">
        <f t="shared" si="16"/>
        <v>0</v>
      </c>
      <c r="BQ70">
        <f t="shared" si="17"/>
        <v>0</v>
      </c>
      <c r="BX70">
        <f t="shared" si="18"/>
        <v>0</v>
      </c>
      <c r="CE70">
        <f t="shared" si="19"/>
        <v>0</v>
      </c>
      <c r="CL70">
        <f t="shared" si="20"/>
        <v>0</v>
      </c>
      <c r="CS70">
        <f t="shared" si="21"/>
        <v>0</v>
      </c>
      <c r="CZ70">
        <f t="shared" si="22"/>
        <v>0</v>
      </c>
      <c r="DG70">
        <f t="shared" si="23"/>
        <v>0</v>
      </c>
      <c r="DP70">
        <f t="shared" si="24"/>
        <v>0</v>
      </c>
      <c r="DW70">
        <f t="shared" si="25"/>
        <v>0</v>
      </c>
      <c r="EF70">
        <f t="shared" si="26"/>
        <v>0</v>
      </c>
      <c r="EO70">
        <f t="shared" si="27"/>
        <v>0</v>
      </c>
      <c r="EV70">
        <f t="shared" si="28"/>
        <v>1</v>
      </c>
      <c r="EW70">
        <v>1</v>
      </c>
      <c r="FE70">
        <f t="shared" si="29"/>
        <v>0</v>
      </c>
      <c r="FL70">
        <f t="shared" si="1"/>
        <v>0</v>
      </c>
      <c r="FS70">
        <f t="shared" si="2"/>
        <v>0</v>
      </c>
      <c r="GA70">
        <f t="shared" si="3"/>
        <v>0</v>
      </c>
      <c r="GJ70">
        <f t="shared" si="4"/>
        <v>0</v>
      </c>
      <c r="GS70">
        <f t="shared" si="5"/>
        <v>0</v>
      </c>
      <c r="HA70">
        <f t="shared" si="6"/>
        <v>0</v>
      </c>
      <c r="HI70">
        <f t="shared" si="7"/>
        <v>0</v>
      </c>
    </row>
    <row r="71" spans="1:221">
      <c r="A71" t="s">
        <v>385</v>
      </c>
      <c r="B71">
        <v>2</v>
      </c>
      <c r="C71">
        <v>6</v>
      </c>
      <c r="D71">
        <v>3</v>
      </c>
      <c r="E71">
        <f t="shared" ref="E71:E134" si="30">SUM(B71:D71)</f>
        <v>11</v>
      </c>
      <c r="F71">
        <f t="shared" si="8"/>
        <v>0</v>
      </c>
      <c r="M71">
        <f t="shared" si="9"/>
        <v>0</v>
      </c>
      <c r="T71">
        <f t="shared" si="10"/>
        <v>0</v>
      </c>
      <c r="AA71">
        <f t="shared" si="11"/>
        <v>0</v>
      </c>
      <c r="AH71">
        <f t="shared" si="12"/>
        <v>0</v>
      </c>
      <c r="AO71">
        <f t="shared" si="13"/>
        <v>0</v>
      </c>
      <c r="AV71">
        <f t="shared" si="14"/>
        <v>0</v>
      </c>
      <c r="BC71">
        <f t="shared" si="15"/>
        <v>0</v>
      </c>
      <c r="BJ71">
        <f t="shared" si="16"/>
        <v>0</v>
      </c>
      <c r="BQ71">
        <f t="shared" si="17"/>
        <v>0</v>
      </c>
      <c r="BX71">
        <f t="shared" si="18"/>
        <v>0</v>
      </c>
      <c r="CE71">
        <f t="shared" si="19"/>
        <v>0</v>
      </c>
      <c r="CL71">
        <f t="shared" si="20"/>
        <v>0</v>
      </c>
      <c r="CS71">
        <f t="shared" si="21"/>
        <v>0</v>
      </c>
      <c r="CZ71">
        <f t="shared" si="22"/>
        <v>0</v>
      </c>
      <c r="DG71">
        <f t="shared" si="23"/>
        <v>0</v>
      </c>
      <c r="DP71">
        <f t="shared" si="24"/>
        <v>0</v>
      </c>
      <c r="DW71">
        <f t="shared" si="25"/>
        <v>0</v>
      </c>
      <c r="EF71">
        <f t="shared" si="26"/>
        <v>1</v>
      </c>
      <c r="EM71">
        <v>1</v>
      </c>
      <c r="EO71">
        <f t="shared" si="27"/>
        <v>0</v>
      </c>
      <c r="EV71">
        <f t="shared" si="28"/>
        <v>0</v>
      </c>
      <c r="FE71">
        <f t="shared" si="29"/>
        <v>0</v>
      </c>
      <c r="FL71">
        <f t="shared" ref="FL71:FL134" si="31">SUM(FM71:FR71)</f>
        <v>0</v>
      </c>
      <c r="FS71">
        <f t="shared" ref="FS71:FS134" si="32">SUM(FT71:FZ71)</f>
        <v>0</v>
      </c>
      <c r="GA71">
        <f t="shared" ref="GA71:GA134" si="33">SUM(GB71:GI71)</f>
        <v>0</v>
      </c>
      <c r="GJ71">
        <f t="shared" ref="GJ71:GJ134" si="34">SUM(GK71:GR71)</f>
        <v>0</v>
      </c>
      <c r="GS71">
        <f t="shared" ref="GS71:GS134" si="35">SUM(GT71:GZ71)</f>
        <v>0</v>
      </c>
      <c r="HA71">
        <f t="shared" ref="HA71:HA134" si="36">SUM(HB71:HH71)</f>
        <v>0</v>
      </c>
      <c r="HI71">
        <f t="shared" ref="HI71:HI134" si="37">SUM(HJ71:HO71)</f>
        <v>0</v>
      </c>
    </row>
    <row r="72" spans="1:221">
      <c r="A72" t="s">
        <v>384</v>
      </c>
      <c r="B72">
        <v>2</v>
      </c>
      <c r="C72">
        <v>7</v>
      </c>
      <c r="D72">
        <v>2</v>
      </c>
      <c r="E72">
        <f t="shared" si="30"/>
        <v>11</v>
      </c>
      <c r="F72">
        <f t="shared" ref="F72:F135" si="38">SUM(G72:L72)</f>
        <v>0</v>
      </c>
      <c r="M72">
        <f t="shared" ref="M72:M135" si="39">SUM(N72:S72)</f>
        <v>0</v>
      </c>
      <c r="T72">
        <f t="shared" ref="T72:T135" si="40">SUM(U72:Z72)</f>
        <v>0</v>
      </c>
      <c r="AA72">
        <f t="shared" ref="AA72:AA135" si="41">SUM(AB72:AG72)</f>
        <v>0</v>
      </c>
      <c r="AH72">
        <f t="shared" ref="AH72:AH135" si="42">SUM(AI72:AN72)</f>
        <v>0</v>
      </c>
      <c r="AO72">
        <f t="shared" ref="AO72:AO135" si="43">SUM(AP72:AU72)</f>
        <v>0</v>
      </c>
      <c r="AV72">
        <f t="shared" ref="AV72:AV135" si="44">SUM(AW72:BB72)</f>
        <v>0</v>
      </c>
      <c r="BC72">
        <f t="shared" ref="BC72:BC135" si="45">SUM(BD72:BI72)</f>
        <v>0</v>
      </c>
      <c r="BJ72">
        <f t="shared" ref="BJ72:BJ135" si="46">SUM(BK72:BP72)</f>
        <v>0</v>
      </c>
      <c r="BQ72">
        <f t="shared" ref="BQ72:BQ135" si="47">SUM(BR72:BW72)</f>
        <v>0</v>
      </c>
      <c r="BX72">
        <f t="shared" ref="BX72:BX135" si="48">SUM(BY72:CD72)</f>
        <v>0</v>
      </c>
      <c r="CE72">
        <f t="shared" ref="CE72:CE135" si="49">SUM(CF72:CK72)</f>
        <v>0</v>
      </c>
      <c r="CL72">
        <f t="shared" ref="CL72:CL135" si="50">SUM(CM72:CR72)</f>
        <v>0</v>
      </c>
      <c r="CS72">
        <f t="shared" ref="CS72:CS135" si="51">SUM(CT72:CY72)</f>
        <v>0</v>
      </c>
      <c r="CZ72">
        <f t="shared" ref="CZ72:CZ135" si="52">SUM(DA72:DF72)</f>
        <v>0</v>
      </c>
      <c r="DG72">
        <f t="shared" ref="DG72:DG135" si="53">SUM(DH72:DO72)</f>
        <v>0</v>
      </c>
      <c r="DP72">
        <f t="shared" ref="DP72:DP135" si="54">SUM(DQ72:DV72)</f>
        <v>0</v>
      </c>
      <c r="DW72">
        <f t="shared" ref="DW72:DW135" si="55">SUM(DX72:EE72)</f>
        <v>0</v>
      </c>
      <c r="EF72">
        <f t="shared" ref="EF72:EF135" si="56">SUM(EG72:EN72)</f>
        <v>1</v>
      </c>
      <c r="EI72">
        <v>1</v>
      </c>
      <c r="EO72">
        <f t="shared" ref="EO72:EO135" si="57">SUM(EP72:EU72)</f>
        <v>0</v>
      </c>
      <c r="EV72">
        <f t="shared" ref="EV72:EV135" si="58">SUM(EW72:FD72)</f>
        <v>0</v>
      </c>
      <c r="FE72">
        <f t="shared" ref="FE72:FE135" si="59">SUM(FF72:FK72)</f>
        <v>0</v>
      </c>
      <c r="FL72">
        <f t="shared" si="31"/>
        <v>0</v>
      </c>
      <c r="FS72">
        <f t="shared" si="32"/>
        <v>0</v>
      </c>
      <c r="GA72">
        <f t="shared" si="33"/>
        <v>0</v>
      </c>
      <c r="GJ72">
        <f t="shared" si="34"/>
        <v>0</v>
      </c>
      <c r="GS72">
        <f t="shared" si="35"/>
        <v>0</v>
      </c>
      <c r="HA72">
        <f t="shared" si="36"/>
        <v>0</v>
      </c>
      <c r="HI72">
        <f t="shared" si="37"/>
        <v>0</v>
      </c>
    </row>
    <row r="73" spans="1:221">
      <c r="A73" t="s">
        <v>383</v>
      </c>
      <c r="B73">
        <v>2</v>
      </c>
      <c r="C73">
        <v>7</v>
      </c>
      <c r="D73">
        <v>3</v>
      </c>
      <c r="E73">
        <f t="shared" si="30"/>
        <v>12</v>
      </c>
      <c r="F73">
        <f t="shared" si="38"/>
        <v>0</v>
      </c>
      <c r="M73">
        <f t="shared" si="39"/>
        <v>0</v>
      </c>
      <c r="T73">
        <f t="shared" si="40"/>
        <v>0</v>
      </c>
      <c r="AA73">
        <f t="shared" si="41"/>
        <v>0</v>
      </c>
      <c r="AH73">
        <f t="shared" si="42"/>
        <v>0</v>
      </c>
      <c r="AO73">
        <f t="shared" si="43"/>
        <v>0</v>
      </c>
      <c r="AV73">
        <f t="shared" si="44"/>
        <v>0</v>
      </c>
      <c r="BC73">
        <f t="shared" si="45"/>
        <v>0</v>
      </c>
      <c r="BJ73">
        <f t="shared" si="46"/>
        <v>0</v>
      </c>
      <c r="BQ73">
        <f t="shared" si="47"/>
        <v>0</v>
      </c>
      <c r="BX73">
        <f t="shared" si="48"/>
        <v>0</v>
      </c>
      <c r="CE73">
        <f t="shared" si="49"/>
        <v>0</v>
      </c>
      <c r="CL73">
        <f t="shared" si="50"/>
        <v>0</v>
      </c>
      <c r="CS73">
        <f t="shared" si="51"/>
        <v>0</v>
      </c>
      <c r="CZ73">
        <f t="shared" si="52"/>
        <v>0</v>
      </c>
      <c r="DG73">
        <f t="shared" si="53"/>
        <v>0</v>
      </c>
      <c r="DP73">
        <f t="shared" si="54"/>
        <v>0</v>
      </c>
      <c r="DW73">
        <f t="shared" si="55"/>
        <v>0</v>
      </c>
      <c r="EF73">
        <f t="shared" si="56"/>
        <v>0</v>
      </c>
      <c r="EO73">
        <f t="shared" si="57"/>
        <v>0</v>
      </c>
      <c r="EV73">
        <f t="shared" si="58"/>
        <v>0</v>
      </c>
      <c r="FE73">
        <f t="shared" si="59"/>
        <v>0</v>
      </c>
      <c r="FL73">
        <f t="shared" si="31"/>
        <v>0</v>
      </c>
      <c r="FS73">
        <f t="shared" si="32"/>
        <v>0</v>
      </c>
      <c r="GA73">
        <f t="shared" si="33"/>
        <v>0</v>
      </c>
      <c r="GJ73">
        <f t="shared" si="34"/>
        <v>1</v>
      </c>
      <c r="GK73">
        <v>1</v>
      </c>
      <c r="GS73">
        <f t="shared" si="35"/>
        <v>0</v>
      </c>
      <c r="HA73">
        <f t="shared" si="36"/>
        <v>0</v>
      </c>
      <c r="HI73">
        <f t="shared" si="37"/>
        <v>0</v>
      </c>
    </row>
    <row r="74" spans="1:221">
      <c r="A74" t="s">
        <v>382</v>
      </c>
      <c r="B74">
        <v>2</v>
      </c>
      <c r="C74">
        <v>7</v>
      </c>
      <c r="D74">
        <v>6</v>
      </c>
      <c r="E74">
        <f t="shared" si="30"/>
        <v>15</v>
      </c>
      <c r="F74">
        <f t="shared" si="38"/>
        <v>0</v>
      </c>
      <c r="M74">
        <f t="shared" si="39"/>
        <v>0</v>
      </c>
      <c r="T74">
        <f t="shared" si="40"/>
        <v>0</v>
      </c>
      <c r="AA74">
        <f t="shared" si="41"/>
        <v>0</v>
      </c>
      <c r="AH74">
        <f t="shared" si="42"/>
        <v>0</v>
      </c>
      <c r="AO74">
        <f t="shared" si="43"/>
        <v>0</v>
      </c>
      <c r="AV74">
        <f t="shared" si="44"/>
        <v>0</v>
      </c>
      <c r="BC74">
        <f t="shared" si="45"/>
        <v>0</v>
      </c>
      <c r="BJ74">
        <f t="shared" si="46"/>
        <v>0</v>
      </c>
      <c r="BQ74">
        <f t="shared" si="47"/>
        <v>0</v>
      </c>
      <c r="BX74">
        <f t="shared" si="48"/>
        <v>0</v>
      </c>
      <c r="CE74">
        <f t="shared" si="49"/>
        <v>0</v>
      </c>
      <c r="CL74">
        <f t="shared" si="50"/>
        <v>0</v>
      </c>
      <c r="CS74">
        <f t="shared" si="51"/>
        <v>0</v>
      </c>
      <c r="CZ74">
        <f t="shared" si="52"/>
        <v>0</v>
      </c>
      <c r="DG74">
        <f t="shared" si="53"/>
        <v>0</v>
      </c>
      <c r="DP74">
        <f t="shared" si="54"/>
        <v>0</v>
      </c>
      <c r="DW74">
        <f t="shared" si="55"/>
        <v>0</v>
      </c>
      <c r="EF74">
        <f t="shared" si="56"/>
        <v>0</v>
      </c>
      <c r="EO74">
        <f t="shared" si="57"/>
        <v>0</v>
      </c>
      <c r="EV74">
        <f t="shared" si="58"/>
        <v>0</v>
      </c>
      <c r="FE74">
        <f t="shared" si="59"/>
        <v>0</v>
      </c>
      <c r="FL74">
        <f t="shared" si="31"/>
        <v>0</v>
      </c>
      <c r="FS74">
        <f t="shared" si="32"/>
        <v>0</v>
      </c>
      <c r="GA74">
        <f t="shared" si="33"/>
        <v>0</v>
      </c>
      <c r="GJ74">
        <f t="shared" si="34"/>
        <v>0</v>
      </c>
      <c r="GS74">
        <f t="shared" si="35"/>
        <v>0</v>
      </c>
      <c r="HA74">
        <f t="shared" si="36"/>
        <v>0</v>
      </c>
      <c r="HI74">
        <f t="shared" si="37"/>
        <v>1</v>
      </c>
      <c r="HM74">
        <v>1</v>
      </c>
    </row>
    <row r="75" spans="1:221">
      <c r="A75" t="s">
        <v>381</v>
      </c>
      <c r="B75">
        <v>2</v>
      </c>
      <c r="C75">
        <v>8</v>
      </c>
      <c r="D75">
        <v>1</v>
      </c>
      <c r="E75">
        <f t="shared" si="30"/>
        <v>11</v>
      </c>
      <c r="F75">
        <f t="shared" si="38"/>
        <v>0</v>
      </c>
      <c r="M75">
        <f t="shared" si="39"/>
        <v>0</v>
      </c>
      <c r="T75">
        <f t="shared" si="40"/>
        <v>0</v>
      </c>
      <c r="AA75">
        <f t="shared" si="41"/>
        <v>0</v>
      </c>
      <c r="AH75">
        <f t="shared" si="42"/>
        <v>0</v>
      </c>
      <c r="AO75">
        <f t="shared" si="43"/>
        <v>0</v>
      </c>
      <c r="AV75">
        <f t="shared" si="44"/>
        <v>0</v>
      </c>
      <c r="BC75">
        <f t="shared" si="45"/>
        <v>0</v>
      </c>
      <c r="BJ75">
        <f t="shared" si="46"/>
        <v>0</v>
      </c>
      <c r="BQ75">
        <f t="shared" si="47"/>
        <v>0</v>
      </c>
      <c r="BX75">
        <f t="shared" si="48"/>
        <v>0</v>
      </c>
      <c r="CE75">
        <f t="shared" si="49"/>
        <v>0</v>
      </c>
      <c r="CL75">
        <f t="shared" si="50"/>
        <v>0</v>
      </c>
      <c r="CS75">
        <f t="shared" si="51"/>
        <v>0</v>
      </c>
      <c r="CZ75">
        <f t="shared" si="52"/>
        <v>0</v>
      </c>
      <c r="DG75">
        <f t="shared" si="53"/>
        <v>1</v>
      </c>
      <c r="DK75">
        <v>1</v>
      </c>
      <c r="DP75">
        <f t="shared" si="54"/>
        <v>0</v>
      </c>
      <c r="DW75">
        <f t="shared" si="55"/>
        <v>0</v>
      </c>
      <c r="EF75">
        <f t="shared" si="56"/>
        <v>0</v>
      </c>
      <c r="EO75">
        <f t="shared" si="57"/>
        <v>0</v>
      </c>
      <c r="EV75">
        <f t="shared" si="58"/>
        <v>0</v>
      </c>
      <c r="FE75">
        <f t="shared" si="59"/>
        <v>0</v>
      </c>
      <c r="FL75">
        <f t="shared" si="31"/>
        <v>0</v>
      </c>
      <c r="FS75">
        <f t="shared" si="32"/>
        <v>0</v>
      </c>
      <c r="GA75">
        <f t="shared" si="33"/>
        <v>1</v>
      </c>
      <c r="GF75">
        <v>1</v>
      </c>
      <c r="GJ75">
        <f t="shared" si="34"/>
        <v>0</v>
      </c>
      <c r="GS75">
        <f t="shared" si="35"/>
        <v>0</v>
      </c>
      <c r="HA75">
        <f t="shared" si="36"/>
        <v>0</v>
      </c>
      <c r="HI75">
        <f t="shared" si="37"/>
        <v>0</v>
      </c>
    </row>
    <row r="76" spans="1:221">
      <c r="A76" t="s">
        <v>380</v>
      </c>
      <c r="B76">
        <v>2</v>
      </c>
      <c r="C76">
        <v>9</v>
      </c>
      <c r="D76">
        <v>0</v>
      </c>
      <c r="E76">
        <f t="shared" si="30"/>
        <v>11</v>
      </c>
      <c r="F76">
        <f t="shared" si="38"/>
        <v>0</v>
      </c>
      <c r="M76">
        <f t="shared" si="39"/>
        <v>0</v>
      </c>
      <c r="T76">
        <f t="shared" si="40"/>
        <v>0</v>
      </c>
      <c r="AA76">
        <f t="shared" si="41"/>
        <v>0</v>
      </c>
      <c r="AH76">
        <f t="shared" si="42"/>
        <v>0</v>
      </c>
      <c r="AO76">
        <f t="shared" si="43"/>
        <v>0</v>
      </c>
      <c r="AV76">
        <f t="shared" si="44"/>
        <v>0</v>
      </c>
      <c r="BC76">
        <f t="shared" si="45"/>
        <v>0</v>
      </c>
      <c r="BJ76">
        <f t="shared" si="46"/>
        <v>0</v>
      </c>
      <c r="BQ76">
        <f t="shared" si="47"/>
        <v>0</v>
      </c>
      <c r="BX76">
        <f t="shared" si="48"/>
        <v>0</v>
      </c>
      <c r="CE76">
        <f t="shared" si="49"/>
        <v>0</v>
      </c>
      <c r="CL76">
        <f t="shared" si="50"/>
        <v>0</v>
      </c>
      <c r="CS76">
        <f t="shared" si="51"/>
        <v>0</v>
      </c>
      <c r="CZ76">
        <f t="shared" si="52"/>
        <v>1</v>
      </c>
      <c r="DA76">
        <v>1</v>
      </c>
      <c r="DG76">
        <f t="shared" si="53"/>
        <v>0</v>
      </c>
      <c r="DP76">
        <f t="shared" si="54"/>
        <v>0</v>
      </c>
      <c r="DW76">
        <f t="shared" si="55"/>
        <v>0</v>
      </c>
      <c r="EF76">
        <f t="shared" si="56"/>
        <v>1</v>
      </c>
      <c r="EG76">
        <v>1</v>
      </c>
      <c r="EO76">
        <f t="shared" si="57"/>
        <v>0</v>
      </c>
      <c r="EV76">
        <f t="shared" si="58"/>
        <v>0</v>
      </c>
      <c r="FE76">
        <f t="shared" si="59"/>
        <v>0</v>
      </c>
      <c r="FL76">
        <f t="shared" si="31"/>
        <v>0</v>
      </c>
      <c r="FS76">
        <f t="shared" si="32"/>
        <v>0</v>
      </c>
      <c r="GA76">
        <f t="shared" si="33"/>
        <v>0</v>
      </c>
      <c r="GJ76">
        <f t="shared" si="34"/>
        <v>0</v>
      </c>
      <c r="GS76">
        <f t="shared" si="35"/>
        <v>0</v>
      </c>
      <c r="HA76">
        <f t="shared" si="36"/>
        <v>0</v>
      </c>
      <c r="HI76">
        <f t="shared" si="37"/>
        <v>0</v>
      </c>
    </row>
    <row r="77" spans="1:221">
      <c r="A77" t="s">
        <v>379</v>
      </c>
      <c r="B77">
        <v>2</v>
      </c>
      <c r="C77">
        <v>9</v>
      </c>
      <c r="D77">
        <v>1</v>
      </c>
      <c r="E77">
        <f t="shared" si="30"/>
        <v>12</v>
      </c>
      <c r="F77">
        <f t="shared" si="38"/>
        <v>0</v>
      </c>
      <c r="M77">
        <f t="shared" si="39"/>
        <v>0</v>
      </c>
      <c r="T77">
        <f t="shared" si="40"/>
        <v>0</v>
      </c>
      <c r="AA77">
        <f t="shared" si="41"/>
        <v>0</v>
      </c>
      <c r="AH77">
        <f t="shared" si="42"/>
        <v>0</v>
      </c>
      <c r="AO77">
        <f t="shared" si="43"/>
        <v>0</v>
      </c>
      <c r="AV77">
        <f t="shared" si="44"/>
        <v>0</v>
      </c>
      <c r="BC77">
        <f t="shared" si="45"/>
        <v>0</v>
      </c>
      <c r="BJ77">
        <f t="shared" si="46"/>
        <v>0</v>
      </c>
      <c r="BQ77">
        <f t="shared" si="47"/>
        <v>0</v>
      </c>
      <c r="BX77">
        <f t="shared" si="48"/>
        <v>0</v>
      </c>
      <c r="CE77">
        <f t="shared" si="49"/>
        <v>0</v>
      </c>
      <c r="CL77">
        <f t="shared" si="50"/>
        <v>0</v>
      </c>
      <c r="CS77">
        <f t="shared" si="51"/>
        <v>0</v>
      </c>
      <c r="CZ77">
        <f t="shared" si="52"/>
        <v>0</v>
      </c>
      <c r="DG77">
        <f t="shared" si="53"/>
        <v>0</v>
      </c>
      <c r="DP77">
        <f t="shared" si="54"/>
        <v>0</v>
      </c>
      <c r="DW77">
        <f t="shared" si="55"/>
        <v>0</v>
      </c>
      <c r="EF77">
        <f t="shared" si="56"/>
        <v>0</v>
      </c>
      <c r="EO77">
        <f t="shared" si="57"/>
        <v>0</v>
      </c>
      <c r="EV77">
        <f t="shared" si="58"/>
        <v>0</v>
      </c>
      <c r="FE77">
        <f t="shared" si="59"/>
        <v>0</v>
      </c>
      <c r="FL77">
        <f t="shared" si="31"/>
        <v>0</v>
      </c>
      <c r="FS77">
        <f t="shared" si="32"/>
        <v>0</v>
      </c>
      <c r="GA77">
        <f t="shared" si="33"/>
        <v>0</v>
      </c>
      <c r="GJ77">
        <f t="shared" si="34"/>
        <v>1</v>
      </c>
      <c r="GM77">
        <v>1</v>
      </c>
      <c r="GS77">
        <f t="shared" si="35"/>
        <v>0</v>
      </c>
      <c r="HA77">
        <f t="shared" si="36"/>
        <v>0</v>
      </c>
      <c r="HI77">
        <f t="shared" si="37"/>
        <v>0</v>
      </c>
    </row>
    <row r="78" spans="1:221">
      <c r="A78" t="s">
        <v>514</v>
      </c>
      <c r="B78">
        <v>2</v>
      </c>
      <c r="C78">
        <v>9</v>
      </c>
      <c r="D78">
        <v>3</v>
      </c>
      <c r="E78">
        <f t="shared" si="30"/>
        <v>14</v>
      </c>
      <c r="F78">
        <f t="shared" si="38"/>
        <v>0</v>
      </c>
      <c r="M78">
        <f t="shared" si="39"/>
        <v>0</v>
      </c>
      <c r="T78">
        <f t="shared" si="40"/>
        <v>0</v>
      </c>
      <c r="AA78">
        <f t="shared" si="41"/>
        <v>0</v>
      </c>
      <c r="AH78">
        <f t="shared" si="42"/>
        <v>0</v>
      </c>
      <c r="AO78">
        <f t="shared" si="43"/>
        <v>0</v>
      </c>
      <c r="AV78">
        <f t="shared" si="44"/>
        <v>0</v>
      </c>
      <c r="BC78">
        <f t="shared" si="45"/>
        <v>0</v>
      </c>
      <c r="BJ78">
        <f t="shared" si="46"/>
        <v>0</v>
      </c>
      <c r="BQ78">
        <f t="shared" si="47"/>
        <v>0</v>
      </c>
      <c r="BX78">
        <f t="shared" si="48"/>
        <v>0</v>
      </c>
      <c r="CE78">
        <f t="shared" si="49"/>
        <v>0</v>
      </c>
      <c r="CL78">
        <f t="shared" si="50"/>
        <v>0</v>
      </c>
      <c r="CS78">
        <f t="shared" si="51"/>
        <v>0</v>
      </c>
      <c r="CZ78">
        <f t="shared" si="52"/>
        <v>0</v>
      </c>
      <c r="DG78">
        <f t="shared" si="53"/>
        <v>0</v>
      </c>
      <c r="DP78">
        <f t="shared" si="54"/>
        <v>0</v>
      </c>
      <c r="DW78">
        <f t="shared" si="55"/>
        <v>0</v>
      </c>
      <c r="EF78">
        <f t="shared" si="56"/>
        <v>0</v>
      </c>
      <c r="EO78">
        <f t="shared" si="57"/>
        <v>0</v>
      </c>
      <c r="EV78">
        <f t="shared" si="58"/>
        <v>0</v>
      </c>
      <c r="FE78">
        <f t="shared" si="59"/>
        <v>0</v>
      </c>
      <c r="FL78">
        <f t="shared" si="31"/>
        <v>0</v>
      </c>
      <c r="FS78">
        <f t="shared" si="32"/>
        <v>0</v>
      </c>
      <c r="GA78">
        <f t="shared" si="33"/>
        <v>0</v>
      </c>
      <c r="GJ78">
        <f t="shared" si="34"/>
        <v>0</v>
      </c>
      <c r="GS78">
        <f t="shared" si="35"/>
        <v>0</v>
      </c>
      <c r="HA78">
        <f t="shared" si="36"/>
        <v>0</v>
      </c>
      <c r="HI78">
        <f t="shared" si="37"/>
        <v>0</v>
      </c>
    </row>
    <row r="79" spans="1:221">
      <c r="A79" t="s">
        <v>513</v>
      </c>
      <c r="B79">
        <v>2</v>
      </c>
      <c r="C79">
        <v>10</v>
      </c>
      <c r="D79">
        <v>1</v>
      </c>
      <c r="E79">
        <f t="shared" si="30"/>
        <v>13</v>
      </c>
      <c r="F79">
        <f t="shared" si="38"/>
        <v>0</v>
      </c>
      <c r="M79">
        <f t="shared" si="39"/>
        <v>0</v>
      </c>
      <c r="T79">
        <f t="shared" si="40"/>
        <v>0</v>
      </c>
      <c r="AA79">
        <f t="shared" si="41"/>
        <v>0</v>
      </c>
      <c r="AH79">
        <f t="shared" si="42"/>
        <v>0</v>
      </c>
      <c r="AO79">
        <f t="shared" si="43"/>
        <v>0</v>
      </c>
      <c r="AV79">
        <f t="shared" si="44"/>
        <v>0</v>
      </c>
      <c r="BC79">
        <f t="shared" si="45"/>
        <v>0</v>
      </c>
      <c r="BJ79">
        <f t="shared" si="46"/>
        <v>0</v>
      </c>
      <c r="BQ79">
        <f t="shared" si="47"/>
        <v>0</v>
      </c>
      <c r="BX79">
        <f t="shared" si="48"/>
        <v>0</v>
      </c>
      <c r="CE79">
        <f t="shared" si="49"/>
        <v>0</v>
      </c>
      <c r="CL79">
        <f t="shared" si="50"/>
        <v>0</v>
      </c>
      <c r="CS79">
        <f t="shared" si="51"/>
        <v>0</v>
      </c>
      <c r="CZ79">
        <f t="shared" si="52"/>
        <v>0</v>
      </c>
      <c r="DG79">
        <f t="shared" si="53"/>
        <v>0</v>
      </c>
      <c r="DP79">
        <f t="shared" si="54"/>
        <v>0</v>
      </c>
      <c r="DW79">
        <f t="shared" si="55"/>
        <v>0</v>
      </c>
      <c r="EF79">
        <f t="shared" si="56"/>
        <v>0</v>
      </c>
      <c r="EO79">
        <f t="shared" si="57"/>
        <v>0</v>
      </c>
      <c r="EV79">
        <f t="shared" si="58"/>
        <v>0</v>
      </c>
      <c r="FE79">
        <f t="shared" si="59"/>
        <v>0</v>
      </c>
      <c r="FL79">
        <f t="shared" si="31"/>
        <v>0</v>
      </c>
      <c r="FS79">
        <f t="shared" si="32"/>
        <v>0</v>
      </c>
      <c r="GA79">
        <f t="shared" si="33"/>
        <v>0</v>
      </c>
      <c r="GJ79">
        <f t="shared" si="34"/>
        <v>0</v>
      </c>
      <c r="GS79">
        <f t="shared" si="35"/>
        <v>1</v>
      </c>
      <c r="GT79">
        <v>1</v>
      </c>
      <c r="HA79">
        <f t="shared" si="36"/>
        <v>0</v>
      </c>
      <c r="HI79">
        <f t="shared" si="37"/>
        <v>0</v>
      </c>
    </row>
    <row r="80" spans="1:221">
      <c r="A80" t="s">
        <v>512</v>
      </c>
      <c r="B80">
        <v>2</v>
      </c>
      <c r="C80">
        <v>10</v>
      </c>
      <c r="D80">
        <v>2</v>
      </c>
      <c r="E80">
        <f t="shared" si="30"/>
        <v>14</v>
      </c>
      <c r="F80">
        <f t="shared" si="38"/>
        <v>0</v>
      </c>
      <c r="M80">
        <f t="shared" si="39"/>
        <v>0</v>
      </c>
      <c r="T80">
        <f t="shared" si="40"/>
        <v>0</v>
      </c>
      <c r="AA80">
        <f t="shared" si="41"/>
        <v>0</v>
      </c>
      <c r="AH80">
        <f t="shared" si="42"/>
        <v>0</v>
      </c>
      <c r="AO80">
        <f t="shared" si="43"/>
        <v>0</v>
      </c>
      <c r="AV80">
        <f t="shared" si="44"/>
        <v>0</v>
      </c>
      <c r="BC80">
        <f t="shared" si="45"/>
        <v>0</v>
      </c>
      <c r="BJ80">
        <f t="shared" si="46"/>
        <v>0</v>
      </c>
      <c r="BQ80">
        <f t="shared" si="47"/>
        <v>0</v>
      </c>
      <c r="BX80">
        <f t="shared" si="48"/>
        <v>0</v>
      </c>
      <c r="CE80">
        <f t="shared" si="49"/>
        <v>0</v>
      </c>
      <c r="CL80">
        <f t="shared" si="50"/>
        <v>0</v>
      </c>
      <c r="CS80">
        <f t="shared" si="51"/>
        <v>0</v>
      </c>
      <c r="CZ80">
        <f t="shared" si="52"/>
        <v>0</v>
      </c>
      <c r="DG80">
        <f t="shared" si="53"/>
        <v>0</v>
      </c>
      <c r="DP80">
        <f t="shared" si="54"/>
        <v>0</v>
      </c>
      <c r="DW80">
        <f t="shared" si="55"/>
        <v>0</v>
      </c>
      <c r="EF80">
        <f t="shared" si="56"/>
        <v>0</v>
      </c>
      <c r="EO80">
        <f t="shared" si="57"/>
        <v>0</v>
      </c>
      <c r="EV80">
        <f t="shared" si="58"/>
        <v>0</v>
      </c>
      <c r="FE80">
        <f t="shared" si="59"/>
        <v>0</v>
      </c>
      <c r="FL80">
        <f t="shared" si="31"/>
        <v>0</v>
      </c>
      <c r="FS80">
        <f t="shared" si="32"/>
        <v>1</v>
      </c>
      <c r="FT80">
        <v>1</v>
      </c>
      <c r="GA80">
        <f t="shared" si="33"/>
        <v>0</v>
      </c>
      <c r="GJ80">
        <f t="shared" si="34"/>
        <v>0</v>
      </c>
      <c r="GS80">
        <f t="shared" si="35"/>
        <v>0</v>
      </c>
      <c r="HA80">
        <f t="shared" si="36"/>
        <v>0</v>
      </c>
      <c r="HI80">
        <f t="shared" si="37"/>
        <v>0</v>
      </c>
    </row>
    <row r="81" spans="1:220">
      <c r="A81" t="s">
        <v>511</v>
      </c>
      <c r="B81">
        <v>2</v>
      </c>
      <c r="C81">
        <v>10</v>
      </c>
      <c r="D81">
        <v>3</v>
      </c>
      <c r="E81">
        <f t="shared" si="30"/>
        <v>15</v>
      </c>
      <c r="F81">
        <f t="shared" si="38"/>
        <v>0</v>
      </c>
      <c r="M81">
        <f t="shared" si="39"/>
        <v>0</v>
      </c>
      <c r="T81">
        <f t="shared" si="40"/>
        <v>0</v>
      </c>
      <c r="AA81">
        <f t="shared" si="41"/>
        <v>0</v>
      </c>
      <c r="AH81">
        <f t="shared" si="42"/>
        <v>0</v>
      </c>
      <c r="AO81">
        <f t="shared" si="43"/>
        <v>0</v>
      </c>
      <c r="AV81">
        <f t="shared" si="44"/>
        <v>0</v>
      </c>
      <c r="BC81">
        <f t="shared" si="45"/>
        <v>0</v>
      </c>
      <c r="BJ81">
        <f t="shared" si="46"/>
        <v>0</v>
      </c>
      <c r="BQ81">
        <f t="shared" si="47"/>
        <v>0</v>
      </c>
      <c r="BX81">
        <f t="shared" si="48"/>
        <v>0</v>
      </c>
      <c r="CE81">
        <f t="shared" si="49"/>
        <v>0</v>
      </c>
      <c r="CL81">
        <f t="shared" si="50"/>
        <v>0</v>
      </c>
      <c r="CS81">
        <f t="shared" si="51"/>
        <v>0</v>
      </c>
      <c r="CZ81">
        <f t="shared" si="52"/>
        <v>0</v>
      </c>
      <c r="DG81">
        <f t="shared" si="53"/>
        <v>0</v>
      </c>
      <c r="DP81">
        <f t="shared" si="54"/>
        <v>0</v>
      </c>
      <c r="DW81">
        <f t="shared" si="55"/>
        <v>0</v>
      </c>
      <c r="EF81">
        <f t="shared" si="56"/>
        <v>0</v>
      </c>
      <c r="EO81">
        <f t="shared" si="57"/>
        <v>0</v>
      </c>
      <c r="EV81">
        <f t="shared" si="58"/>
        <v>0</v>
      </c>
      <c r="FE81">
        <f t="shared" si="59"/>
        <v>0</v>
      </c>
      <c r="FL81">
        <f t="shared" si="31"/>
        <v>0</v>
      </c>
      <c r="FS81">
        <f t="shared" si="32"/>
        <v>0</v>
      </c>
      <c r="GA81">
        <f t="shared" si="33"/>
        <v>0</v>
      </c>
      <c r="GJ81">
        <f t="shared" si="34"/>
        <v>1</v>
      </c>
      <c r="GK81">
        <v>1</v>
      </c>
      <c r="GS81">
        <f t="shared" si="35"/>
        <v>0</v>
      </c>
      <c r="HA81">
        <f t="shared" si="36"/>
        <v>0</v>
      </c>
      <c r="HI81">
        <f t="shared" si="37"/>
        <v>0</v>
      </c>
    </row>
    <row r="82" spans="1:220">
      <c r="A82" t="s">
        <v>510</v>
      </c>
      <c r="B82">
        <v>2</v>
      </c>
      <c r="C82">
        <v>11</v>
      </c>
      <c r="D82">
        <v>1</v>
      </c>
      <c r="E82">
        <f t="shared" si="30"/>
        <v>14</v>
      </c>
      <c r="F82">
        <f t="shared" si="38"/>
        <v>0</v>
      </c>
      <c r="M82">
        <f t="shared" si="39"/>
        <v>0</v>
      </c>
      <c r="T82">
        <f t="shared" si="40"/>
        <v>0</v>
      </c>
      <c r="AA82">
        <f t="shared" si="41"/>
        <v>0</v>
      </c>
      <c r="AH82">
        <f t="shared" si="42"/>
        <v>0</v>
      </c>
      <c r="AO82">
        <f t="shared" si="43"/>
        <v>0</v>
      </c>
      <c r="AV82">
        <f t="shared" si="44"/>
        <v>0</v>
      </c>
      <c r="BC82">
        <f t="shared" si="45"/>
        <v>0</v>
      </c>
      <c r="BJ82">
        <f t="shared" si="46"/>
        <v>0</v>
      </c>
      <c r="BQ82">
        <f t="shared" si="47"/>
        <v>0</v>
      </c>
      <c r="BX82">
        <f t="shared" si="48"/>
        <v>0</v>
      </c>
      <c r="CE82">
        <f t="shared" si="49"/>
        <v>0</v>
      </c>
      <c r="CL82">
        <f t="shared" si="50"/>
        <v>0</v>
      </c>
      <c r="CS82">
        <f t="shared" si="51"/>
        <v>0</v>
      </c>
      <c r="CZ82">
        <f t="shared" si="52"/>
        <v>0</v>
      </c>
      <c r="DG82">
        <f t="shared" si="53"/>
        <v>0</v>
      </c>
      <c r="DP82">
        <f t="shared" si="54"/>
        <v>0</v>
      </c>
      <c r="DW82">
        <f t="shared" si="55"/>
        <v>0</v>
      </c>
      <c r="EF82">
        <f t="shared" si="56"/>
        <v>0</v>
      </c>
      <c r="EO82">
        <f t="shared" si="57"/>
        <v>0</v>
      </c>
      <c r="EV82">
        <f t="shared" si="58"/>
        <v>1</v>
      </c>
      <c r="EZ82">
        <v>1</v>
      </c>
      <c r="FE82">
        <f t="shared" si="59"/>
        <v>0</v>
      </c>
      <c r="FL82">
        <f t="shared" si="31"/>
        <v>0</v>
      </c>
      <c r="FS82">
        <f t="shared" si="32"/>
        <v>0</v>
      </c>
      <c r="GA82">
        <f t="shared" si="33"/>
        <v>0</v>
      </c>
      <c r="GJ82">
        <f t="shared" si="34"/>
        <v>0</v>
      </c>
      <c r="GS82">
        <f t="shared" si="35"/>
        <v>0</v>
      </c>
      <c r="HA82">
        <f t="shared" si="36"/>
        <v>0</v>
      </c>
      <c r="HI82">
        <f t="shared" si="37"/>
        <v>0</v>
      </c>
    </row>
    <row r="83" spans="1:220">
      <c r="A83" t="s">
        <v>509</v>
      </c>
      <c r="B83">
        <v>2</v>
      </c>
      <c r="C83">
        <v>12</v>
      </c>
      <c r="D83">
        <v>0</v>
      </c>
      <c r="E83">
        <f t="shared" si="30"/>
        <v>14</v>
      </c>
      <c r="F83">
        <f t="shared" si="38"/>
        <v>0</v>
      </c>
      <c r="M83">
        <f t="shared" si="39"/>
        <v>0</v>
      </c>
      <c r="T83">
        <f t="shared" si="40"/>
        <v>0</v>
      </c>
      <c r="AA83">
        <f t="shared" si="41"/>
        <v>0</v>
      </c>
      <c r="AH83">
        <f t="shared" si="42"/>
        <v>0</v>
      </c>
      <c r="AO83">
        <f t="shared" si="43"/>
        <v>0</v>
      </c>
      <c r="AV83">
        <f t="shared" si="44"/>
        <v>0</v>
      </c>
      <c r="BC83">
        <f t="shared" si="45"/>
        <v>0</v>
      </c>
      <c r="BJ83">
        <f t="shared" si="46"/>
        <v>0</v>
      </c>
      <c r="BQ83">
        <f t="shared" si="47"/>
        <v>0</v>
      </c>
      <c r="BX83">
        <f t="shared" si="48"/>
        <v>0</v>
      </c>
      <c r="CE83">
        <f t="shared" si="49"/>
        <v>0</v>
      </c>
      <c r="CL83">
        <f t="shared" si="50"/>
        <v>0</v>
      </c>
      <c r="CS83">
        <f t="shared" si="51"/>
        <v>0</v>
      </c>
      <c r="CZ83">
        <f t="shared" si="52"/>
        <v>0</v>
      </c>
      <c r="DG83">
        <f t="shared" si="53"/>
        <v>0</v>
      </c>
      <c r="DP83">
        <f t="shared" si="54"/>
        <v>1</v>
      </c>
      <c r="DS83">
        <v>1</v>
      </c>
      <c r="DW83">
        <f t="shared" si="55"/>
        <v>0</v>
      </c>
      <c r="EF83">
        <f t="shared" si="56"/>
        <v>0</v>
      </c>
      <c r="EO83">
        <f t="shared" si="57"/>
        <v>0</v>
      </c>
      <c r="EV83">
        <f t="shared" si="58"/>
        <v>0</v>
      </c>
      <c r="FE83">
        <f t="shared" si="59"/>
        <v>0</v>
      </c>
      <c r="FL83">
        <f t="shared" si="31"/>
        <v>0</v>
      </c>
      <c r="FS83">
        <f t="shared" si="32"/>
        <v>0</v>
      </c>
      <c r="GA83">
        <f t="shared" si="33"/>
        <v>0</v>
      </c>
      <c r="GJ83">
        <f t="shared" si="34"/>
        <v>0</v>
      </c>
      <c r="GS83">
        <f t="shared" si="35"/>
        <v>0</v>
      </c>
      <c r="HA83">
        <f t="shared" si="36"/>
        <v>0</v>
      </c>
      <c r="HI83">
        <f t="shared" si="37"/>
        <v>0</v>
      </c>
    </row>
    <row r="84" spans="1:220">
      <c r="A84" t="s">
        <v>508</v>
      </c>
      <c r="B84">
        <v>2</v>
      </c>
      <c r="C84">
        <v>12</v>
      </c>
      <c r="D84">
        <v>5</v>
      </c>
      <c r="E84">
        <f t="shared" si="30"/>
        <v>19</v>
      </c>
      <c r="F84">
        <f t="shared" si="38"/>
        <v>0</v>
      </c>
      <c r="M84">
        <f t="shared" si="39"/>
        <v>0</v>
      </c>
      <c r="T84">
        <f t="shared" si="40"/>
        <v>0</v>
      </c>
      <c r="AA84">
        <f t="shared" si="41"/>
        <v>0</v>
      </c>
      <c r="AH84">
        <f t="shared" si="42"/>
        <v>0</v>
      </c>
      <c r="AO84">
        <f t="shared" si="43"/>
        <v>0</v>
      </c>
      <c r="AV84">
        <f t="shared" si="44"/>
        <v>0</v>
      </c>
      <c r="BC84">
        <f t="shared" si="45"/>
        <v>0</v>
      </c>
      <c r="BJ84">
        <f t="shared" si="46"/>
        <v>0</v>
      </c>
      <c r="BQ84">
        <f t="shared" si="47"/>
        <v>0</v>
      </c>
      <c r="BX84">
        <f t="shared" si="48"/>
        <v>0</v>
      </c>
      <c r="CE84">
        <f t="shared" si="49"/>
        <v>0</v>
      </c>
      <c r="CL84">
        <f t="shared" si="50"/>
        <v>0</v>
      </c>
      <c r="CS84">
        <f t="shared" si="51"/>
        <v>0</v>
      </c>
      <c r="CZ84">
        <f t="shared" si="52"/>
        <v>0</v>
      </c>
      <c r="DG84">
        <f t="shared" si="53"/>
        <v>0</v>
      </c>
      <c r="DP84">
        <f t="shared" si="54"/>
        <v>0</v>
      </c>
      <c r="DW84">
        <f t="shared" si="55"/>
        <v>1</v>
      </c>
      <c r="ED84">
        <v>1</v>
      </c>
      <c r="EF84">
        <f t="shared" si="56"/>
        <v>0</v>
      </c>
      <c r="EO84">
        <f t="shared" si="57"/>
        <v>0</v>
      </c>
      <c r="EV84">
        <f t="shared" si="58"/>
        <v>0</v>
      </c>
      <c r="FE84">
        <f t="shared" si="59"/>
        <v>0</v>
      </c>
      <c r="FL84">
        <f t="shared" si="31"/>
        <v>0</v>
      </c>
      <c r="FS84">
        <f t="shared" si="32"/>
        <v>0</v>
      </c>
      <c r="GA84">
        <f t="shared" si="33"/>
        <v>0</v>
      </c>
      <c r="GJ84">
        <f t="shared" si="34"/>
        <v>0</v>
      </c>
      <c r="GS84">
        <f t="shared" si="35"/>
        <v>0</v>
      </c>
      <c r="HA84">
        <f t="shared" si="36"/>
        <v>0</v>
      </c>
      <c r="HI84">
        <f t="shared" si="37"/>
        <v>0</v>
      </c>
    </row>
    <row r="85" spans="1:220">
      <c r="A85" t="s">
        <v>507</v>
      </c>
      <c r="B85">
        <v>2</v>
      </c>
      <c r="C85">
        <v>14</v>
      </c>
      <c r="D85">
        <v>1</v>
      </c>
      <c r="E85">
        <f t="shared" si="30"/>
        <v>17</v>
      </c>
      <c r="F85">
        <f t="shared" si="38"/>
        <v>0</v>
      </c>
      <c r="M85">
        <f t="shared" si="39"/>
        <v>0</v>
      </c>
      <c r="T85">
        <f t="shared" si="40"/>
        <v>0</v>
      </c>
      <c r="AA85">
        <f t="shared" si="41"/>
        <v>0</v>
      </c>
      <c r="AH85">
        <f t="shared" si="42"/>
        <v>0</v>
      </c>
      <c r="AO85">
        <f t="shared" si="43"/>
        <v>0</v>
      </c>
      <c r="AV85">
        <f t="shared" si="44"/>
        <v>0</v>
      </c>
      <c r="BC85">
        <f t="shared" si="45"/>
        <v>0</v>
      </c>
      <c r="BJ85">
        <f t="shared" si="46"/>
        <v>0</v>
      </c>
      <c r="BQ85">
        <f t="shared" si="47"/>
        <v>0</v>
      </c>
      <c r="BX85">
        <f t="shared" si="48"/>
        <v>0</v>
      </c>
      <c r="CE85">
        <f t="shared" si="49"/>
        <v>0</v>
      </c>
      <c r="CL85">
        <f t="shared" si="50"/>
        <v>0</v>
      </c>
      <c r="CS85">
        <f t="shared" si="51"/>
        <v>0</v>
      </c>
      <c r="CZ85">
        <f t="shared" si="52"/>
        <v>0</v>
      </c>
      <c r="DG85">
        <f t="shared" si="53"/>
        <v>0</v>
      </c>
      <c r="DP85">
        <f t="shared" si="54"/>
        <v>0</v>
      </c>
      <c r="DW85">
        <f t="shared" si="55"/>
        <v>0</v>
      </c>
      <c r="EF85">
        <f t="shared" si="56"/>
        <v>1</v>
      </c>
      <c r="EG85">
        <v>1</v>
      </c>
      <c r="EO85">
        <f t="shared" si="57"/>
        <v>0</v>
      </c>
      <c r="EV85">
        <f t="shared" si="58"/>
        <v>0</v>
      </c>
      <c r="FE85">
        <f t="shared" si="59"/>
        <v>0</v>
      </c>
      <c r="FL85">
        <f t="shared" si="31"/>
        <v>0</v>
      </c>
      <c r="FS85">
        <f t="shared" si="32"/>
        <v>0</v>
      </c>
      <c r="GA85">
        <f t="shared" si="33"/>
        <v>0</v>
      </c>
      <c r="GJ85">
        <f t="shared" si="34"/>
        <v>0</v>
      </c>
      <c r="GS85">
        <f t="shared" si="35"/>
        <v>0</v>
      </c>
      <c r="HA85">
        <f t="shared" si="36"/>
        <v>0</v>
      </c>
      <c r="HI85">
        <f t="shared" si="37"/>
        <v>0</v>
      </c>
    </row>
    <row r="86" spans="1:220">
      <c r="A86" t="s">
        <v>506</v>
      </c>
      <c r="B86">
        <v>2</v>
      </c>
      <c r="C86">
        <v>14</v>
      </c>
      <c r="D86">
        <v>8</v>
      </c>
      <c r="E86">
        <f t="shared" si="30"/>
        <v>24</v>
      </c>
      <c r="F86">
        <f t="shared" si="38"/>
        <v>0</v>
      </c>
      <c r="M86">
        <f t="shared" si="39"/>
        <v>0</v>
      </c>
      <c r="T86">
        <f t="shared" si="40"/>
        <v>0</v>
      </c>
      <c r="AA86">
        <f t="shared" si="41"/>
        <v>0</v>
      </c>
      <c r="AH86">
        <f t="shared" si="42"/>
        <v>0</v>
      </c>
      <c r="AO86">
        <f t="shared" si="43"/>
        <v>0</v>
      </c>
      <c r="AV86">
        <f t="shared" si="44"/>
        <v>0</v>
      </c>
      <c r="BC86">
        <f t="shared" si="45"/>
        <v>0</v>
      </c>
      <c r="BJ86">
        <f t="shared" si="46"/>
        <v>0</v>
      </c>
      <c r="BQ86">
        <f t="shared" si="47"/>
        <v>0</v>
      </c>
      <c r="BX86">
        <f t="shared" si="48"/>
        <v>0</v>
      </c>
      <c r="CE86">
        <f t="shared" si="49"/>
        <v>0</v>
      </c>
      <c r="CL86">
        <f t="shared" si="50"/>
        <v>0</v>
      </c>
      <c r="CS86">
        <f t="shared" si="51"/>
        <v>0</v>
      </c>
      <c r="CZ86">
        <f t="shared" si="52"/>
        <v>0</v>
      </c>
      <c r="DG86">
        <f t="shared" si="53"/>
        <v>0</v>
      </c>
      <c r="DP86">
        <f t="shared" si="54"/>
        <v>0</v>
      </c>
      <c r="DW86">
        <f t="shared" si="55"/>
        <v>0</v>
      </c>
      <c r="EF86">
        <f t="shared" si="56"/>
        <v>0</v>
      </c>
      <c r="EO86">
        <f t="shared" si="57"/>
        <v>0</v>
      </c>
      <c r="EV86">
        <f t="shared" si="58"/>
        <v>0</v>
      </c>
      <c r="FE86">
        <f t="shared" si="59"/>
        <v>0</v>
      </c>
      <c r="FL86">
        <f t="shared" si="31"/>
        <v>0</v>
      </c>
      <c r="FS86">
        <f t="shared" si="32"/>
        <v>0</v>
      </c>
      <c r="GA86">
        <f t="shared" si="33"/>
        <v>0</v>
      </c>
      <c r="GJ86">
        <f t="shared" si="34"/>
        <v>1</v>
      </c>
      <c r="GM86">
        <v>1</v>
      </c>
      <c r="GS86">
        <f t="shared" si="35"/>
        <v>0</v>
      </c>
      <c r="HA86">
        <f t="shared" si="36"/>
        <v>0</v>
      </c>
      <c r="HI86">
        <f t="shared" si="37"/>
        <v>0</v>
      </c>
    </row>
    <row r="87" spans="1:220">
      <c r="A87" t="s">
        <v>505</v>
      </c>
      <c r="B87">
        <v>2</v>
      </c>
      <c r="C87">
        <v>15</v>
      </c>
      <c r="D87">
        <v>3</v>
      </c>
      <c r="E87">
        <f t="shared" si="30"/>
        <v>20</v>
      </c>
      <c r="F87">
        <f t="shared" si="38"/>
        <v>0</v>
      </c>
      <c r="M87">
        <f t="shared" si="39"/>
        <v>0</v>
      </c>
      <c r="T87">
        <f t="shared" si="40"/>
        <v>0</v>
      </c>
      <c r="AA87">
        <f t="shared" si="41"/>
        <v>0</v>
      </c>
      <c r="AH87">
        <f t="shared" si="42"/>
        <v>0</v>
      </c>
      <c r="AO87">
        <f t="shared" si="43"/>
        <v>0</v>
      </c>
      <c r="AV87">
        <f t="shared" si="44"/>
        <v>0</v>
      </c>
      <c r="BC87">
        <f t="shared" si="45"/>
        <v>0</v>
      </c>
      <c r="BJ87">
        <f t="shared" si="46"/>
        <v>0</v>
      </c>
      <c r="BQ87">
        <f t="shared" si="47"/>
        <v>0</v>
      </c>
      <c r="BX87">
        <f t="shared" si="48"/>
        <v>0</v>
      </c>
      <c r="CE87">
        <f t="shared" si="49"/>
        <v>0</v>
      </c>
      <c r="CL87">
        <f t="shared" si="50"/>
        <v>0</v>
      </c>
      <c r="CS87">
        <f t="shared" si="51"/>
        <v>0</v>
      </c>
      <c r="CZ87">
        <f t="shared" si="52"/>
        <v>0</v>
      </c>
      <c r="DG87">
        <f t="shared" si="53"/>
        <v>0</v>
      </c>
      <c r="DP87">
        <f t="shared" si="54"/>
        <v>0</v>
      </c>
      <c r="DW87">
        <f t="shared" si="55"/>
        <v>0</v>
      </c>
      <c r="EF87">
        <f t="shared" si="56"/>
        <v>0</v>
      </c>
      <c r="EO87">
        <f t="shared" si="57"/>
        <v>0</v>
      </c>
      <c r="EV87">
        <f t="shared" si="58"/>
        <v>0</v>
      </c>
      <c r="FE87">
        <f t="shared" si="59"/>
        <v>0</v>
      </c>
      <c r="FL87">
        <f t="shared" si="31"/>
        <v>1</v>
      </c>
      <c r="FQ87">
        <v>1</v>
      </c>
      <c r="FS87">
        <f t="shared" si="32"/>
        <v>0</v>
      </c>
      <c r="GA87">
        <f t="shared" si="33"/>
        <v>0</v>
      </c>
      <c r="GJ87">
        <f t="shared" si="34"/>
        <v>0</v>
      </c>
      <c r="GS87">
        <f t="shared" si="35"/>
        <v>0</v>
      </c>
      <c r="HA87">
        <f t="shared" si="36"/>
        <v>0</v>
      </c>
      <c r="HI87">
        <f t="shared" si="37"/>
        <v>0</v>
      </c>
    </row>
    <row r="88" spans="1:220">
      <c r="A88" t="s">
        <v>504</v>
      </c>
      <c r="B88">
        <v>2</v>
      </c>
      <c r="C88">
        <v>0</v>
      </c>
      <c r="D88">
        <v>1</v>
      </c>
      <c r="E88">
        <f t="shared" si="30"/>
        <v>3</v>
      </c>
      <c r="F88">
        <f t="shared" si="38"/>
        <v>0</v>
      </c>
      <c r="M88">
        <f t="shared" si="39"/>
        <v>0</v>
      </c>
      <c r="T88">
        <f t="shared" si="40"/>
        <v>0</v>
      </c>
      <c r="AA88">
        <f t="shared" si="41"/>
        <v>0</v>
      </c>
      <c r="AH88">
        <f t="shared" si="42"/>
        <v>0</v>
      </c>
      <c r="AO88">
        <f t="shared" si="43"/>
        <v>0</v>
      </c>
      <c r="AV88">
        <f t="shared" si="44"/>
        <v>0</v>
      </c>
      <c r="BC88">
        <f t="shared" si="45"/>
        <v>0</v>
      </c>
      <c r="BJ88">
        <f t="shared" si="46"/>
        <v>0</v>
      </c>
      <c r="BQ88">
        <f t="shared" si="47"/>
        <v>0</v>
      </c>
      <c r="BX88">
        <f t="shared" si="48"/>
        <v>0</v>
      </c>
      <c r="CE88">
        <f t="shared" si="49"/>
        <v>0</v>
      </c>
      <c r="CL88">
        <f t="shared" si="50"/>
        <v>0</v>
      </c>
      <c r="CS88">
        <f t="shared" si="51"/>
        <v>0</v>
      </c>
      <c r="CZ88">
        <f t="shared" si="52"/>
        <v>0</v>
      </c>
      <c r="DG88">
        <f t="shared" si="53"/>
        <v>0</v>
      </c>
      <c r="DP88">
        <f t="shared" si="54"/>
        <v>0</v>
      </c>
      <c r="DW88">
        <f t="shared" si="55"/>
        <v>0</v>
      </c>
      <c r="EF88">
        <f t="shared" si="56"/>
        <v>1</v>
      </c>
      <c r="EG88">
        <v>1</v>
      </c>
      <c r="EO88">
        <f t="shared" si="57"/>
        <v>0</v>
      </c>
      <c r="EV88">
        <f t="shared" si="58"/>
        <v>1</v>
      </c>
      <c r="EW88">
        <v>1</v>
      </c>
      <c r="FE88">
        <f t="shared" si="59"/>
        <v>0</v>
      </c>
      <c r="FL88">
        <f t="shared" si="31"/>
        <v>0</v>
      </c>
      <c r="FS88">
        <f t="shared" si="32"/>
        <v>0</v>
      </c>
      <c r="GA88">
        <f t="shared" si="33"/>
        <v>1</v>
      </c>
      <c r="GG88">
        <v>1</v>
      </c>
      <c r="GJ88">
        <f t="shared" si="34"/>
        <v>1</v>
      </c>
      <c r="GQ88">
        <v>1</v>
      </c>
      <c r="GS88">
        <f t="shared" si="35"/>
        <v>0</v>
      </c>
      <c r="HA88">
        <f t="shared" si="36"/>
        <v>0</v>
      </c>
      <c r="HI88">
        <f t="shared" si="37"/>
        <v>0</v>
      </c>
    </row>
    <row r="89" spans="1:220">
      <c r="A89" t="s">
        <v>503</v>
      </c>
      <c r="B89">
        <v>2</v>
      </c>
      <c r="C89">
        <v>0</v>
      </c>
      <c r="D89">
        <v>2</v>
      </c>
      <c r="E89">
        <f t="shared" si="30"/>
        <v>4</v>
      </c>
      <c r="F89">
        <f t="shared" si="38"/>
        <v>0</v>
      </c>
      <c r="M89">
        <f t="shared" si="39"/>
        <v>0</v>
      </c>
      <c r="T89">
        <f t="shared" si="40"/>
        <v>0</v>
      </c>
      <c r="AA89">
        <f t="shared" si="41"/>
        <v>0</v>
      </c>
      <c r="AH89">
        <f t="shared" si="42"/>
        <v>0</v>
      </c>
      <c r="AO89">
        <f t="shared" si="43"/>
        <v>0</v>
      </c>
      <c r="AV89">
        <f t="shared" si="44"/>
        <v>0</v>
      </c>
      <c r="BC89">
        <f t="shared" si="45"/>
        <v>0</v>
      </c>
      <c r="BJ89">
        <f t="shared" si="46"/>
        <v>0</v>
      </c>
      <c r="BQ89">
        <f t="shared" si="47"/>
        <v>0</v>
      </c>
      <c r="BX89">
        <f t="shared" si="48"/>
        <v>0</v>
      </c>
      <c r="CE89">
        <f t="shared" si="49"/>
        <v>0</v>
      </c>
      <c r="CL89">
        <f t="shared" si="50"/>
        <v>0</v>
      </c>
      <c r="CS89">
        <f t="shared" si="51"/>
        <v>0</v>
      </c>
      <c r="CZ89">
        <f t="shared" si="52"/>
        <v>0</v>
      </c>
      <c r="DG89">
        <f t="shared" si="53"/>
        <v>0</v>
      </c>
      <c r="DP89">
        <f t="shared" si="54"/>
        <v>0</v>
      </c>
      <c r="DW89">
        <f t="shared" si="55"/>
        <v>0</v>
      </c>
      <c r="EF89">
        <f t="shared" si="56"/>
        <v>0</v>
      </c>
      <c r="EO89">
        <f t="shared" si="57"/>
        <v>0</v>
      </c>
      <c r="EV89">
        <f t="shared" si="58"/>
        <v>0</v>
      </c>
      <c r="FE89">
        <f t="shared" si="59"/>
        <v>0</v>
      </c>
      <c r="FL89">
        <f t="shared" si="31"/>
        <v>0</v>
      </c>
      <c r="FS89">
        <f t="shared" si="32"/>
        <v>0</v>
      </c>
      <c r="GA89">
        <f t="shared" si="33"/>
        <v>0</v>
      </c>
      <c r="GJ89">
        <f t="shared" si="34"/>
        <v>1</v>
      </c>
      <c r="GK89">
        <v>1</v>
      </c>
      <c r="GS89">
        <f t="shared" si="35"/>
        <v>0</v>
      </c>
      <c r="HA89">
        <f t="shared" si="36"/>
        <v>0</v>
      </c>
      <c r="HI89">
        <f t="shared" si="37"/>
        <v>0</v>
      </c>
    </row>
    <row r="90" spans="1:220">
      <c r="A90" t="s">
        <v>502</v>
      </c>
      <c r="B90">
        <v>3</v>
      </c>
      <c r="C90">
        <v>1</v>
      </c>
      <c r="D90">
        <v>0</v>
      </c>
      <c r="E90">
        <f t="shared" si="30"/>
        <v>4</v>
      </c>
      <c r="F90">
        <f t="shared" si="38"/>
        <v>0</v>
      </c>
      <c r="M90">
        <f t="shared" si="39"/>
        <v>0</v>
      </c>
      <c r="T90">
        <f t="shared" si="40"/>
        <v>0</v>
      </c>
      <c r="AA90">
        <f t="shared" si="41"/>
        <v>0</v>
      </c>
      <c r="AH90">
        <f t="shared" si="42"/>
        <v>0</v>
      </c>
      <c r="AO90">
        <f t="shared" si="43"/>
        <v>0</v>
      </c>
      <c r="AV90">
        <f t="shared" si="44"/>
        <v>0</v>
      </c>
      <c r="BC90">
        <f t="shared" si="45"/>
        <v>1</v>
      </c>
      <c r="BF90">
        <v>1</v>
      </c>
      <c r="BJ90">
        <f t="shared" si="46"/>
        <v>0</v>
      </c>
      <c r="BQ90">
        <f t="shared" si="47"/>
        <v>1</v>
      </c>
      <c r="BR90">
        <v>1</v>
      </c>
      <c r="BX90">
        <f t="shared" si="48"/>
        <v>1</v>
      </c>
      <c r="BY90">
        <v>1</v>
      </c>
      <c r="CE90">
        <f t="shared" si="49"/>
        <v>0</v>
      </c>
      <c r="CL90">
        <f t="shared" si="50"/>
        <v>0</v>
      </c>
      <c r="CS90">
        <f t="shared" si="51"/>
        <v>1</v>
      </c>
      <c r="CV90">
        <v>1</v>
      </c>
      <c r="CZ90">
        <f t="shared" si="52"/>
        <v>0</v>
      </c>
      <c r="DG90">
        <f t="shared" si="53"/>
        <v>0</v>
      </c>
      <c r="DP90">
        <f t="shared" si="54"/>
        <v>1</v>
      </c>
      <c r="DS90">
        <v>1</v>
      </c>
      <c r="DW90">
        <f t="shared" si="55"/>
        <v>1</v>
      </c>
      <c r="EB90">
        <v>1</v>
      </c>
      <c r="EF90">
        <f t="shared" si="56"/>
        <v>1</v>
      </c>
      <c r="EJ90">
        <v>1</v>
      </c>
      <c r="EO90">
        <f t="shared" si="57"/>
        <v>0</v>
      </c>
      <c r="EV90">
        <f t="shared" si="58"/>
        <v>2</v>
      </c>
      <c r="EW90">
        <v>1</v>
      </c>
      <c r="EZ90">
        <v>1</v>
      </c>
      <c r="FE90">
        <f t="shared" si="59"/>
        <v>0</v>
      </c>
      <c r="FL90">
        <f t="shared" si="31"/>
        <v>0</v>
      </c>
      <c r="FS90">
        <f t="shared" si="32"/>
        <v>0</v>
      </c>
      <c r="GA90">
        <f t="shared" si="33"/>
        <v>0</v>
      </c>
      <c r="GJ90">
        <f t="shared" si="34"/>
        <v>0</v>
      </c>
      <c r="GS90">
        <f t="shared" si="35"/>
        <v>0</v>
      </c>
      <c r="HA90">
        <f t="shared" si="36"/>
        <v>0</v>
      </c>
      <c r="HI90">
        <f t="shared" si="37"/>
        <v>1</v>
      </c>
      <c r="HL90">
        <v>1</v>
      </c>
    </row>
    <row r="91" spans="1:220">
      <c r="A91" t="s">
        <v>501</v>
      </c>
      <c r="B91">
        <v>3</v>
      </c>
      <c r="C91">
        <v>1</v>
      </c>
      <c r="D91">
        <v>1</v>
      </c>
      <c r="E91">
        <f t="shared" si="30"/>
        <v>5</v>
      </c>
      <c r="F91">
        <f t="shared" si="38"/>
        <v>0</v>
      </c>
      <c r="M91">
        <f t="shared" si="39"/>
        <v>0</v>
      </c>
      <c r="T91">
        <f t="shared" si="40"/>
        <v>0</v>
      </c>
      <c r="AA91">
        <f t="shared" si="41"/>
        <v>0</v>
      </c>
      <c r="AH91">
        <f t="shared" si="42"/>
        <v>0</v>
      </c>
      <c r="AO91">
        <f t="shared" si="43"/>
        <v>0</v>
      </c>
      <c r="AV91">
        <f t="shared" si="44"/>
        <v>0</v>
      </c>
      <c r="BC91">
        <f t="shared" si="45"/>
        <v>0</v>
      </c>
      <c r="BJ91">
        <f t="shared" si="46"/>
        <v>0</v>
      </c>
      <c r="BQ91">
        <f t="shared" si="47"/>
        <v>0</v>
      </c>
      <c r="BX91">
        <f t="shared" si="48"/>
        <v>0</v>
      </c>
      <c r="CE91">
        <f t="shared" si="49"/>
        <v>0</v>
      </c>
      <c r="CL91">
        <f t="shared" si="50"/>
        <v>0</v>
      </c>
      <c r="CS91">
        <f t="shared" si="51"/>
        <v>1</v>
      </c>
      <c r="CT91">
        <v>1</v>
      </c>
      <c r="CZ91">
        <f t="shared" si="52"/>
        <v>0</v>
      </c>
      <c r="DG91">
        <f t="shared" si="53"/>
        <v>0</v>
      </c>
      <c r="DP91">
        <f t="shared" si="54"/>
        <v>2</v>
      </c>
      <c r="DQ91">
        <v>1</v>
      </c>
      <c r="DU91">
        <v>1</v>
      </c>
      <c r="DW91">
        <f t="shared" si="55"/>
        <v>0</v>
      </c>
      <c r="EF91">
        <f t="shared" si="56"/>
        <v>0</v>
      </c>
      <c r="EO91">
        <f t="shared" si="57"/>
        <v>0</v>
      </c>
      <c r="EV91">
        <f t="shared" si="58"/>
        <v>0</v>
      </c>
      <c r="FE91">
        <f t="shared" si="59"/>
        <v>0</v>
      </c>
      <c r="FL91">
        <f t="shared" si="31"/>
        <v>0</v>
      </c>
      <c r="FS91">
        <f t="shared" si="32"/>
        <v>0</v>
      </c>
      <c r="GA91">
        <f t="shared" si="33"/>
        <v>0</v>
      </c>
      <c r="GJ91">
        <f t="shared" si="34"/>
        <v>1</v>
      </c>
      <c r="GP91">
        <v>1</v>
      </c>
      <c r="GS91">
        <f t="shared" si="35"/>
        <v>0</v>
      </c>
      <c r="HA91">
        <f t="shared" si="36"/>
        <v>0</v>
      </c>
      <c r="HI91">
        <f t="shared" si="37"/>
        <v>0</v>
      </c>
    </row>
    <row r="92" spans="1:220">
      <c r="A92" t="s">
        <v>500</v>
      </c>
      <c r="B92">
        <v>3</v>
      </c>
      <c r="C92">
        <v>1</v>
      </c>
      <c r="D92">
        <v>2</v>
      </c>
      <c r="E92">
        <f t="shared" si="30"/>
        <v>6</v>
      </c>
      <c r="F92">
        <f t="shared" si="38"/>
        <v>0</v>
      </c>
      <c r="M92">
        <f t="shared" si="39"/>
        <v>0</v>
      </c>
      <c r="T92">
        <f t="shared" si="40"/>
        <v>0</v>
      </c>
      <c r="AA92">
        <f t="shared" si="41"/>
        <v>0</v>
      </c>
      <c r="AH92">
        <f t="shared" si="42"/>
        <v>0</v>
      </c>
      <c r="AO92">
        <f t="shared" si="43"/>
        <v>0</v>
      </c>
      <c r="AV92">
        <f t="shared" si="44"/>
        <v>0</v>
      </c>
      <c r="BC92">
        <f t="shared" si="45"/>
        <v>0</v>
      </c>
      <c r="BJ92">
        <f t="shared" si="46"/>
        <v>0</v>
      </c>
      <c r="BQ92">
        <f t="shared" si="47"/>
        <v>0</v>
      </c>
      <c r="BX92">
        <f t="shared" si="48"/>
        <v>0</v>
      </c>
      <c r="CE92">
        <f t="shared" si="49"/>
        <v>0</v>
      </c>
      <c r="CL92">
        <f t="shared" si="50"/>
        <v>0</v>
      </c>
      <c r="CS92">
        <f t="shared" si="51"/>
        <v>0</v>
      </c>
      <c r="CZ92">
        <f t="shared" si="52"/>
        <v>1</v>
      </c>
      <c r="DC92">
        <v>1</v>
      </c>
      <c r="DG92">
        <f t="shared" si="53"/>
        <v>0</v>
      </c>
      <c r="DP92">
        <f t="shared" si="54"/>
        <v>0</v>
      </c>
      <c r="DW92">
        <f t="shared" si="55"/>
        <v>0</v>
      </c>
      <c r="EF92">
        <f t="shared" si="56"/>
        <v>1</v>
      </c>
      <c r="EM92">
        <v>1</v>
      </c>
      <c r="EO92">
        <f t="shared" si="57"/>
        <v>0</v>
      </c>
      <c r="EV92">
        <f t="shared" si="58"/>
        <v>0</v>
      </c>
      <c r="FE92">
        <f t="shared" si="59"/>
        <v>0</v>
      </c>
      <c r="FL92">
        <f t="shared" si="31"/>
        <v>0</v>
      </c>
      <c r="FS92">
        <f t="shared" si="32"/>
        <v>0</v>
      </c>
      <c r="GA92">
        <f t="shared" si="33"/>
        <v>0</v>
      </c>
      <c r="GJ92">
        <f t="shared" si="34"/>
        <v>0</v>
      </c>
      <c r="GS92">
        <f t="shared" si="35"/>
        <v>0</v>
      </c>
      <c r="HA92">
        <f t="shared" si="36"/>
        <v>0</v>
      </c>
      <c r="HI92">
        <f t="shared" si="37"/>
        <v>0</v>
      </c>
    </row>
    <row r="93" spans="1:220">
      <c r="A93" t="s">
        <v>499</v>
      </c>
      <c r="B93">
        <v>3</v>
      </c>
      <c r="C93">
        <v>1</v>
      </c>
      <c r="D93">
        <v>4</v>
      </c>
      <c r="E93">
        <f t="shared" si="30"/>
        <v>8</v>
      </c>
      <c r="F93">
        <f t="shared" si="38"/>
        <v>0</v>
      </c>
      <c r="M93">
        <f t="shared" si="39"/>
        <v>0</v>
      </c>
      <c r="T93">
        <f t="shared" si="40"/>
        <v>0</v>
      </c>
      <c r="AA93">
        <f t="shared" si="41"/>
        <v>0</v>
      </c>
      <c r="AH93">
        <f t="shared" si="42"/>
        <v>0</v>
      </c>
      <c r="AO93">
        <f t="shared" si="43"/>
        <v>0</v>
      </c>
      <c r="AV93">
        <f t="shared" si="44"/>
        <v>0</v>
      </c>
      <c r="BC93">
        <f t="shared" si="45"/>
        <v>0</v>
      </c>
      <c r="BJ93">
        <f t="shared" si="46"/>
        <v>0</v>
      </c>
      <c r="BQ93">
        <f t="shared" si="47"/>
        <v>0</v>
      </c>
      <c r="BX93">
        <f t="shared" si="48"/>
        <v>0</v>
      </c>
      <c r="CE93">
        <f t="shared" si="49"/>
        <v>0</v>
      </c>
      <c r="CL93">
        <f t="shared" si="50"/>
        <v>0</v>
      </c>
      <c r="CS93">
        <f t="shared" si="51"/>
        <v>0</v>
      </c>
      <c r="CZ93">
        <f t="shared" si="52"/>
        <v>0</v>
      </c>
      <c r="DG93">
        <f t="shared" si="53"/>
        <v>1</v>
      </c>
      <c r="DH93">
        <v>1</v>
      </c>
      <c r="DP93">
        <f t="shared" si="54"/>
        <v>0</v>
      </c>
      <c r="DW93">
        <f t="shared" si="55"/>
        <v>0</v>
      </c>
      <c r="EF93">
        <f t="shared" si="56"/>
        <v>0</v>
      </c>
      <c r="EO93">
        <f t="shared" si="57"/>
        <v>0</v>
      </c>
      <c r="EV93">
        <f t="shared" si="58"/>
        <v>0</v>
      </c>
      <c r="FE93">
        <f t="shared" si="59"/>
        <v>0</v>
      </c>
      <c r="FL93">
        <f t="shared" si="31"/>
        <v>0</v>
      </c>
      <c r="FS93">
        <f t="shared" si="32"/>
        <v>0</v>
      </c>
      <c r="GA93">
        <f t="shared" si="33"/>
        <v>0</v>
      </c>
      <c r="GJ93">
        <f t="shared" si="34"/>
        <v>0</v>
      </c>
      <c r="GS93">
        <f t="shared" si="35"/>
        <v>0</v>
      </c>
      <c r="HA93">
        <f t="shared" si="36"/>
        <v>0</v>
      </c>
      <c r="HI93">
        <f t="shared" si="37"/>
        <v>0</v>
      </c>
    </row>
    <row r="94" spans="1:220">
      <c r="A94" t="s">
        <v>498</v>
      </c>
      <c r="B94">
        <v>3</v>
      </c>
      <c r="C94">
        <v>2</v>
      </c>
      <c r="D94">
        <v>0</v>
      </c>
      <c r="E94">
        <f t="shared" si="30"/>
        <v>5</v>
      </c>
      <c r="F94">
        <f t="shared" si="38"/>
        <v>0</v>
      </c>
      <c r="M94">
        <f t="shared" si="39"/>
        <v>0</v>
      </c>
      <c r="T94">
        <f t="shared" si="40"/>
        <v>0</v>
      </c>
      <c r="AA94">
        <f t="shared" si="41"/>
        <v>0</v>
      </c>
      <c r="AH94">
        <f t="shared" si="42"/>
        <v>0</v>
      </c>
      <c r="AO94">
        <f t="shared" si="43"/>
        <v>0</v>
      </c>
      <c r="AV94">
        <f t="shared" si="44"/>
        <v>0</v>
      </c>
      <c r="BC94">
        <f t="shared" si="45"/>
        <v>0</v>
      </c>
      <c r="BJ94">
        <f t="shared" si="46"/>
        <v>0</v>
      </c>
      <c r="BQ94">
        <f t="shared" si="47"/>
        <v>1</v>
      </c>
      <c r="BT94">
        <v>1</v>
      </c>
      <c r="BX94">
        <f t="shared" si="48"/>
        <v>0</v>
      </c>
      <c r="CE94">
        <f t="shared" si="49"/>
        <v>1</v>
      </c>
      <c r="CK94">
        <v>1</v>
      </c>
      <c r="CL94">
        <f t="shared" si="50"/>
        <v>1</v>
      </c>
      <c r="CQ94">
        <v>1</v>
      </c>
      <c r="CS94">
        <f t="shared" si="51"/>
        <v>2</v>
      </c>
      <c r="CT94">
        <v>1</v>
      </c>
      <c r="CV94">
        <v>1</v>
      </c>
      <c r="CZ94">
        <f t="shared" si="52"/>
        <v>0</v>
      </c>
      <c r="DG94">
        <f t="shared" si="53"/>
        <v>0</v>
      </c>
      <c r="DP94">
        <f t="shared" si="54"/>
        <v>3</v>
      </c>
      <c r="DQ94">
        <v>1</v>
      </c>
      <c r="DS94">
        <v>2</v>
      </c>
      <c r="DW94">
        <f t="shared" si="55"/>
        <v>1</v>
      </c>
      <c r="EB94">
        <v>1</v>
      </c>
      <c r="EF94">
        <f t="shared" si="56"/>
        <v>0</v>
      </c>
      <c r="EO94">
        <f t="shared" si="57"/>
        <v>0</v>
      </c>
      <c r="EV94">
        <f t="shared" si="58"/>
        <v>0</v>
      </c>
      <c r="FE94">
        <f t="shared" si="59"/>
        <v>0</v>
      </c>
      <c r="FL94">
        <f t="shared" si="31"/>
        <v>0</v>
      </c>
      <c r="FS94">
        <f t="shared" si="32"/>
        <v>1</v>
      </c>
      <c r="FX94">
        <v>1</v>
      </c>
      <c r="GA94">
        <f t="shared" si="33"/>
        <v>1</v>
      </c>
      <c r="GI94">
        <v>1</v>
      </c>
      <c r="GJ94">
        <f t="shared" si="34"/>
        <v>0</v>
      </c>
      <c r="GS94">
        <f t="shared" si="35"/>
        <v>0</v>
      </c>
      <c r="HA94">
        <f t="shared" si="36"/>
        <v>1</v>
      </c>
      <c r="HE94">
        <v>1</v>
      </c>
      <c r="HI94">
        <f t="shared" si="37"/>
        <v>0</v>
      </c>
    </row>
    <row r="95" spans="1:220">
      <c r="A95" t="s">
        <v>497</v>
      </c>
      <c r="B95">
        <v>3</v>
      </c>
      <c r="C95">
        <v>2</v>
      </c>
      <c r="D95">
        <v>1</v>
      </c>
      <c r="E95">
        <f t="shared" si="30"/>
        <v>6</v>
      </c>
      <c r="F95">
        <f t="shared" si="38"/>
        <v>0</v>
      </c>
      <c r="M95">
        <f t="shared" si="39"/>
        <v>0</v>
      </c>
      <c r="T95">
        <f t="shared" si="40"/>
        <v>0</v>
      </c>
      <c r="AA95">
        <f t="shared" si="41"/>
        <v>0</v>
      </c>
      <c r="AH95">
        <f t="shared" si="42"/>
        <v>0</v>
      </c>
      <c r="AO95">
        <f t="shared" si="43"/>
        <v>0</v>
      </c>
      <c r="AV95">
        <f t="shared" si="44"/>
        <v>0</v>
      </c>
      <c r="BC95">
        <f t="shared" si="45"/>
        <v>0</v>
      </c>
      <c r="BJ95">
        <f t="shared" si="46"/>
        <v>0</v>
      </c>
      <c r="BQ95">
        <f t="shared" si="47"/>
        <v>0</v>
      </c>
      <c r="BX95">
        <f t="shared" si="48"/>
        <v>0</v>
      </c>
      <c r="CE95">
        <f t="shared" si="49"/>
        <v>0</v>
      </c>
      <c r="CL95">
        <f t="shared" si="50"/>
        <v>0</v>
      </c>
      <c r="CS95">
        <f t="shared" si="51"/>
        <v>0</v>
      </c>
      <c r="CZ95">
        <f t="shared" si="52"/>
        <v>0</v>
      </c>
      <c r="DG95">
        <f t="shared" si="53"/>
        <v>0</v>
      </c>
      <c r="DP95">
        <f t="shared" si="54"/>
        <v>2</v>
      </c>
      <c r="DR95">
        <v>1</v>
      </c>
      <c r="DS95">
        <v>1</v>
      </c>
      <c r="DW95">
        <f t="shared" si="55"/>
        <v>0</v>
      </c>
      <c r="EF95">
        <f t="shared" si="56"/>
        <v>0</v>
      </c>
      <c r="EO95">
        <f t="shared" si="57"/>
        <v>0</v>
      </c>
      <c r="EV95">
        <f t="shared" si="58"/>
        <v>0</v>
      </c>
      <c r="FE95">
        <f t="shared" si="59"/>
        <v>0</v>
      </c>
      <c r="FL95">
        <f t="shared" si="31"/>
        <v>1</v>
      </c>
      <c r="FQ95">
        <v>1</v>
      </c>
      <c r="FS95">
        <f t="shared" si="32"/>
        <v>0</v>
      </c>
      <c r="GA95">
        <f t="shared" si="33"/>
        <v>0</v>
      </c>
      <c r="GJ95">
        <f t="shared" si="34"/>
        <v>0</v>
      </c>
      <c r="GS95">
        <f t="shared" si="35"/>
        <v>0</v>
      </c>
      <c r="HA95">
        <f t="shared" si="36"/>
        <v>0</v>
      </c>
      <c r="HI95">
        <f t="shared" si="37"/>
        <v>0</v>
      </c>
    </row>
    <row r="96" spans="1:220">
      <c r="A96" t="s">
        <v>358</v>
      </c>
      <c r="B96">
        <v>3</v>
      </c>
      <c r="C96">
        <v>2</v>
      </c>
      <c r="D96">
        <v>2</v>
      </c>
      <c r="E96">
        <f t="shared" si="30"/>
        <v>7</v>
      </c>
      <c r="F96">
        <f t="shared" si="38"/>
        <v>0</v>
      </c>
      <c r="M96">
        <f t="shared" si="39"/>
        <v>0</v>
      </c>
      <c r="T96">
        <f t="shared" si="40"/>
        <v>0</v>
      </c>
      <c r="AA96">
        <f t="shared" si="41"/>
        <v>0</v>
      </c>
      <c r="AH96">
        <f t="shared" si="42"/>
        <v>0</v>
      </c>
      <c r="AO96">
        <f t="shared" si="43"/>
        <v>0</v>
      </c>
      <c r="AV96">
        <f t="shared" si="44"/>
        <v>0</v>
      </c>
      <c r="BC96">
        <f t="shared" si="45"/>
        <v>0</v>
      </c>
      <c r="BJ96">
        <f t="shared" si="46"/>
        <v>0</v>
      </c>
      <c r="BQ96">
        <f t="shared" si="47"/>
        <v>0</v>
      </c>
      <c r="BX96">
        <f t="shared" si="48"/>
        <v>0</v>
      </c>
      <c r="CE96">
        <f t="shared" si="49"/>
        <v>0</v>
      </c>
      <c r="CL96">
        <f t="shared" si="50"/>
        <v>0</v>
      </c>
      <c r="CS96">
        <f t="shared" si="51"/>
        <v>0</v>
      </c>
      <c r="CZ96">
        <f t="shared" si="52"/>
        <v>0</v>
      </c>
      <c r="DG96">
        <f t="shared" si="53"/>
        <v>0</v>
      </c>
      <c r="DP96">
        <f t="shared" si="54"/>
        <v>0</v>
      </c>
      <c r="DW96">
        <f t="shared" si="55"/>
        <v>0</v>
      </c>
      <c r="EF96">
        <f t="shared" si="56"/>
        <v>0</v>
      </c>
      <c r="EO96">
        <f t="shared" si="57"/>
        <v>0</v>
      </c>
      <c r="EV96">
        <f t="shared" si="58"/>
        <v>0</v>
      </c>
      <c r="FE96">
        <f t="shared" si="59"/>
        <v>0</v>
      </c>
      <c r="FL96">
        <f t="shared" si="31"/>
        <v>0</v>
      </c>
      <c r="FS96">
        <f t="shared" si="32"/>
        <v>1</v>
      </c>
      <c r="FT96">
        <v>1</v>
      </c>
      <c r="GA96">
        <f t="shared" si="33"/>
        <v>0</v>
      </c>
      <c r="GJ96">
        <f t="shared" si="34"/>
        <v>1</v>
      </c>
      <c r="GK96">
        <v>1</v>
      </c>
      <c r="GS96">
        <f t="shared" si="35"/>
        <v>0</v>
      </c>
      <c r="HA96">
        <f t="shared" si="36"/>
        <v>0</v>
      </c>
      <c r="HI96">
        <f t="shared" si="37"/>
        <v>0</v>
      </c>
    </row>
    <row r="97" spans="1:221">
      <c r="A97" t="s">
        <v>357</v>
      </c>
      <c r="B97">
        <v>3</v>
      </c>
      <c r="C97">
        <v>3</v>
      </c>
      <c r="D97">
        <v>0</v>
      </c>
      <c r="E97">
        <f t="shared" si="30"/>
        <v>6</v>
      </c>
      <c r="F97">
        <f t="shared" si="38"/>
        <v>0</v>
      </c>
      <c r="M97">
        <f t="shared" si="39"/>
        <v>0</v>
      </c>
      <c r="T97">
        <f t="shared" si="40"/>
        <v>0</v>
      </c>
      <c r="AA97">
        <f t="shared" si="41"/>
        <v>0</v>
      </c>
      <c r="AH97">
        <f t="shared" si="42"/>
        <v>0</v>
      </c>
      <c r="AO97">
        <f t="shared" si="43"/>
        <v>0</v>
      </c>
      <c r="AV97">
        <f t="shared" si="44"/>
        <v>0</v>
      </c>
      <c r="BC97">
        <f t="shared" si="45"/>
        <v>0</v>
      </c>
      <c r="BJ97">
        <f t="shared" si="46"/>
        <v>0</v>
      </c>
      <c r="BQ97">
        <f t="shared" si="47"/>
        <v>0</v>
      </c>
      <c r="BX97">
        <f t="shared" si="48"/>
        <v>0</v>
      </c>
      <c r="CE97">
        <f t="shared" si="49"/>
        <v>0</v>
      </c>
      <c r="CL97">
        <f t="shared" si="50"/>
        <v>0</v>
      </c>
      <c r="CS97">
        <f t="shared" si="51"/>
        <v>0</v>
      </c>
      <c r="CZ97">
        <f t="shared" si="52"/>
        <v>0</v>
      </c>
      <c r="DG97">
        <f t="shared" si="53"/>
        <v>0</v>
      </c>
      <c r="DP97">
        <f t="shared" si="54"/>
        <v>0</v>
      </c>
      <c r="DW97">
        <f t="shared" si="55"/>
        <v>0</v>
      </c>
      <c r="EF97">
        <f t="shared" si="56"/>
        <v>0</v>
      </c>
      <c r="EO97">
        <f t="shared" si="57"/>
        <v>0</v>
      </c>
      <c r="EV97">
        <f t="shared" si="58"/>
        <v>0</v>
      </c>
      <c r="FE97">
        <f t="shared" si="59"/>
        <v>0</v>
      </c>
      <c r="FL97">
        <f t="shared" si="31"/>
        <v>0</v>
      </c>
      <c r="FS97">
        <f t="shared" si="32"/>
        <v>0</v>
      </c>
      <c r="GA97">
        <f t="shared" si="33"/>
        <v>0</v>
      </c>
      <c r="GJ97">
        <f t="shared" si="34"/>
        <v>1</v>
      </c>
      <c r="GP97">
        <v>1</v>
      </c>
      <c r="GS97">
        <f t="shared" si="35"/>
        <v>0</v>
      </c>
      <c r="HA97">
        <f t="shared" si="36"/>
        <v>0</v>
      </c>
      <c r="HI97">
        <f t="shared" si="37"/>
        <v>0</v>
      </c>
    </row>
    <row r="98" spans="1:221">
      <c r="A98" t="s">
        <v>356</v>
      </c>
      <c r="B98">
        <v>3</v>
      </c>
      <c r="C98">
        <v>3</v>
      </c>
      <c r="D98">
        <v>1</v>
      </c>
      <c r="E98">
        <f t="shared" si="30"/>
        <v>7</v>
      </c>
      <c r="F98">
        <f t="shared" si="38"/>
        <v>0</v>
      </c>
      <c r="M98">
        <f t="shared" si="39"/>
        <v>0</v>
      </c>
      <c r="T98">
        <f t="shared" si="40"/>
        <v>0</v>
      </c>
      <c r="AA98">
        <f t="shared" si="41"/>
        <v>0</v>
      </c>
      <c r="AH98">
        <f t="shared" si="42"/>
        <v>0</v>
      </c>
      <c r="AO98">
        <f t="shared" si="43"/>
        <v>0</v>
      </c>
      <c r="AV98">
        <f t="shared" si="44"/>
        <v>0</v>
      </c>
      <c r="BC98">
        <f t="shared" si="45"/>
        <v>0</v>
      </c>
      <c r="BJ98">
        <f t="shared" si="46"/>
        <v>0</v>
      </c>
      <c r="BQ98">
        <f t="shared" si="47"/>
        <v>0</v>
      </c>
      <c r="BX98">
        <f t="shared" si="48"/>
        <v>0</v>
      </c>
      <c r="CE98">
        <f t="shared" si="49"/>
        <v>0</v>
      </c>
      <c r="CL98">
        <f t="shared" si="50"/>
        <v>0</v>
      </c>
      <c r="CS98">
        <f t="shared" si="51"/>
        <v>0</v>
      </c>
      <c r="CZ98">
        <f t="shared" si="52"/>
        <v>0</v>
      </c>
      <c r="DG98">
        <f t="shared" si="53"/>
        <v>0</v>
      </c>
      <c r="DP98">
        <f t="shared" si="54"/>
        <v>1</v>
      </c>
      <c r="DU98">
        <v>1</v>
      </c>
      <c r="DW98">
        <f t="shared" si="55"/>
        <v>0</v>
      </c>
      <c r="EF98">
        <f t="shared" si="56"/>
        <v>0</v>
      </c>
      <c r="EO98">
        <f t="shared" si="57"/>
        <v>0</v>
      </c>
      <c r="EV98">
        <f t="shared" si="58"/>
        <v>1</v>
      </c>
      <c r="EW98">
        <v>1</v>
      </c>
      <c r="FE98">
        <f t="shared" si="59"/>
        <v>0</v>
      </c>
      <c r="FL98">
        <f t="shared" si="31"/>
        <v>1</v>
      </c>
      <c r="FO98">
        <v>1</v>
      </c>
      <c r="FS98">
        <f t="shared" si="32"/>
        <v>0</v>
      </c>
      <c r="GA98">
        <f t="shared" si="33"/>
        <v>0</v>
      </c>
      <c r="GJ98">
        <f t="shared" si="34"/>
        <v>0</v>
      </c>
      <c r="GS98">
        <f t="shared" si="35"/>
        <v>0</v>
      </c>
      <c r="HA98">
        <f t="shared" si="36"/>
        <v>1</v>
      </c>
      <c r="HB98">
        <v>1</v>
      </c>
      <c r="HI98">
        <f t="shared" si="37"/>
        <v>0</v>
      </c>
    </row>
    <row r="99" spans="1:221">
      <c r="A99" t="s">
        <v>355</v>
      </c>
      <c r="B99">
        <v>3</v>
      </c>
      <c r="C99">
        <v>4</v>
      </c>
      <c r="D99">
        <v>0</v>
      </c>
      <c r="E99">
        <f t="shared" si="30"/>
        <v>7</v>
      </c>
      <c r="F99">
        <f t="shared" si="38"/>
        <v>0</v>
      </c>
      <c r="M99">
        <f t="shared" si="39"/>
        <v>0</v>
      </c>
      <c r="T99">
        <f t="shared" si="40"/>
        <v>0</v>
      </c>
      <c r="AA99">
        <f t="shared" si="41"/>
        <v>0</v>
      </c>
      <c r="AH99">
        <f t="shared" si="42"/>
        <v>0</v>
      </c>
      <c r="AO99">
        <f t="shared" si="43"/>
        <v>0</v>
      </c>
      <c r="AV99">
        <f t="shared" si="44"/>
        <v>0</v>
      </c>
      <c r="BC99">
        <f t="shared" si="45"/>
        <v>0</v>
      </c>
      <c r="BJ99">
        <f t="shared" si="46"/>
        <v>0</v>
      </c>
      <c r="BQ99">
        <f t="shared" si="47"/>
        <v>0</v>
      </c>
      <c r="BX99">
        <f t="shared" si="48"/>
        <v>0</v>
      </c>
      <c r="CE99">
        <f t="shared" si="49"/>
        <v>0</v>
      </c>
      <c r="CL99">
        <f t="shared" si="50"/>
        <v>0</v>
      </c>
      <c r="CS99">
        <f t="shared" si="51"/>
        <v>0</v>
      </c>
      <c r="CZ99">
        <f t="shared" si="52"/>
        <v>0</v>
      </c>
      <c r="DG99">
        <f t="shared" si="53"/>
        <v>0</v>
      </c>
      <c r="DP99">
        <f t="shared" si="54"/>
        <v>0</v>
      </c>
      <c r="DW99">
        <f t="shared" si="55"/>
        <v>2</v>
      </c>
      <c r="EA99">
        <v>1</v>
      </c>
      <c r="EC99">
        <v>1</v>
      </c>
      <c r="EF99">
        <f t="shared" si="56"/>
        <v>0</v>
      </c>
      <c r="EO99">
        <f t="shared" si="57"/>
        <v>0</v>
      </c>
      <c r="EV99">
        <f t="shared" si="58"/>
        <v>0</v>
      </c>
      <c r="FE99">
        <f t="shared" si="59"/>
        <v>0</v>
      </c>
      <c r="FL99">
        <f t="shared" si="31"/>
        <v>0</v>
      </c>
      <c r="FS99">
        <f t="shared" si="32"/>
        <v>0</v>
      </c>
      <c r="GA99">
        <f t="shared" si="33"/>
        <v>0</v>
      </c>
      <c r="GJ99">
        <f t="shared" si="34"/>
        <v>0</v>
      </c>
      <c r="GS99">
        <f t="shared" si="35"/>
        <v>1</v>
      </c>
      <c r="GV99">
        <v>1</v>
      </c>
      <c r="HA99">
        <f t="shared" si="36"/>
        <v>0</v>
      </c>
      <c r="HI99">
        <f t="shared" si="37"/>
        <v>0</v>
      </c>
    </row>
    <row r="100" spans="1:221">
      <c r="A100" t="s">
        <v>354</v>
      </c>
      <c r="B100">
        <v>3</v>
      </c>
      <c r="C100">
        <v>4</v>
      </c>
      <c r="D100">
        <v>2</v>
      </c>
      <c r="E100">
        <f t="shared" si="30"/>
        <v>9</v>
      </c>
      <c r="F100">
        <f t="shared" si="38"/>
        <v>0</v>
      </c>
      <c r="M100">
        <f t="shared" si="39"/>
        <v>0</v>
      </c>
      <c r="T100">
        <f t="shared" si="40"/>
        <v>0</v>
      </c>
      <c r="AA100">
        <f t="shared" si="41"/>
        <v>0</v>
      </c>
      <c r="AH100">
        <f t="shared" si="42"/>
        <v>0</v>
      </c>
      <c r="AO100">
        <f t="shared" si="43"/>
        <v>0</v>
      </c>
      <c r="AV100">
        <f t="shared" si="44"/>
        <v>0</v>
      </c>
      <c r="BC100">
        <f t="shared" si="45"/>
        <v>0</v>
      </c>
      <c r="BJ100">
        <f t="shared" si="46"/>
        <v>0</v>
      </c>
      <c r="BQ100">
        <f t="shared" si="47"/>
        <v>0</v>
      </c>
      <c r="BX100">
        <f t="shared" si="48"/>
        <v>0</v>
      </c>
      <c r="CE100">
        <f t="shared" si="49"/>
        <v>0</v>
      </c>
      <c r="CL100">
        <f t="shared" si="50"/>
        <v>0</v>
      </c>
      <c r="CS100">
        <f t="shared" si="51"/>
        <v>0</v>
      </c>
      <c r="CZ100">
        <f t="shared" si="52"/>
        <v>1</v>
      </c>
      <c r="DA100">
        <v>1</v>
      </c>
      <c r="DG100">
        <f t="shared" si="53"/>
        <v>0</v>
      </c>
      <c r="DP100">
        <f t="shared" si="54"/>
        <v>0</v>
      </c>
      <c r="DW100">
        <f t="shared" si="55"/>
        <v>0</v>
      </c>
      <c r="EF100">
        <f t="shared" si="56"/>
        <v>0</v>
      </c>
      <c r="EO100">
        <f t="shared" si="57"/>
        <v>0</v>
      </c>
      <c r="EV100">
        <f t="shared" si="58"/>
        <v>0</v>
      </c>
      <c r="FE100">
        <f t="shared" si="59"/>
        <v>0</v>
      </c>
      <c r="FL100">
        <f t="shared" si="31"/>
        <v>0</v>
      </c>
      <c r="FS100">
        <f t="shared" si="32"/>
        <v>0</v>
      </c>
      <c r="GA100">
        <f t="shared" si="33"/>
        <v>0</v>
      </c>
      <c r="GJ100">
        <f t="shared" si="34"/>
        <v>0</v>
      </c>
      <c r="GS100">
        <f t="shared" si="35"/>
        <v>0</v>
      </c>
      <c r="HA100">
        <f t="shared" si="36"/>
        <v>0</v>
      </c>
      <c r="HI100">
        <f t="shared" si="37"/>
        <v>0</v>
      </c>
    </row>
    <row r="101" spans="1:221">
      <c r="A101" t="s">
        <v>353</v>
      </c>
      <c r="B101">
        <v>3</v>
      </c>
      <c r="C101">
        <v>4</v>
      </c>
      <c r="D101">
        <v>3</v>
      </c>
      <c r="E101">
        <f t="shared" si="30"/>
        <v>10</v>
      </c>
      <c r="F101">
        <f t="shared" si="38"/>
        <v>0</v>
      </c>
      <c r="M101">
        <f t="shared" si="39"/>
        <v>0</v>
      </c>
      <c r="T101">
        <f t="shared" si="40"/>
        <v>0</v>
      </c>
      <c r="AA101">
        <f t="shared" si="41"/>
        <v>0</v>
      </c>
      <c r="AH101">
        <f t="shared" si="42"/>
        <v>0</v>
      </c>
      <c r="AO101">
        <f t="shared" si="43"/>
        <v>0</v>
      </c>
      <c r="AV101">
        <f t="shared" si="44"/>
        <v>0</v>
      </c>
      <c r="BC101">
        <f t="shared" si="45"/>
        <v>0</v>
      </c>
      <c r="BJ101">
        <f t="shared" si="46"/>
        <v>0</v>
      </c>
      <c r="BQ101">
        <f t="shared" si="47"/>
        <v>0</v>
      </c>
      <c r="BX101">
        <f t="shared" si="48"/>
        <v>0</v>
      </c>
      <c r="CE101">
        <f t="shared" si="49"/>
        <v>0</v>
      </c>
      <c r="CL101">
        <f t="shared" si="50"/>
        <v>0</v>
      </c>
      <c r="CS101">
        <f t="shared" si="51"/>
        <v>0</v>
      </c>
      <c r="CZ101">
        <f t="shared" si="52"/>
        <v>0</v>
      </c>
      <c r="DG101">
        <f t="shared" si="53"/>
        <v>0</v>
      </c>
      <c r="DP101">
        <f t="shared" si="54"/>
        <v>0</v>
      </c>
      <c r="DW101">
        <f t="shared" si="55"/>
        <v>0</v>
      </c>
      <c r="EF101">
        <f t="shared" si="56"/>
        <v>0</v>
      </c>
      <c r="EO101">
        <f t="shared" si="57"/>
        <v>0</v>
      </c>
      <c r="EV101">
        <f t="shared" si="58"/>
        <v>0</v>
      </c>
      <c r="FE101">
        <f t="shared" si="59"/>
        <v>0</v>
      </c>
      <c r="FL101">
        <f t="shared" si="31"/>
        <v>0</v>
      </c>
      <c r="FS101">
        <f t="shared" si="32"/>
        <v>0</v>
      </c>
      <c r="GA101">
        <f t="shared" si="33"/>
        <v>0</v>
      </c>
      <c r="GJ101">
        <f t="shared" si="34"/>
        <v>0</v>
      </c>
      <c r="GS101">
        <f t="shared" si="35"/>
        <v>0</v>
      </c>
      <c r="HA101">
        <f t="shared" si="36"/>
        <v>1</v>
      </c>
      <c r="HB101">
        <v>1</v>
      </c>
      <c r="HI101">
        <f t="shared" si="37"/>
        <v>0</v>
      </c>
    </row>
    <row r="102" spans="1:221">
      <c r="A102" t="s">
        <v>352</v>
      </c>
      <c r="B102">
        <v>3</v>
      </c>
      <c r="C102">
        <v>5</v>
      </c>
      <c r="D102">
        <v>0</v>
      </c>
      <c r="E102">
        <f t="shared" si="30"/>
        <v>8</v>
      </c>
      <c r="F102">
        <f t="shared" si="38"/>
        <v>0</v>
      </c>
      <c r="M102">
        <f t="shared" si="39"/>
        <v>0</v>
      </c>
      <c r="T102">
        <f t="shared" si="40"/>
        <v>0</v>
      </c>
      <c r="AA102">
        <f t="shared" si="41"/>
        <v>0</v>
      </c>
      <c r="AH102">
        <f t="shared" si="42"/>
        <v>1</v>
      </c>
      <c r="AI102">
        <v>1</v>
      </c>
      <c r="AO102">
        <f t="shared" si="43"/>
        <v>0</v>
      </c>
      <c r="AV102">
        <f t="shared" si="44"/>
        <v>0</v>
      </c>
      <c r="BC102">
        <f t="shared" si="45"/>
        <v>0</v>
      </c>
      <c r="BJ102">
        <f t="shared" si="46"/>
        <v>0</v>
      </c>
      <c r="BQ102">
        <f t="shared" si="47"/>
        <v>0</v>
      </c>
      <c r="BX102">
        <f t="shared" si="48"/>
        <v>0</v>
      </c>
      <c r="CE102">
        <f t="shared" si="49"/>
        <v>0</v>
      </c>
      <c r="CL102">
        <f t="shared" si="50"/>
        <v>0</v>
      </c>
      <c r="CS102">
        <f t="shared" si="51"/>
        <v>0</v>
      </c>
      <c r="CZ102">
        <f t="shared" si="52"/>
        <v>0</v>
      </c>
      <c r="DG102">
        <f t="shared" si="53"/>
        <v>0</v>
      </c>
      <c r="DP102">
        <f t="shared" si="54"/>
        <v>1</v>
      </c>
      <c r="DU102">
        <v>1</v>
      </c>
      <c r="DW102">
        <f t="shared" si="55"/>
        <v>0</v>
      </c>
      <c r="EF102">
        <f t="shared" si="56"/>
        <v>0</v>
      </c>
      <c r="EO102">
        <f t="shared" si="57"/>
        <v>0</v>
      </c>
      <c r="EV102">
        <f t="shared" si="58"/>
        <v>0</v>
      </c>
      <c r="FE102">
        <f t="shared" si="59"/>
        <v>0</v>
      </c>
      <c r="FL102">
        <f t="shared" si="31"/>
        <v>0</v>
      </c>
      <c r="FS102">
        <f t="shared" si="32"/>
        <v>0</v>
      </c>
      <c r="GA102">
        <f t="shared" si="33"/>
        <v>0</v>
      </c>
      <c r="GJ102">
        <f t="shared" si="34"/>
        <v>1</v>
      </c>
      <c r="GM102">
        <v>1</v>
      </c>
      <c r="GS102">
        <f t="shared" si="35"/>
        <v>0</v>
      </c>
      <c r="HA102">
        <f t="shared" si="36"/>
        <v>1</v>
      </c>
      <c r="HH102">
        <v>1</v>
      </c>
      <c r="HI102">
        <f t="shared" si="37"/>
        <v>0</v>
      </c>
    </row>
    <row r="103" spans="1:221">
      <c r="A103" t="s">
        <v>351</v>
      </c>
      <c r="B103">
        <v>3</v>
      </c>
      <c r="C103">
        <v>5</v>
      </c>
      <c r="D103">
        <v>1</v>
      </c>
      <c r="E103">
        <f t="shared" si="30"/>
        <v>9</v>
      </c>
      <c r="F103">
        <f t="shared" si="38"/>
        <v>0</v>
      </c>
      <c r="M103">
        <f t="shared" si="39"/>
        <v>0</v>
      </c>
      <c r="T103">
        <f t="shared" si="40"/>
        <v>0</v>
      </c>
      <c r="AA103">
        <f t="shared" si="41"/>
        <v>0</v>
      </c>
      <c r="AH103">
        <f t="shared" si="42"/>
        <v>0</v>
      </c>
      <c r="AO103">
        <f t="shared" si="43"/>
        <v>0</v>
      </c>
      <c r="AV103">
        <f t="shared" si="44"/>
        <v>0</v>
      </c>
      <c r="BC103">
        <f t="shared" si="45"/>
        <v>0</v>
      </c>
      <c r="BJ103">
        <f t="shared" si="46"/>
        <v>0</v>
      </c>
      <c r="BQ103">
        <f t="shared" si="47"/>
        <v>0</v>
      </c>
      <c r="BX103">
        <f t="shared" si="48"/>
        <v>0</v>
      </c>
      <c r="CE103">
        <f t="shared" si="49"/>
        <v>0</v>
      </c>
      <c r="CL103">
        <f t="shared" si="50"/>
        <v>0</v>
      </c>
      <c r="CS103">
        <f t="shared" si="51"/>
        <v>0</v>
      </c>
      <c r="CZ103">
        <f t="shared" si="52"/>
        <v>0</v>
      </c>
      <c r="DG103">
        <f t="shared" si="53"/>
        <v>0</v>
      </c>
      <c r="DP103">
        <f t="shared" si="54"/>
        <v>0</v>
      </c>
      <c r="DW103">
        <f t="shared" si="55"/>
        <v>0</v>
      </c>
      <c r="EF103">
        <f t="shared" si="56"/>
        <v>1</v>
      </c>
      <c r="EM103">
        <v>1</v>
      </c>
      <c r="EO103">
        <f t="shared" si="57"/>
        <v>0</v>
      </c>
      <c r="EV103">
        <f t="shared" si="58"/>
        <v>0</v>
      </c>
      <c r="FE103">
        <f t="shared" si="59"/>
        <v>0</v>
      </c>
      <c r="FL103">
        <f t="shared" si="31"/>
        <v>0</v>
      </c>
      <c r="FS103">
        <f t="shared" si="32"/>
        <v>0</v>
      </c>
      <c r="GA103">
        <f t="shared" si="33"/>
        <v>0</v>
      </c>
      <c r="GJ103">
        <f t="shared" si="34"/>
        <v>0</v>
      </c>
      <c r="GS103">
        <f t="shared" si="35"/>
        <v>0</v>
      </c>
      <c r="HA103">
        <f t="shared" si="36"/>
        <v>0</v>
      </c>
      <c r="HI103">
        <f t="shared" si="37"/>
        <v>0</v>
      </c>
    </row>
    <row r="104" spans="1:221">
      <c r="A104" t="s">
        <v>350</v>
      </c>
      <c r="B104">
        <v>3</v>
      </c>
      <c r="C104">
        <v>6</v>
      </c>
      <c r="D104">
        <v>0</v>
      </c>
      <c r="E104">
        <f t="shared" si="30"/>
        <v>9</v>
      </c>
      <c r="F104">
        <f t="shared" si="38"/>
        <v>0</v>
      </c>
      <c r="M104">
        <f t="shared" si="39"/>
        <v>0</v>
      </c>
      <c r="T104">
        <f t="shared" si="40"/>
        <v>0</v>
      </c>
      <c r="AA104">
        <f t="shared" si="41"/>
        <v>0</v>
      </c>
      <c r="AH104">
        <f t="shared" si="42"/>
        <v>0</v>
      </c>
      <c r="AO104">
        <f t="shared" si="43"/>
        <v>0</v>
      </c>
      <c r="AV104">
        <f t="shared" si="44"/>
        <v>0</v>
      </c>
      <c r="BC104">
        <f t="shared" si="45"/>
        <v>0</v>
      </c>
      <c r="BJ104">
        <f t="shared" si="46"/>
        <v>0</v>
      </c>
      <c r="BQ104">
        <f t="shared" si="47"/>
        <v>0</v>
      </c>
      <c r="BX104">
        <f t="shared" si="48"/>
        <v>0</v>
      </c>
      <c r="CE104">
        <f t="shared" si="49"/>
        <v>0</v>
      </c>
      <c r="CL104">
        <f t="shared" si="50"/>
        <v>0</v>
      </c>
      <c r="CS104">
        <f t="shared" si="51"/>
        <v>0</v>
      </c>
      <c r="CZ104">
        <f t="shared" si="52"/>
        <v>0</v>
      </c>
      <c r="DG104">
        <f t="shared" si="53"/>
        <v>0</v>
      </c>
      <c r="DP104">
        <f t="shared" si="54"/>
        <v>1</v>
      </c>
      <c r="DS104">
        <v>1</v>
      </c>
      <c r="DW104">
        <f t="shared" si="55"/>
        <v>0</v>
      </c>
      <c r="EF104">
        <f t="shared" si="56"/>
        <v>0</v>
      </c>
      <c r="EO104">
        <f t="shared" si="57"/>
        <v>0</v>
      </c>
      <c r="EV104">
        <f t="shared" si="58"/>
        <v>0</v>
      </c>
      <c r="FE104">
        <f t="shared" si="59"/>
        <v>0</v>
      </c>
      <c r="FL104">
        <f t="shared" si="31"/>
        <v>0</v>
      </c>
      <c r="FS104">
        <f t="shared" si="32"/>
        <v>1</v>
      </c>
      <c r="FZ104">
        <v>1</v>
      </c>
      <c r="GA104">
        <f t="shared" si="33"/>
        <v>0</v>
      </c>
      <c r="GJ104">
        <f t="shared" si="34"/>
        <v>0</v>
      </c>
      <c r="GS104">
        <f t="shared" si="35"/>
        <v>1</v>
      </c>
      <c r="GT104">
        <v>1</v>
      </c>
      <c r="HA104">
        <f t="shared" si="36"/>
        <v>0</v>
      </c>
      <c r="HI104">
        <f t="shared" si="37"/>
        <v>0</v>
      </c>
    </row>
    <row r="105" spans="1:221">
      <c r="A105" t="s">
        <v>349</v>
      </c>
      <c r="B105">
        <v>3</v>
      </c>
      <c r="C105">
        <v>7</v>
      </c>
      <c r="D105">
        <v>0</v>
      </c>
      <c r="E105">
        <f t="shared" si="30"/>
        <v>10</v>
      </c>
      <c r="F105">
        <f t="shared" si="38"/>
        <v>0</v>
      </c>
      <c r="M105">
        <f t="shared" si="39"/>
        <v>0</v>
      </c>
      <c r="T105">
        <f t="shared" si="40"/>
        <v>0</v>
      </c>
      <c r="AA105">
        <f t="shared" si="41"/>
        <v>0</v>
      </c>
      <c r="AH105">
        <f t="shared" si="42"/>
        <v>0</v>
      </c>
      <c r="AO105">
        <f t="shared" si="43"/>
        <v>0</v>
      </c>
      <c r="AV105">
        <f t="shared" si="44"/>
        <v>0</v>
      </c>
      <c r="BC105">
        <f t="shared" si="45"/>
        <v>0</v>
      </c>
      <c r="BJ105">
        <f t="shared" si="46"/>
        <v>0</v>
      </c>
      <c r="BQ105">
        <f t="shared" si="47"/>
        <v>0</v>
      </c>
      <c r="BX105">
        <f t="shared" si="48"/>
        <v>0</v>
      </c>
      <c r="CE105">
        <f t="shared" si="49"/>
        <v>0</v>
      </c>
      <c r="CL105">
        <f t="shared" si="50"/>
        <v>0</v>
      </c>
      <c r="CS105">
        <f t="shared" si="51"/>
        <v>1</v>
      </c>
      <c r="CX105">
        <v>1</v>
      </c>
      <c r="CZ105">
        <f t="shared" si="52"/>
        <v>0</v>
      </c>
      <c r="DG105">
        <f t="shared" si="53"/>
        <v>0</v>
      </c>
      <c r="DP105">
        <f t="shared" si="54"/>
        <v>1</v>
      </c>
      <c r="DQ105">
        <v>1</v>
      </c>
      <c r="DW105">
        <f t="shared" si="55"/>
        <v>0</v>
      </c>
      <c r="EF105">
        <f t="shared" si="56"/>
        <v>0</v>
      </c>
      <c r="EO105">
        <f t="shared" si="57"/>
        <v>0</v>
      </c>
      <c r="EV105">
        <f t="shared" si="58"/>
        <v>0</v>
      </c>
      <c r="FE105">
        <f t="shared" si="59"/>
        <v>0</v>
      </c>
      <c r="FL105">
        <f t="shared" si="31"/>
        <v>0</v>
      </c>
      <c r="FS105">
        <f t="shared" si="32"/>
        <v>0</v>
      </c>
      <c r="GA105">
        <f t="shared" si="33"/>
        <v>0</v>
      </c>
      <c r="GJ105">
        <f t="shared" si="34"/>
        <v>0</v>
      </c>
      <c r="GS105">
        <f t="shared" si="35"/>
        <v>0</v>
      </c>
      <c r="HA105">
        <f t="shared" si="36"/>
        <v>0</v>
      </c>
      <c r="HI105">
        <f t="shared" si="37"/>
        <v>0</v>
      </c>
    </row>
    <row r="106" spans="1:221">
      <c r="A106" t="s">
        <v>348</v>
      </c>
      <c r="B106">
        <v>3</v>
      </c>
      <c r="C106">
        <v>7</v>
      </c>
      <c r="D106">
        <v>1</v>
      </c>
      <c r="E106">
        <f t="shared" si="30"/>
        <v>11</v>
      </c>
      <c r="F106">
        <f t="shared" si="38"/>
        <v>0</v>
      </c>
      <c r="M106">
        <f t="shared" si="39"/>
        <v>0</v>
      </c>
      <c r="T106">
        <f t="shared" si="40"/>
        <v>0</v>
      </c>
      <c r="AA106">
        <f t="shared" si="41"/>
        <v>0</v>
      </c>
      <c r="AH106">
        <f t="shared" si="42"/>
        <v>0</v>
      </c>
      <c r="AO106">
        <f t="shared" si="43"/>
        <v>0</v>
      </c>
      <c r="AV106">
        <f t="shared" si="44"/>
        <v>0</v>
      </c>
      <c r="BC106">
        <f t="shared" si="45"/>
        <v>0</v>
      </c>
      <c r="BJ106">
        <f t="shared" si="46"/>
        <v>0</v>
      </c>
      <c r="BQ106">
        <f t="shared" si="47"/>
        <v>0</v>
      </c>
      <c r="BX106">
        <f t="shared" si="48"/>
        <v>0</v>
      </c>
      <c r="CE106">
        <f t="shared" si="49"/>
        <v>0</v>
      </c>
      <c r="CL106">
        <f t="shared" si="50"/>
        <v>0</v>
      </c>
      <c r="CS106">
        <f t="shared" si="51"/>
        <v>0</v>
      </c>
      <c r="CZ106">
        <f t="shared" si="52"/>
        <v>0</v>
      </c>
      <c r="DG106">
        <f t="shared" si="53"/>
        <v>0</v>
      </c>
      <c r="DP106">
        <f t="shared" si="54"/>
        <v>0</v>
      </c>
      <c r="DW106">
        <f t="shared" si="55"/>
        <v>0</v>
      </c>
      <c r="EF106">
        <f t="shared" si="56"/>
        <v>0</v>
      </c>
      <c r="EO106">
        <f t="shared" si="57"/>
        <v>0</v>
      </c>
      <c r="EV106">
        <f t="shared" si="58"/>
        <v>0</v>
      </c>
      <c r="FE106">
        <f t="shared" si="59"/>
        <v>0</v>
      </c>
      <c r="FL106">
        <f t="shared" si="31"/>
        <v>1</v>
      </c>
      <c r="FQ106">
        <v>1</v>
      </c>
      <c r="FS106">
        <f t="shared" si="32"/>
        <v>0</v>
      </c>
      <c r="GA106">
        <f t="shared" si="33"/>
        <v>0</v>
      </c>
      <c r="GJ106">
        <f t="shared" si="34"/>
        <v>0</v>
      </c>
      <c r="GS106">
        <f t="shared" si="35"/>
        <v>0</v>
      </c>
      <c r="HA106">
        <f t="shared" si="36"/>
        <v>0</v>
      </c>
      <c r="HI106">
        <f t="shared" si="37"/>
        <v>0</v>
      </c>
    </row>
    <row r="107" spans="1:221">
      <c r="A107" t="s">
        <v>347</v>
      </c>
      <c r="B107">
        <v>3</v>
      </c>
      <c r="C107">
        <v>7</v>
      </c>
      <c r="D107">
        <v>2</v>
      </c>
      <c r="E107">
        <f t="shared" si="30"/>
        <v>12</v>
      </c>
      <c r="F107">
        <f t="shared" si="38"/>
        <v>0</v>
      </c>
      <c r="M107">
        <f t="shared" si="39"/>
        <v>0</v>
      </c>
      <c r="T107">
        <f t="shared" si="40"/>
        <v>0</v>
      </c>
      <c r="AA107">
        <f t="shared" si="41"/>
        <v>0</v>
      </c>
      <c r="AH107">
        <f t="shared" si="42"/>
        <v>0</v>
      </c>
      <c r="AO107">
        <f t="shared" si="43"/>
        <v>0</v>
      </c>
      <c r="AV107">
        <f t="shared" si="44"/>
        <v>0</v>
      </c>
      <c r="BC107">
        <f t="shared" si="45"/>
        <v>0</v>
      </c>
      <c r="BJ107">
        <f t="shared" si="46"/>
        <v>0</v>
      </c>
      <c r="BQ107">
        <f t="shared" si="47"/>
        <v>0</v>
      </c>
      <c r="BX107">
        <f t="shared" si="48"/>
        <v>0</v>
      </c>
      <c r="CE107">
        <f t="shared" si="49"/>
        <v>0</v>
      </c>
      <c r="CL107">
        <f t="shared" si="50"/>
        <v>0</v>
      </c>
      <c r="CS107">
        <f t="shared" si="51"/>
        <v>0</v>
      </c>
      <c r="CZ107">
        <f t="shared" si="52"/>
        <v>1</v>
      </c>
      <c r="DA107">
        <v>1</v>
      </c>
      <c r="DG107">
        <f t="shared" si="53"/>
        <v>0</v>
      </c>
      <c r="DP107">
        <f t="shared" si="54"/>
        <v>0</v>
      </c>
      <c r="DW107">
        <f t="shared" si="55"/>
        <v>0</v>
      </c>
      <c r="EF107">
        <f t="shared" si="56"/>
        <v>0</v>
      </c>
      <c r="EO107">
        <f t="shared" si="57"/>
        <v>0</v>
      </c>
      <c r="EV107">
        <f t="shared" si="58"/>
        <v>0</v>
      </c>
      <c r="FE107">
        <f t="shared" si="59"/>
        <v>0</v>
      </c>
      <c r="FL107">
        <f t="shared" si="31"/>
        <v>0</v>
      </c>
      <c r="FS107">
        <f t="shared" si="32"/>
        <v>0</v>
      </c>
      <c r="GA107">
        <f t="shared" si="33"/>
        <v>0</v>
      </c>
      <c r="GJ107">
        <f t="shared" si="34"/>
        <v>0</v>
      </c>
      <c r="GS107">
        <f t="shared" si="35"/>
        <v>0</v>
      </c>
      <c r="HA107">
        <f t="shared" si="36"/>
        <v>0</v>
      </c>
      <c r="HI107">
        <f t="shared" si="37"/>
        <v>0</v>
      </c>
    </row>
    <row r="108" spans="1:221">
      <c r="A108" t="s">
        <v>346</v>
      </c>
      <c r="B108">
        <v>3</v>
      </c>
      <c r="C108">
        <v>7</v>
      </c>
      <c r="D108">
        <v>3</v>
      </c>
      <c r="E108">
        <f t="shared" si="30"/>
        <v>13</v>
      </c>
      <c r="F108">
        <f t="shared" si="38"/>
        <v>0</v>
      </c>
      <c r="M108">
        <f t="shared" si="39"/>
        <v>0</v>
      </c>
      <c r="T108">
        <f t="shared" si="40"/>
        <v>0</v>
      </c>
      <c r="AA108">
        <f t="shared" si="41"/>
        <v>0</v>
      </c>
      <c r="AH108">
        <f t="shared" si="42"/>
        <v>0</v>
      </c>
      <c r="AO108">
        <f t="shared" si="43"/>
        <v>0</v>
      </c>
      <c r="AV108">
        <f t="shared" si="44"/>
        <v>0</v>
      </c>
      <c r="BC108">
        <f t="shared" si="45"/>
        <v>0</v>
      </c>
      <c r="BJ108">
        <f t="shared" si="46"/>
        <v>0</v>
      </c>
      <c r="BQ108">
        <f t="shared" si="47"/>
        <v>0</v>
      </c>
      <c r="BX108">
        <f t="shared" si="48"/>
        <v>0</v>
      </c>
      <c r="CE108">
        <f t="shared" si="49"/>
        <v>0</v>
      </c>
      <c r="CL108">
        <f t="shared" si="50"/>
        <v>0</v>
      </c>
      <c r="CS108">
        <f t="shared" si="51"/>
        <v>0</v>
      </c>
      <c r="CZ108">
        <f t="shared" si="52"/>
        <v>0</v>
      </c>
      <c r="DG108">
        <f t="shared" si="53"/>
        <v>2</v>
      </c>
      <c r="DH108">
        <v>1</v>
      </c>
      <c r="DK108">
        <v>1</v>
      </c>
      <c r="DP108">
        <f t="shared" si="54"/>
        <v>0</v>
      </c>
      <c r="DW108">
        <f t="shared" si="55"/>
        <v>0</v>
      </c>
      <c r="EF108">
        <f t="shared" si="56"/>
        <v>0</v>
      </c>
      <c r="EO108">
        <f t="shared" si="57"/>
        <v>0</v>
      </c>
      <c r="EV108">
        <f t="shared" si="58"/>
        <v>0</v>
      </c>
      <c r="FE108">
        <f t="shared" si="59"/>
        <v>0</v>
      </c>
      <c r="FL108">
        <f t="shared" si="31"/>
        <v>0</v>
      </c>
      <c r="FS108">
        <f t="shared" si="32"/>
        <v>0</v>
      </c>
      <c r="GA108">
        <f t="shared" si="33"/>
        <v>0</v>
      </c>
      <c r="GJ108">
        <f t="shared" si="34"/>
        <v>0</v>
      </c>
      <c r="GS108">
        <f t="shared" si="35"/>
        <v>0</v>
      </c>
      <c r="HA108">
        <f t="shared" si="36"/>
        <v>0</v>
      </c>
      <c r="HI108">
        <f t="shared" si="37"/>
        <v>0</v>
      </c>
    </row>
    <row r="109" spans="1:221">
      <c r="A109" t="s">
        <v>345</v>
      </c>
      <c r="B109">
        <v>3</v>
      </c>
      <c r="C109">
        <v>7</v>
      </c>
      <c r="D109">
        <v>4</v>
      </c>
      <c r="E109">
        <f t="shared" si="30"/>
        <v>14</v>
      </c>
      <c r="F109">
        <f t="shared" si="38"/>
        <v>0</v>
      </c>
      <c r="M109">
        <f t="shared" si="39"/>
        <v>0</v>
      </c>
      <c r="T109">
        <f t="shared" si="40"/>
        <v>0</v>
      </c>
      <c r="AA109">
        <f t="shared" si="41"/>
        <v>0</v>
      </c>
      <c r="AH109">
        <f t="shared" si="42"/>
        <v>0</v>
      </c>
      <c r="AO109">
        <f t="shared" si="43"/>
        <v>0</v>
      </c>
      <c r="AV109">
        <f t="shared" si="44"/>
        <v>0</v>
      </c>
      <c r="BC109">
        <f t="shared" si="45"/>
        <v>0</v>
      </c>
      <c r="BJ109">
        <f t="shared" si="46"/>
        <v>0</v>
      </c>
      <c r="BQ109">
        <f t="shared" si="47"/>
        <v>0</v>
      </c>
      <c r="BX109">
        <f t="shared" si="48"/>
        <v>0</v>
      </c>
      <c r="CE109">
        <f t="shared" si="49"/>
        <v>0</v>
      </c>
      <c r="CL109">
        <f t="shared" si="50"/>
        <v>0</v>
      </c>
      <c r="CS109">
        <f t="shared" si="51"/>
        <v>0</v>
      </c>
      <c r="CZ109">
        <f t="shared" si="52"/>
        <v>0</v>
      </c>
      <c r="DG109">
        <f t="shared" si="53"/>
        <v>0</v>
      </c>
      <c r="DP109">
        <f t="shared" si="54"/>
        <v>0</v>
      </c>
      <c r="DW109">
        <f t="shared" si="55"/>
        <v>0</v>
      </c>
      <c r="EF109">
        <f t="shared" si="56"/>
        <v>0</v>
      </c>
      <c r="EO109">
        <f t="shared" si="57"/>
        <v>0</v>
      </c>
      <c r="EV109">
        <f t="shared" si="58"/>
        <v>0</v>
      </c>
      <c r="FE109">
        <f t="shared" si="59"/>
        <v>0</v>
      </c>
      <c r="FL109">
        <f t="shared" si="31"/>
        <v>0</v>
      </c>
      <c r="FS109">
        <f t="shared" si="32"/>
        <v>0</v>
      </c>
      <c r="GA109">
        <f t="shared" si="33"/>
        <v>0</v>
      </c>
      <c r="GJ109">
        <f t="shared" si="34"/>
        <v>1</v>
      </c>
      <c r="GM109">
        <v>1</v>
      </c>
      <c r="GS109">
        <f t="shared" si="35"/>
        <v>0</v>
      </c>
      <c r="HA109">
        <f t="shared" si="36"/>
        <v>0</v>
      </c>
      <c r="HI109">
        <f t="shared" si="37"/>
        <v>0</v>
      </c>
    </row>
    <row r="110" spans="1:221">
      <c r="A110" t="s">
        <v>216</v>
      </c>
      <c r="B110">
        <v>3</v>
      </c>
      <c r="C110">
        <v>7</v>
      </c>
      <c r="D110">
        <v>4</v>
      </c>
      <c r="E110">
        <f t="shared" si="30"/>
        <v>14</v>
      </c>
      <c r="F110">
        <f t="shared" si="38"/>
        <v>0</v>
      </c>
      <c r="M110">
        <f t="shared" si="39"/>
        <v>0</v>
      </c>
      <c r="T110">
        <f t="shared" si="40"/>
        <v>0</v>
      </c>
      <c r="AA110">
        <f t="shared" si="41"/>
        <v>0</v>
      </c>
      <c r="AH110">
        <f t="shared" si="42"/>
        <v>0</v>
      </c>
      <c r="AO110">
        <f t="shared" si="43"/>
        <v>0</v>
      </c>
      <c r="AV110">
        <f t="shared" si="44"/>
        <v>0</v>
      </c>
      <c r="BC110">
        <f t="shared" si="45"/>
        <v>0</v>
      </c>
      <c r="BJ110">
        <f t="shared" si="46"/>
        <v>0</v>
      </c>
      <c r="BQ110">
        <f t="shared" si="47"/>
        <v>0</v>
      </c>
      <c r="BX110">
        <f t="shared" si="48"/>
        <v>0</v>
      </c>
      <c r="CE110">
        <f t="shared" si="49"/>
        <v>0</v>
      </c>
      <c r="CL110">
        <f t="shared" si="50"/>
        <v>0</v>
      </c>
      <c r="CS110">
        <f t="shared" si="51"/>
        <v>0</v>
      </c>
      <c r="CZ110">
        <f t="shared" si="52"/>
        <v>0</v>
      </c>
      <c r="DG110">
        <f t="shared" si="53"/>
        <v>0</v>
      </c>
      <c r="DP110">
        <f t="shared" si="54"/>
        <v>0</v>
      </c>
      <c r="DW110">
        <f t="shared" si="55"/>
        <v>0</v>
      </c>
      <c r="EF110">
        <f t="shared" si="56"/>
        <v>0</v>
      </c>
      <c r="EO110">
        <f t="shared" si="57"/>
        <v>0</v>
      </c>
      <c r="EV110">
        <f t="shared" si="58"/>
        <v>0</v>
      </c>
      <c r="FE110">
        <f t="shared" si="59"/>
        <v>0</v>
      </c>
      <c r="FL110">
        <f t="shared" si="31"/>
        <v>0</v>
      </c>
      <c r="FS110">
        <f t="shared" si="32"/>
        <v>0</v>
      </c>
      <c r="GA110">
        <f t="shared" si="33"/>
        <v>0</v>
      </c>
      <c r="GJ110">
        <f t="shared" si="34"/>
        <v>0</v>
      </c>
      <c r="GS110">
        <f t="shared" si="35"/>
        <v>1</v>
      </c>
      <c r="GU110">
        <v>1</v>
      </c>
      <c r="HA110">
        <f t="shared" si="36"/>
        <v>0</v>
      </c>
      <c r="HI110">
        <f t="shared" si="37"/>
        <v>0</v>
      </c>
    </row>
    <row r="111" spans="1:221">
      <c r="A111" t="s">
        <v>215</v>
      </c>
      <c r="B111">
        <v>3</v>
      </c>
      <c r="C111">
        <v>9</v>
      </c>
      <c r="D111">
        <v>9</v>
      </c>
      <c r="E111">
        <f t="shared" si="30"/>
        <v>21</v>
      </c>
      <c r="F111">
        <f t="shared" si="38"/>
        <v>0</v>
      </c>
      <c r="M111">
        <f t="shared" si="39"/>
        <v>0</v>
      </c>
      <c r="T111">
        <f t="shared" si="40"/>
        <v>0</v>
      </c>
      <c r="AA111">
        <f t="shared" si="41"/>
        <v>0</v>
      </c>
      <c r="AH111">
        <f t="shared" si="42"/>
        <v>0</v>
      </c>
      <c r="AO111">
        <f t="shared" si="43"/>
        <v>0</v>
      </c>
      <c r="AV111">
        <f t="shared" si="44"/>
        <v>0</v>
      </c>
      <c r="BC111">
        <f t="shared" si="45"/>
        <v>0</v>
      </c>
      <c r="BJ111">
        <f t="shared" si="46"/>
        <v>0</v>
      </c>
      <c r="BQ111">
        <f t="shared" si="47"/>
        <v>0</v>
      </c>
      <c r="BX111">
        <f t="shared" si="48"/>
        <v>0</v>
      </c>
      <c r="CE111">
        <f t="shared" si="49"/>
        <v>0</v>
      </c>
      <c r="CL111">
        <f t="shared" si="50"/>
        <v>0</v>
      </c>
      <c r="CS111">
        <f t="shared" si="51"/>
        <v>0</v>
      </c>
      <c r="CZ111">
        <f t="shared" si="52"/>
        <v>0</v>
      </c>
      <c r="DG111">
        <f t="shared" si="53"/>
        <v>0</v>
      </c>
      <c r="DP111">
        <f t="shared" si="54"/>
        <v>0</v>
      </c>
      <c r="DW111">
        <f t="shared" si="55"/>
        <v>0</v>
      </c>
      <c r="EF111">
        <f t="shared" si="56"/>
        <v>0</v>
      </c>
      <c r="EO111">
        <f t="shared" si="57"/>
        <v>0</v>
      </c>
      <c r="EV111">
        <f t="shared" si="58"/>
        <v>0</v>
      </c>
      <c r="FE111">
        <f t="shared" si="59"/>
        <v>0</v>
      </c>
      <c r="FL111">
        <f t="shared" si="31"/>
        <v>0</v>
      </c>
      <c r="FS111">
        <f t="shared" si="32"/>
        <v>0</v>
      </c>
      <c r="GA111">
        <f t="shared" si="33"/>
        <v>0</v>
      </c>
      <c r="GJ111">
        <f t="shared" si="34"/>
        <v>0</v>
      </c>
      <c r="GS111">
        <f t="shared" si="35"/>
        <v>0</v>
      </c>
      <c r="HA111">
        <f t="shared" si="36"/>
        <v>0</v>
      </c>
      <c r="HI111">
        <f t="shared" si="37"/>
        <v>1</v>
      </c>
      <c r="HM111">
        <v>1</v>
      </c>
    </row>
    <row r="112" spans="1:221">
      <c r="A112" t="s">
        <v>214</v>
      </c>
      <c r="B112">
        <v>3</v>
      </c>
      <c r="C112">
        <v>10</v>
      </c>
      <c r="D112">
        <v>0</v>
      </c>
      <c r="E112">
        <f t="shared" si="30"/>
        <v>13</v>
      </c>
      <c r="F112">
        <f t="shared" si="38"/>
        <v>0</v>
      </c>
      <c r="M112">
        <f t="shared" si="39"/>
        <v>0</v>
      </c>
      <c r="T112">
        <f t="shared" si="40"/>
        <v>0</v>
      </c>
      <c r="AA112">
        <f t="shared" si="41"/>
        <v>0</v>
      </c>
      <c r="AH112">
        <f t="shared" si="42"/>
        <v>0</v>
      </c>
      <c r="AO112">
        <f t="shared" si="43"/>
        <v>0</v>
      </c>
      <c r="AV112">
        <f t="shared" si="44"/>
        <v>0</v>
      </c>
      <c r="BC112">
        <f t="shared" si="45"/>
        <v>0</v>
      </c>
      <c r="BJ112">
        <f t="shared" si="46"/>
        <v>0</v>
      </c>
      <c r="BQ112">
        <f t="shared" si="47"/>
        <v>0</v>
      </c>
      <c r="BX112">
        <f t="shared" si="48"/>
        <v>0</v>
      </c>
      <c r="CE112">
        <f t="shared" si="49"/>
        <v>0</v>
      </c>
      <c r="CL112">
        <f t="shared" si="50"/>
        <v>0</v>
      </c>
      <c r="CS112">
        <f t="shared" si="51"/>
        <v>1</v>
      </c>
      <c r="CV112">
        <v>1</v>
      </c>
      <c r="CZ112">
        <f t="shared" si="52"/>
        <v>0</v>
      </c>
      <c r="DG112">
        <f t="shared" si="53"/>
        <v>0</v>
      </c>
      <c r="DP112">
        <f t="shared" si="54"/>
        <v>0</v>
      </c>
      <c r="DW112">
        <f t="shared" si="55"/>
        <v>0</v>
      </c>
      <c r="EF112">
        <f t="shared" si="56"/>
        <v>0</v>
      </c>
      <c r="EO112">
        <f t="shared" si="57"/>
        <v>0</v>
      </c>
      <c r="EV112">
        <f t="shared" si="58"/>
        <v>0</v>
      </c>
      <c r="FE112">
        <f t="shared" si="59"/>
        <v>0</v>
      </c>
      <c r="FL112">
        <f t="shared" si="31"/>
        <v>0</v>
      </c>
      <c r="FS112">
        <f t="shared" si="32"/>
        <v>0</v>
      </c>
      <c r="GA112">
        <f t="shared" si="33"/>
        <v>0</v>
      </c>
      <c r="GJ112">
        <f t="shared" si="34"/>
        <v>0</v>
      </c>
      <c r="GS112">
        <f t="shared" si="35"/>
        <v>0</v>
      </c>
      <c r="HA112">
        <f t="shared" si="36"/>
        <v>0</v>
      </c>
      <c r="HI112">
        <f t="shared" si="37"/>
        <v>0</v>
      </c>
    </row>
    <row r="113" spans="1:223">
      <c r="A113" t="s">
        <v>213</v>
      </c>
      <c r="B113">
        <v>3</v>
      </c>
      <c r="C113">
        <v>11</v>
      </c>
      <c r="D113">
        <v>2</v>
      </c>
      <c r="E113">
        <f t="shared" si="30"/>
        <v>16</v>
      </c>
      <c r="F113">
        <f t="shared" si="38"/>
        <v>0</v>
      </c>
      <c r="M113">
        <f t="shared" si="39"/>
        <v>0</v>
      </c>
      <c r="T113">
        <f t="shared" si="40"/>
        <v>0</v>
      </c>
      <c r="AA113">
        <f t="shared" si="41"/>
        <v>0</v>
      </c>
      <c r="AH113">
        <f t="shared" si="42"/>
        <v>0</v>
      </c>
      <c r="AO113">
        <f t="shared" si="43"/>
        <v>0</v>
      </c>
      <c r="AV113">
        <f t="shared" si="44"/>
        <v>0</v>
      </c>
      <c r="BC113">
        <f t="shared" si="45"/>
        <v>0</v>
      </c>
      <c r="BJ113">
        <f t="shared" si="46"/>
        <v>0</v>
      </c>
      <c r="BQ113">
        <f t="shared" si="47"/>
        <v>0</v>
      </c>
      <c r="BX113">
        <f t="shared" si="48"/>
        <v>0</v>
      </c>
      <c r="CE113">
        <f t="shared" si="49"/>
        <v>0</v>
      </c>
      <c r="CL113">
        <f t="shared" si="50"/>
        <v>0</v>
      </c>
      <c r="CS113">
        <f t="shared" si="51"/>
        <v>0</v>
      </c>
      <c r="CZ113">
        <f t="shared" si="52"/>
        <v>0</v>
      </c>
      <c r="DG113">
        <f t="shared" si="53"/>
        <v>0</v>
      </c>
      <c r="DP113">
        <f t="shared" si="54"/>
        <v>0</v>
      </c>
      <c r="DW113">
        <f t="shared" si="55"/>
        <v>0</v>
      </c>
      <c r="EF113">
        <f t="shared" si="56"/>
        <v>0</v>
      </c>
      <c r="EO113">
        <f t="shared" si="57"/>
        <v>0</v>
      </c>
      <c r="EV113">
        <f t="shared" si="58"/>
        <v>0</v>
      </c>
      <c r="FE113">
        <f t="shared" si="59"/>
        <v>0</v>
      </c>
      <c r="FL113">
        <f t="shared" si="31"/>
        <v>1</v>
      </c>
      <c r="FQ113">
        <v>1</v>
      </c>
      <c r="FS113">
        <f t="shared" si="32"/>
        <v>0</v>
      </c>
      <c r="GA113">
        <f t="shared" si="33"/>
        <v>0</v>
      </c>
      <c r="GJ113">
        <f t="shared" si="34"/>
        <v>0</v>
      </c>
      <c r="GS113">
        <f t="shared" si="35"/>
        <v>0</v>
      </c>
      <c r="HA113">
        <f t="shared" si="36"/>
        <v>0</v>
      </c>
      <c r="HI113">
        <f t="shared" si="37"/>
        <v>0</v>
      </c>
    </row>
    <row r="114" spans="1:223">
      <c r="A114" t="s">
        <v>212</v>
      </c>
      <c r="B114">
        <v>3</v>
      </c>
      <c r="C114">
        <v>11</v>
      </c>
      <c r="D114">
        <v>3</v>
      </c>
      <c r="E114">
        <f t="shared" si="30"/>
        <v>17</v>
      </c>
      <c r="F114">
        <f t="shared" si="38"/>
        <v>0</v>
      </c>
      <c r="M114">
        <f t="shared" si="39"/>
        <v>0</v>
      </c>
      <c r="T114">
        <f t="shared" si="40"/>
        <v>0</v>
      </c>
      <c r="AA114">
        <f t="shared" si="41"/>
        <v>0</v>
      </c>
      <c r="AH114">
        <f t="shared" si="42"/>
        <v>0</v>
      </c>
      <c r="AO114">
        <f t="shared" si="43"/>
        <v>0</v>
      </c>
      <c r="AV114">
        <f t="shared" si="44"/>
        <v>0</v>
      </c>
      <c r="BC114">
        <f t="shared" si="45"/>
        <v>0</v>
      </c>
      <c r="BJ114">
        <f t="shared" si="46"/>
        <v>0</v>
      </c>
      <c r="BQ114">
        <f t="shared" si="47"/>
        <v>0</v>
      </c>
      <c r="BX114">
        <f t="shared" si="48"/>
        <v>0</v>
      </c>
      <c r="CE114">
        <f t="shared" si="49"/>
        <v>0</v>
      </c>
      <c r="CL114">
        <f t="shared" si="50"/>
        <v>0</v>
      </c>
      <c r="CS114">
        <f t="shared" si="51"/>
        <v>0</v>
      </c>
      <c r="CZ114">
        <f t="shared" si="52"/>
        <v>0</v>
      </c>
      <c r="DG114">
        <f t="shared" si="53"/>
        <v>0</v>
      </c>
      <c r="DP114">
        <f t="shared" si="54"/>
        <v>0</v>
      </c>
      <c r="DW114">
        <f t="shared" si="55"/>
        <v>0</v>
      </c>
      <c r="EF114">
        <f t="shared" si="56"/>
        <v>1</v>
      </c>
      <c r="EG114">
        <v>1</v>
      </c>
      <c r="EO114">
        <f t="shared" si="57"/>
        <v>0</v>
      </c>
      <c r="EV114">
        <f t="shared" si="58"/>
        <v>0</v>
      </c>
      <c r="FE114">
        <f t="shared" si="59"/>
        <v>0</v>
      </c>
      <c r="FL114">
        <f t="shared" si="31"/>
        <v>0</v>
      </c>
      <c r="FS114">
        <f t="shared" si="32"/>
        <v>0</v>
      </c>
      <c r="GA114">
        <f t="shared" si="33"/>
        <v>0</v>
      </c>
      <c r="GJ114">
        <f t="shared" si="34"/>
        <v>0</v>
      </c>
      <c r="GS114">
        <f t="shared" si="35"/>
        <v>0</v>
      </c>
      <c r="HA114">
        <f t="shared" si="36"/>
        <v>0</v>
      </c>
      <c r="HI114">
        <f t="shared" si="37"/>
        <v>0</v>
      </c>
    </row>
    <row r="115" spans="1:223">
      <c r="A115" t="s">
        <v>337</v>
      </c>
      <c r="B115">
        <v>3</v>
      </c>
      <c r="C115">
        <v>14</v>
      </c>
      <c r="D115">
        <v>6</v>
      </c>
      <c r="E115">
        <f t="shared" si="30"/>
        <v>23</v>
      </c>
      <c r="F115">
        <f t="shared" si="38"/>
        <v>0</v>
      </c>
      <c r="M115">
        <f t="shared" si="39"/>
        <v>0</v>
      </c>
      <c r="T115">
        <f t="shared" si="40"/>
        <v>0</v>
      </c>
      <c r="AA115">
        <f t="shared" si="41"/>
        <v>0</v>
      </c>
      <c r="AH115">
        <f t="shared" si="42"/>
        <v>0</v>
      </c>
      <c r="AO115">
        <f t="shared" si="43"/>
        <v>0</v>
      </c>
      <c r="AV115">
        <f t="shared" si="44"/>
        <v>0</v>
      </c>
      <c r="BC115">
        <f t="shared" si="45"/>
        <v>0</v>
      </c>
      <c r="BJ115">
        <f t="shared" si="46"/>
        <v>0</v>
      </c>
      <c r="BQ115">
        <f t="shared" si="47"/>
        <v>0</v>
      </c>
      <c r="BX115">
        <f t="shared" si="48"/>
        <v>0</v>
      </c>
      <c r="CE115">
        <f t="shared" si="49"/>
        <v>0</v>
      </c>
      <c r="CL115">
        <f t="shared" si="50"/>
        <v>0</v>
      </c>
      <c r="CS115">
        <f t="shared" si="51"/>
        <v>0</v>
      </c>
      <c r="CZ115">
        <f t="shared" si="52"/>
        <v>0</v>
      </c>
      <c r="DG115">
        <f t="shared" si="53"/>
        <v>0</v>
      </c>
      <c r="DP115">
        <f t="shared" si="54"/>
        <v>0</v>
      </c>
      <c r="DW115">
        <f t="shared" si="55"/>
        <v>0</v>
      </c>
      <c r="EF115">
        <f t="shared" si="56"/>
        <v>0</v>
      </c>
      <c r="EO115">
        <f t="shared" si="57"/>
        <v>0</v>
      </c>
      <c r="EV115">
        <f t="shared" si="58"/>
        <v>0</v>
      </c>
      <c r="FE115">
        <f t="shared" si="59"/>
        <v>0</v>
      </c>
      <c r="FL115">
        <f t="shared" si="31"/>
        <v>0</v>
      </c>
      <c r="FS115">
        <f t="shared" si="32"/>
        <v>0</v>
      </c>
      <c r="GA115">
        <f t="shared" si="33"/>
        <v>0</v>
      </c>
      <c r="GJ115">
        <f t="shared" si="34"/>
        <v>1</v>
      </c>
      <c r="GL115">
        <v>1</v>
      </c>
      <c r="GS115">
        <f t="shared" si="35"/>
        <v>0</v>
      </c>
      <c r="HA115">
        <f t="shared" si="36"/>
        <v>0</v>
      </c>
      <c r="HI115">
        <f t="shared" si="37"/>
        <v>0</v>
      </c>
    </row>
    <row r="116" spans="1:223">
      <c r="A116" t="s">
        <v>336</v>
      </c>
      <c r="B116">
        <v>3</v>
      </c>
      <c r="C116">
        <v>20</v>
      </c>
      <c r="D116">
        <v>3</v>
      </c>
      <c r="E116">
        <f t="shared" si="30"/>
        <v>26</v>
      </c>
      <c r="F116">
        <f t="shared" si="38"/>
        <v>0</v>
      </c>
      <c r="M116">
        <f t="shared" si="39"/>
        <v>0</v>
      </c>
      <c r="T116">
        <f t="shared" si="40"/>
        <v>0</v>
      </c>
      <c r="AA116">
        <f t="shared" si="41"/>
        <v>0</v>
      </c>
      <c r="AH116">
        <f t="shared" si="42"/>
        <v>0</v>
      </c>
      <c r="AO116">
        <f t="shared" si="43"/>
        <v>0</v>
      </c>
      <c r="AV116">
        <f t="shared" si="44"/>
        <v>0</v>
      </c>
      <c r="BC116">
        <f t="shared" si="45"/>
        <v>0</v>
      </c>
      <c r="BJ116">
        <f t="shared" si="46"/>
        <v>0</v>
      </c>
      <c r="BQ116">
        <f t="shared" si="47"/>
        <v>0</v>
      </c>
      <c r="BX116">
        <f t="shared" si="48"/>
        <v>0</v>
      </c>
      <c r="CE116">
        <f t="shared" si="49"/>
        <v>0</v>
      </c>
      <c r="CL116">
        <f t="shared" si="50"/>
        <v>0</v>
      </c>
      <c r="CS116">
        <f t="shared" si="51"/>
        <v>0</v>
      </c>
      <c r="CZ116">
        <f t="shared" si="52"/>
        <v>0</v>
      </c>
      <c r="DG116">
        <f t="shared" si="53"/>
        <v>0</v>
      </c>
      <c r="DP116">
        <f t="shared" si="54"/>
        <v>0</v>
      </c>
      <c r="DW116">
        <f t="shared" si="55"/>
        <v>0</v>
      </c>
      <c r="EF116">
        <f t="shared" si="56"/>
        <v>0</v>
      </c>
      <c r="EO116">
        <f t="shared" si="57"/>
        <v>0</v>
      </c>
      <c r="EV116">
        <f t="shared" si="58"/>
        <v>0</v>
      </c>
      <c r="FE116">
        <f t="shared" si="59"/>
        <v>0</v>
      </c>
      <c r="FL116">
        <f t="shared" si="31"/>
        <v>0</v>
      </c>
      <c r="FS116">
        <f t="shared" si="32"/>
        <v>1</v>
      </c>
      <c r="FT116">
        <v>1</v>
      </c>
      <c r="GA116">
        <f t="shared" si="33"/>
        <v>0</v>
      </c>
      <c r="GJ116">
        <f t="shared" si="34"/>
        <v>0</v>
      </c>
      <c r="GS116">
        <f t="shared" si="35"/>
        <v>0</v>
      </c>
      <c r="HA116">
        <f t="shared" si="36"/>
        <v>0</v>
      </c>
      <c r="HI116">
        <f t="shared" si="37"/>
        <v>0</v>
      </c>
    </row>
    <row r="117" spans="1:223">
      <c r="A117" t="s">
        <v>335</v>
      </c>
      <c r="B117">
        <v>3</v>
      </c>
      <c r="C117">
        <v>33</v>
      </c>
      <c r="D117">
        <v>11</v>
      </c>
      <c r="E117">
        <f t="shared" si="30"/>
        <v>47</v>
      </c>
      <c r="F117">
        <f t="shared" si="38"/>
        <v>0</v>
      </c>
      <c r="M117">
        <f t="shared" si="39"/>
        <v>0</v>
      </c>
      <c r="T117">
        <f t="shared" si="40"/>
        <v>0</v>
      </c>
      <c r="AA117">
        <f t="shared" si="41"/>
        <v>0</v>
      </c>
      <c r="AH117">
        <f t="shared" si="42"/>
        <v>0</v>
      </c>
      <c r="AO117">
        <f t="shared" si="43"/>
        <v>0</v>
      </c>
      <c r="AV117">
        <f t="shared" si="44"/>
        <v>0</v>
      </c>
      <c r="BC117">
        <f t="shared" si="45"/>
        <v>0</v>
      </c>
      <c r="BJ117">
        <f t="shared" si="46"/>
        <v>0</v>
      </c>
      <c r="BQ117">
        <f t="shared" si="47"/>
        <v>0</v>
      </c>
      <c r="BX117">
        <f t="shared" si="48"/>
        <v>0</v>
      </c>
      <c r="CE117">
        <f t="shared" si="49"/>
        <v>0</v>
      </c>
      <c r="CL117">
        <f t="shared" si="50"/>
        <v>0</v>
      </c>
      <c r="CS117">
        <f t="shared" si="51"/>
        <v>0</v>
      </c>
      <c r="CZ117">
        <f t="shared" si="52"/>
        <v>0</v>
      </c>
      <c r="DG117">
        <f t="shared" si="53"/>
        <v>0</v>
      </c>
      <c r="DP117">
        <f t="shared" si="54"/>
        <v>0</v>
      </c>
      <c r="DW117">
        <f t="shared" si="55"/>
        <v>0</v>
      </c>
      <c r="EF117">
        <f t="shared" si="56"/>
        <v>0</v>
      </c>
      <c r="EO117">
        <f t="shared" si="57"/>
        <v>0</v>
      </c>
      <c r="EV117">
        <f t="shared" si="58"/>
        <v>0</v>
      </c>
      <c r="FE117">
        <f t="shared" si="59"/>
        <v>0</v>
      </c>
      <c r="FL117">
        <f t="shared" si="31"/>
        <v>0</v>
      </c>
      <c r="FS117">
        <f t="shared" si="32"/>
        <v>0</v>
      </c>
      <c r="GA117">
        <f t="shared" si="33"/>
        <v>1</v>
      </c>
      <c r="GB117">
        <v>1</v>
      </c>
      <c r="GJ117">
        <f t="shared" si="34"/>
        <v>0</v>
      </c>
      <c r="GS117">
        <f t="shared" si="35"/>
        <v>0</v>
      </c>
      <c r="HA117">
        <f t="shared" si="36"/>
        <v>0</v>
      </c>
      <c r="HI117">
        <f t="shared" si="37"/>
        <v>0</v>
      </c>
    </row>
    <row r="118" spans="1:223">
      <c r="A118" t="s">
        <v>334</v>
      </c>
      <c r="B118">
        <v>3</v>
      </c>
      <c r="C118">
        <v>0</v>
      </c>
      <c r="D118">
        <v>1</v>
      </c>
      <c r="E118">
        <f t="shared" si="30"/>
        <v>4</v>
      </c>
      <c r="F118">
        <f t="shared" si="38"/>
        <v>0</v>
      </c>
      <c r="M118">
        <f t="shared" si="39"/>
        <v>0</v>
      </c>
      <c r="T118">
        <f t="shared" si="40"/>
        <v>0</v>
      </c>
      <c r="AA118">
        <f t="shared" si="41"/>
        <v>0</v>
      </c>
      <c r="AH118">
        <f t="shared" si="42"/>
        <v>0</v>
      </c>
      <c r="AO118">
        <f t="shared" si="43"/>
        <v>0</v>
      </c>
      <c r="AV118">
        <f t="shared" si="44"/>
        <v>0</v>
      </c>
      <c r="BC118">
        <f t="shared" si="45"/>
        <v>0</v>
      </c>
      <c r="BJ118">
        <f t="shared" si="46"/>
        <v>0</v>
      </c>
      <c r="BQ118">
        <f t="shared" si="47"/>
        <v>0</v>
      </c>
      <c r="BX118">
        <f t="shared" si="48"/>
        <v>0</v>
      </c>
      <c r="CE118">
        <f t="shared" si="49"/>
        <v>0</v>
      </c>
      <c r="CL118">
        <f t="shared" si="50"/>
        <v>0</v>
      </c>
      <c r="CS118">
        <f t="shared" si="51"/>
        <v>0</v>
      </c>
      <c r="CZ118">
        <f t="shared" si="52"/>
        <v>0</v>
      </c>
      <c r="DG118">
        <f t="shared" si="53"/>
        <v>0</v>
      </c>
      <c r="DP118">
        <f t="shared" si="54"/>
        <v>0</v>
      </c>
      <c r="DW118">
        <f t="shared" si="55"/>
        <v>0</v>
      </c>
      <c r="EF118">
        <f t="shared" si="56"/>
        <v>0</v>
      </c>
      <c r="EO118">
        <f t="shared" si="57"/>
        <v>0</v>
      </c>
      <c r="EV118">
        <f t="shared" si="58"/>
        <v>0</v>
      </c>
      <c r="FE118">
        <f t="shared" si="59"/>
        <v>0</v>
      </c>
      <c r="FL118">
        <f t="shared" si="31"/>
        <v>0</v>
      </c>
      <c r="FS118">
        <f t="shared" si="32"/>
        <v>0</v>
      </c>
      <c r="GA118">
        <f t="shared" si="33"/>
        <v>0</v>
      </c>
      <c r="GJ118">
        <f t="shared" si="34"/>
        <v>1</v>
      </c>
      <c r="GP118">
        <v>1</v>
      </c>
      <c r="GS118">
        <f t="shared" si="35"/>
        <v>0</v>
      </c>
      <c r="HA118">
        <f t="shared" si="36"/>
        <v>0</v>
      </c>
      <c r="HI118">
        <f t="shared" si="37"/>
        <v>0</v>
      </c>
    </row>
    <row r="119" spans="1:223">
      <c r="A119" t="s">
        <v>333</v>
      </c>
      <c r="B119">
        <v>3</v>
      </c>
      <c r="C119">
        <v>0</v>
      </c>
      <c r="D119">
        <v>2</v>
      </c>
      <c r="E119">
        <f t="shared" si="30"/>
        <v>5</v>
      </c>
      <c r="F119">
        <f t="shared" si="38"/>
        <v>0</v>
      </c>
      <c r="M119">
        <f t="shared" si="39"/>
        <v>0</v>
      </c>
      <c r="T119">
        <f t="shared" si="40"/>
        <v>0</v>
      </c>
      <c r="AA119">
        <f t="shared" si="41"/>
        <v>0</v>
      </c>
      <c r="AH119">
        <f t="shared" si="42"/>
        <v>0</v>
      </c>
      <c r="AO119">
        <f t="shared" si="43"/>
        <v>0</v>
      </c>
      <c r="AV119">
        <f t="shared" si="44"/>
        <v>0</v>
      </c>
      <c r="BC119">
        <f t="shared" si="45"/>
        <v>0</v>
      </c>
      <c r="BJ119">
        <f t="shared" si="46"/>
        <v>0</v>
      </c>
      <c r="BQ119">
        <f t="shared" si="47"/>
        <v>0</v>
      </c>
      <c r="BX119">
        <f t="shared" si="48"/>
        <v>0</v>
      </c>
      <c r="CE119">
        <f t="shared" si="49"/>
        <v>0</v>
      </c>
      <c r="CL119">
        <f t="shared" si="50"/>
        <v>0</v>
      </c>
      <c r="CS119">
        <f t="shared" si="51"/>
        <v>0</v>
      </c>
      <c r="CZ119">
        <f t="shared" si="52"/>
        <v>1</v>
      </c>
      <c r="DC119">
        <v>1</v>
      </c>
      <c r="DG119">
        <f t="shared" si="53"/>
        <v>0</v>
      </c>
      <c r="DP119">
        <f t="shared" si="54"/>
        <v>0</v>
      </c>
      <c r="DW119">
        <f t="shared" si="55"/>
        <v>2</v>
      </c>
      <c r="EA119">
        <v>1</v>
      </c>
      <c r="ED119">
        <v>1</v>
      </c>
      <c r="EF119">
        <f t="shared" si="56"/>
        <v>0</v>
      </c>
      <c r="EO119">
        <f t="shared" si="57"/>
        <v>0</v>
      </c>
      <c r="EV119">
        <f t="shared" si="58"/>
        <v>1</v>
      </c>
      <c r="EZ119">
        <v>1</v>
      </c>
      <c r="FE119">
        <f t="shared" si="59"/>
        <v>0</v>
      </c>
      <c r="FL119">
        <f t="shared" si="31"/>
        <v>0</v>
      </c>
      <c r="FS119">
        <f t="shared" si="32"/>
        <v>0</v>
      </c>
      <c r="GA119">
        <f t="shared" si="33"/>
        <v>0</v>
      </c>
      <c r="GJ119">
        <f t="shared" si="34"/>
        <v>0</v>
      </c>
      <c r="GS119">
        <f t="shared" si="35"/>
        <v>0</v>
      </c>
      <c r="HA119">
        <f t="shared" si="36"/>
        <v>0</v>
      </c>
      <c r="HI119">
        <f t="shared" si="37"/>
        <v>0</v>
      </c>
    </row>
    <row r="120" spans="1:223">
      <c r="A120" t="s">
        <v>332</v>
      </c>
      <c r="B120">
        <v>3</v>
      </c>
      <c r="C120">
        <v>0</v>
      </c>
      <c r="D120">
        <v>5</v>
      </c>
      <c r="E120">
        <f t="shared" si="30"/>
        <v>8</v>
      </c>
      <c r="F120">
        <f t="shared" si="38"/>
        <v>0</v>
      </c>
      <c r="M120">
        <f t="shared" si="39"/>
        <v>0</v>
      </c>
      <c r="T120">
        <f t="shared" si="40"/>
        <v>0</v>
      </c>
      <c r="AA120">
        <f t="shared" si="41"/>
        <v>0</v>
      </c>
      <c r="AH120">
        <f t="shared" si="42"/>
        <v>0</v>
      </c>
      <c r="AO120">
        <f t="shared" si="43"/>
        <v>0</v>
      </c>
      <c r="AV120">
        <f t="shared" si="44"/>
        <v>0</v>
      </c>
      <c r="BC120">
        <f t="shared" si="45"/>
        <v>0</v>
      </c>
      <c r="BJ120">
        <f t="shared" si="46"/>
        <v>0</v>
      </c>
      <c r="BQ120">
        <f t="shared" si="47"/>
        <v>0</v>
      </c>
      <c r="BX120">
        <f t="shared" si="48"/>
        <v>0</v>
      </c>
      <c r="CE120">
        <f t="shared" si="49"/>
        <v>0</v>
      </c>
      <c r="CL120">
        <f t="shared" si="50"/>
        <v>0</v>
      </c>
      <c r="CS120">
        <f t="shared" si="51"/>
        <v>0</v>
      </c>
      <c r="CZ120">
        <f t="shared" si="52"/>
        <v>0</v>
      </c>
      <c r="DG120">
        <f t="shared" si="53"/>
        <v>0</v>
      </c>
      <c r="DP120">
        <f t="shared" si="54"/>
        <v>0</v>
      </c>
      <c r="DW120">
        <f t="shared" si="55"/>
        <v>0</v>
      </c>
      <c r="EF120">
        <f t="shared" si="56"/>
        <v>0</v>
      </c>
      <c r="EO120">
        <f t="shared" si="57"/>
        <v>0</v>
      </c>
      <c r="EV120">
        <f t="shared" si="58"/>
        <v>0</v>
      </c>
      <c r="FE120">
        <f t="shared" si="59"/>
        <v>0</v>
      </c>
      <c r="FL120">
        <f t="shared" si="31"/>
        <v>0</v>
      </c>
      <c r="FS120">
        <f t="shared" si="32"/>
        <v>0</v>
      </c>
      <c r="GA120">
        <f t="shared" si="33"/>
        <v>1</v>
      </c>
      <c r="GB120">
        <v>1</v>
      </c>
      <c r="GJ120">
        <f t="shared" si="34"/>
        <v>0</v>
      </c>
      <c r="GS120">
        <f t="shared" si="35"/>
        <v>0</v>
      </c>
      <c r="HA120">
        <f t="shared" si="36"/>
        <v>0</v>
      </c>
      <c r="HI120">
        <f t="shared" si="37"/>
        <v>0</v>
      </c>
    </row>
    <row r="121" spans="1:223">
      <c r="A121" t="s">
        <v>331</v>
      </c>
      <c r="B121">
        <v>4</v>
      </c>
      <c r="C121">
        <v>1</v>
      </c>
      <c r="D121">
        <v>0</v>
      </c>
      <c r="E121">
        <f t="shared" si="30"/>
        <v>5</v>
      </c>
      <c r="F121">
        <f t="shared" si="38"/>
        <v>0</v>
      </c>
      <c r="M121">
        <f t="shared" si="39"/>
        <v>0</v>
      </c>
      <c r="T121">
        <f t="shared" si="40"/>
        <v>0</v>
      </c>
      <c r="AA121">
        <f t="shared" si="41"/>
        <v>0</v>
      </c>
      <c r="AH121">
        <f t="shared" si="42"/>
        <v>0</v>
      </c>
      <c r="AO121">
        <f t="shared" si="43"/>
        <v>0</v>
      </c>
      <c r="AV121">
        <f t="shared" si="44"/>
        <v>1</v>
      </c>
      <c r="AW121">
        <v>1</v>
      </c>
      <c r="BC121">
        <f t="shared" si="45"/>
        <v>1</v>
      </c>
      <c r="BD121">
        <v>1</v>
      </c>
      <c r="BJ121">
        <f t="shared" si="46"/>
        <v>1</v>
      </c>
      <c r="BK121">
        <v>1</v>
      </c>
      <c r="BQ121">
        <f t="shared" si="47"/>
        <v>2</v>
      </c>
      <c r="BR121">
        <v>2</v>
      </c>
      <c r="BX121">
        <f t="shared" si="48"/>
        <v>1</v>
      </c>
      <c r="CC121">
        <v>1</v>
      </c>
      <c r="CE121">
        <f t="shared" si="49"/>
        <v>0</v>
      </c>
      <c r="CL121">
        <f t="shared" si="50"/>
        <v>0</v>
      </c>
      <c r="CS121">
        <f t="shared" si="51"/>
        <v>1</v>
      </c>
      <c r="CY121">
        <v>1</v>
      </c>
      <c r="CZ121">
        <f t="shared" si="52"/>
        <v>0</v>
      </c>
      <c r="DG121">
        <f t="shared" si="53"/>
        <v>0</v>
      </c>
      <c r="DP121">
        <f t="shared" si="54"/>
        <v>1</v>
      </c>
      <c r="DQ121">
        <v>1</v>
      </c>
      <c r="DW121">
        <f t="shared" si="55"/>
        <v>1</v>
      </c>
      <c r="EB121">
        <v>1</v>
      </c>
      <c r="EF121">
        <f t="shared" si="56"/>
        <v>0</v>
      </c>
      <c r="EO121">
        <f t="shared" si="57"/>
        <v>0</v>
      </c>
      <c r="EV121">
        <f t="shared" si="58"/>
        <v>1</v>
      </c>
      <c r="FA121">
        <v>1</v>
      </c>
      <c r="FE121">
        <f t="shared" si="59"/>
        <v>2</v>
      </c>
      <c r="FF121">
        <v>2</v>
      </c>
      <c r="FL121">
        <f t="shared" si="31"/>
        <v>0</v>
      </c>
      <c r="FS121">
        <f t="shared" si="32"/>
        <v>0</v>
      </c>
      <c r="GA121">
        <f t="shared" si="33"/>
        <v>0</v>
      </c>
      <c r="GJ121">
        <f t="shared" si="34"/>
        <v>1</v>
      </c>
      <c r="GK121">
        <v>1</v>
      </c>
      <c r="GS121">
        <f t="shared" si="35"/>
        <v>0</v>
      </c>
      <c r="HA121">
        <f t="shared" si="36"/>
        <v>0</v>
      </c>
      <c r="HI121">
        <f t="shared" si="37"/>
        <v>0</v>
      </c>
    </row>
    <row r="122" spans="1:223">
      <c r="A122" t="s">
        <v>473</v>
      </c>
      <c r="B122">
        <v>4</v>
      </c>
      <c r="C122">
        <v>2</v>
      </c>
      <c r="D122">
        <v>0</v>
      </c>
      <c r="E122">
        <f t="shared" si="30"/>
        <v>6</v>
      </c>
      <c r="F122">
        <f t="shared" si="38"/>
        <v>0</v>
      </c>
      <c r="M122">
        <f t="shared" si="39"/>
        <v>0</v>
      </c>
      <c r="T122">
        <f t="shared" si="40"/>
        <v>0</v>
      </c>
      <c r="AA122">
        <f t="shared" si="41"/>
        <v>0</v>
      </c>
      <c r="AH122">
        <f t="shared" si="42"/>
        <v>0</v>
      </c>
      <c r="AO122">
        <f t="shared" si="43"/>
        <v>0</v>
      </c>
      <c r="AV122">
        <f t="shared" si="44"/>
        <v>0</v>
      </c>
      <c r="BC122">
        <f t="shared" si="45"/>
        <v>0</v>
      </c>
      <c r="BJ122">
        <f t="shared" si="46"/>
        <v>0</v>
      </c>
      <c r="BQ122">
        <f t="shared" si="47"/>
        <v>0</v>
      </c>
      <c r="BX122">
        <f t="shared" si="48"/>
        <v>0</v>
      </c>
      <c r="CE122">
        <f t="shared" si="49"/>
        <v>0</v>
      </c>
      <c r="CL122">
        <f t="shared" si="50"/>
        <v>0</v>
      </c>
      <c r="CS122">
        <f t="shared" si="51"/>
        <v>1</v>
      </c>
      <c r="CT122">
        <v>1</v>
      </c>
      <c r="CZ122">
        <f t="shared" si="52"/>
        <v>0</v>
      </c>
      <c r="DG122">
        <f t="shared" si="53"/>
        <v>0</v>
      </c>
      <c r="DP122">
        <f t="shared" si="54"/>
        <v>0</v>
      </c>
      <c r="DW122">
        <f t="shared" si="55"/>
        <v>0</v>
      </c>
      <c r="EF122">
        <f t="shared" si="56"/>
        <v>0</v>
      </c>
      <c r="EO122">
        <f t="shared" si="57"/>
        <v>0</v>
      </c>
      <c r="EV122">
        <f t="shared" si="58"/>
        <v>0</v>
      </c>
      <c r="FE122">
        <f t="shared" si="59"/>
        <v>0</v>
      </c>
      <c r="FL122">
        <f t="shared" si="31"/>
        <v>0</v>
      </c>
      <c r="FS122">
        <f t="shared" si="32"/>
        <v>1</v>
      </c>
      <c r="FT122">
        <v>1</v>
      </c>
      <c r="GA122">
        <f t="shared" si="33"/>
        <v>0</v>
      </c>
      <c r="GJ122">
        <f t="shared" si="34"/>
        <v>1</v>
      </c>
      <c r="GM122">
        <v>1</v>
      </c>
      <c r="GS122">
        <f t="shared" si="35"/>
        <v>0</v>
      </c>
      <c r="HA122">
        <f t="shared" si="36"/>
        <v>0</v>
      </c>
      <c r="HI122">
        <f t="shared" si="37"/>
        <v>0</v>
      </c>
    </row>
    <row r="123" spans="1:223">
      <c r="A123" t="s">
        <v>472</v>
      </c>
      <c r="B123">
        <v>4</v>
      </c>
      <c r="C123">
        <v>2</v>
      </c>
      <c r="D123">
        <v>1</v>
      </c>
      <c r="E123">
        <f t="shared" si="30"/>
        <v>7</v>
      </c>
      <c r="F123">
        <f t="shared" si="38"/>
        <v>0</v>
      </c>
      <c r="M123">
        <f t="shared" si="39"/>
        <v>0</v>
      </c>
      <c r="T123">
        <f t="shared" si="40"/>
        <v>0</v>
      </c>
      <c r="AA123">
        <f t="shared" si="41"/>
        <v>0</v>
      </c>
      <c r="AH123">
        <f t="shared" si="42"/>
        <v>0</v>
      </c>
      <c r="AO123">
        <f t="shared" si="43"/>
        <v>0</v>
      </c>
      <c r="AV123">
        <f t="shared" si="44"/>
        <v>0</v>
      </c>
      <c r="BC123">
        <f t="shared" si="45"/>
        <v>0</v>
      </c>
      <c r="BJ123">
        <f t="shared" si="46"/>
        <v>0</v>
      </c>
      <c r="BQ123">
        <f t="shared" si="47"/>
        <v>0</v>
      </c>
      <c r="BX123">
        <f t="shared" si="48"/>
        <v>0</v>
      </c>
      <c r="CE123">
        <f t="shared" si="49"/>
        <v>0</v>
      </c>
      <c r="CL123">
        <f t="shared" si="50"/>
        <v>0</v>
      </c>
      <c r="CS123">
        <f t="shared" si="51"/>
        <v>0</v>
      </c>
      <c r="CZ123">
        <f t="shared" si="52"/>
        <v>0</v>
      </c>
      <c r="DG123">
        <f t="shared" si="53"/>
        <v>0</v>
      </c>
      <c r="DP123">
        <f t="shared" si="54"/>
        <v>1</v>
      </c>
      <c r="DQ123">
        <v>1</v>
      </c>
      <c r="DW123">
        <f t="shared" si="55"/>
        <v>0</v>
      </c>
      <c r="EF123">
        <f t="shared" si="56"/>
        <v>0</v>
      </c>
      <c r="EO123">
        <f t="shared" si="57"/>
        <v>0</v>
      </c>
      <c r="EV123">
        <f t="shared" si="58"/>
        <v>0</v>
      </c>
      <c r="FE123">
        <f t="shared" si="59"/>
        <v>0</v>
      </c>
      <c r="FL123">
        <f t="shared" si="31"/>
        <v>0</v>
      </c>
      <c r="FS123">
        <f t="shared" si="32"/>
        <v>0</v>
      </c>
      <c r="GA123">
        <f t="shared" si="33"/>
        <v>0</v>
      </c>
      <c r="GJ123">
        <f t="shared" si="34"/>
        <v>0</v>
      </c>
      <c r="GS123">
        <f t="shared" si="35"/>
        <v>0</v>
      </c>
      <c r="HA123">
        <f t="shared" si="36"/>
        <v>0</v>
      </c>
      <c r="HI123">
        <f t="shared" si="37"/>
        <v>0</v>
      </c>
    </row>
    <row r="124" spans="1:223">
      <c r="A124" t="s">
        <v>203</v>
      </c>
      <c r="B124">
        <v>4</v>
      </c>
      <c r="C124">
        <v>2</v>
      </c>
      <c r="D124">
        <v>2</v>
      </c>
      <c r="E124">
        <f t="shared" si="30"/>
        <v>8</v>
      </c>
      <c r="F124">
        <f t="shared" si="38"/>
        <v>0</v>
      </c>
      <c r="M124">
        <f t="shared" si="39"/>
        <v>0</v>
      </c>
      <c r="T124">
        <f t="shared" si="40"/>
        <v>0</v>
      </c>
      <c r="AA124">
        <f t="shared" si="41"/>
        <v>0</v>
      </c>
      <c r="AH124">
        <f t="shared" si="42"/>
        <v>0</v>
      </c>
      <c r="AO124">
        <f t="shared" si="43"/>
        <v>0</v>
      </c>
      <c r="AV124">
        <f t="shared" si="44"/>
        <v>0</v>
      </c>
      <c r="BC124">
        <f t="shared" si="45"/>
        <v>0</v>
      </c>
      <c r="BJ124">
        <f t="shared" si="46"/>
        <v>0</v>
      </c>
      <c r="BQ124">
        <f t="shared" si="47"/>
        <v>0</v>
      </c>
      <c r="BX124">
        <f t="shared" si="48"/>
        <v>0</v>
      </c>
      <c r="CE124">
        <f t="shared" si="49"/>
        <v>0</v>
      </c>
      <c r="CL124">
        <f t="shared" si="50"/>
        <v>0</v>
      </c>
      <c r="CS124">
        <f t="shared" si="51"/>
        <v>0</v>
      </c>
      <c r="CZ124">
        <f t="shared" si="52"/>
        <v>0</v>
      </c>
      <c r="DG124">
        <f t="shared" si="53"/>
        <v>0</v>
      </c>
      <c r="DP124">
        <f t="shared" si="54"/>
        <v>0</v>
      </c>
      <c r="DW124">
        <f t="shared" si="55"/>
        <v>0</v>
      </c>
      <c r="EF124">
        <f t="shared" si="56"/>
        <v>0</v>
      </c>
      <c r="EO124">
        <f t="shared" si="57"/>
        <v>0</v>
      </c>
      <c r="EV124">
        <f t="shared" si="58"/>
        <v>0</v>
      </c>
      <c r="FE124">
        <f t="shared" si="59"/>
        <v>0</v>
      </c>
      <c r="FL124">
        <f t="shared" si="31"/>
        <v>0</v>
      </c>
      <c r="FS124">
        <f t="shared" si="32"/>
        <v>0</v>
      </c>
      <c r="GA124">
        <f t="shared" si="33"/>
        <v>0</v>
      </c>
      <c r="GJ124">
        <f t="shared" si="34"/>
        <v>1</v>
      </c>
      <c r="GN124">
        <v>1</v>
      </c>
      <c r="GS124">
        <f t="shared" si="35"/>
        <v>0</v>
      </c>
      <c r="HA124">
        <f t="shared" si="36"/>
        <v>1</v>
      </c>
      <c r="HE124">
        <v>1</v>
      </c>
      <c r="HI124">
        <f t="shared" si="37"/>
        <v>0</v>
      </c>
    </row>
    <row r="125" spans="1:223">
      <c r="A125" t="s">
        <v>330</v>
      </c>
      <c r="B125">
        <v>4</v>
      </c>
      <c r="C125">
        <v>3</v>
      </c>
      <c r="D125">
        <v>0</v>
      </c>
      <c r="E125">
        <f t="shared" si="30"/>
        <v>7</v>
      </c>
      <c r="F125">
        <f t="shared" si="38"/>
        <v>0</v>
      </c>
      <c r="M125">
        <f t="shared" si="39"/>
        <v>0</v>
      </c>
      <c r="T125">
        <f t="shared" si="40"/>
        <v>0</v>
      </c>
      <c r="AA125">
        <f t="shared" si="41"/>
        <v>0</v>
      </c>
      <c r="AH125">
        <f t="shared" si="42"/>
        <v>0</v>
      </c>
      <c r="AO125">
        <f t="shared" si="43"/>
        <v>0</v>
      </c>
      <c r="AV125">
        <f t="shared" si="44"/>
        <v>0</v>
      </c>
      <c r="BC125">
        <f t="shared" si="45"/>
        <v>0</v>
      </c>
      <c r="BJ125">
        <f t="shared" si="46"/>
        <v>0</v>
      </c>
      <c r="BQ125">
        <f t="shared" si="47"/>
        <v>0</v>
      </c>
      <c r="BX125">
        <f t="shared" si="48"/>
        <v>0</v>
      </c>
      <c r="CE125">
        <f t="shared" si="49"/>
        <v>0</v>
      </c>
      <c r="CL125">
        <f t="shared" si="50"/>
        <v>0</v>
      </c>
      <c r="CS125">
        <f t="shared" si="51"/>
        <v>0</v>
      </c>
      <c r="CZ125">
        <f t="shared" si="52"/>
        <v>1</v>
      </c>
      <c r="DA125">
        <v>1</v>
      </c>
      <c r="DG125">
        <f t="shared" si="53"/>
        <v>0</v>
      </c>
      <c r="DP125">
        <f t="shared" si="54"/>
        <v>0</v>
      </c>
      <c r="DW125">
        <f t="shared" si="55"/>
        <v>0</v>
      </c>
      <c r="EF125">
        <f t="shared" si="56"/>
        <v>0</v>
      </c>
      <c r="EO125">
        <f t="shared" si="57"/>
        <v>0</v>
      </c>
      <c r="EV125">
        <f t="shared" si="58"/>
        <v>0</v>
      </c>
      <c r="FE125">
        <f t="shared" si="59"/>
        <v>1</v>
      </c>
      <c r="FF125">
        <v>1</v>
      </c>
      <c r="FL125">
        <f t="shared" si="31"/>
        <v>0</v>
      </c>
      <c r="FS125">
        <f t="shared" si="32"/>
        <v>0</v>
      </c>
      <c r="GA125">
        <f t="shared" si="33"/>
        <v>0</v>
      </c>
      <c r="GJ125">
        <f t="shared" si="34"/>
        <v>0</v>
      </c>
      <c r="GS125">
        <f t="shared" si="35"/>
        <v>0</v>
      </c>
      <c r="HA125">
        <f t="shared" si="36"/>
        <v>0</v>
      </c>
      <c r="HI125">
        <f t="shared" si="37"/>
        <v>1</v>
      </c>
      <c r="HO125">
        <v>1</v>
      </c>
    </row>
    <row r="126" spans="1:223">
      <c r="A126" t="s">
        <v>329</v>
      </c>
      <c r="B126">
        <v>4</v>
      </c>
      <c r="C126">
        <v>3</v>
      </c>
      <c r="D126">
        <v>1</v>
      </c>
      <c r="E126">
        <f t="shared" si="30"/>
        <v>8</v>
      </c>
      <c r="F126">
        <f t="shared" si="38"/>
        <v>0</v>
      </c>
      <c r="M126">
        <f t="shared" si="39"/>
        <v>0</v>
      </c>
      <c r="T126">
        <f t="shared" si="40"/>
        <v>0</v>
      </c>
      <c r="AA126">
        <f t="shared" si="41"/>
        <v>0</v>
      </c>
      <c r="AH126">
        <f t="shared" si="42"/>
        <v>0</v>
      </c>
      <c r="AO126">
        <f t="shared" si="43"/>
        <v>0</v>
      </c>
      <c r="AV126">
        <f t="shared" si="44"/>
        <v>0</v>
      </c>
      <c r="BC126">
        <f t="shared" si="45"/>
        <v>0</v>
      </c>
      <c r="BJ126">
        <f t="shared" si="46"/>
        <v>0</v>
      </c>
      <c r="BQ126">
        <f t="shared" si="47"/>
        <v>0</v>
      </c>
      <c r="BX126">
        <f t="shared" si="48"/>
        <v>0</v>
      </c>
      <c r="CE126">
        <f t="shared" si="49"/>
        <v>0</v>
      </c>
      <c r="CL126">
        <f t="shared" si="50"/>
        <v>1</v>
      </c>
      <c r="CQ126">
        <v>1</v>
      </c>
      <c r="CS126">
        <f t="shared" si="51"/>
        <v>1</v>
      </c>
      <c r="CT126">
        <v>1</v>
      </c>
      <c r="CZ126">
        <f t="shared" si="52"/>
        <v>1</v>
      </c>
      <c r="DA126">
        <v>1</v>
      </c>
      <c r="DG126">
        <f t="shared" si="53"/>
        <v>0</v>
      </c>
      <c r="DP126">
        <f t="shared" si="54"/>
        <v>0</v>
      </c>
      <c r="DW126">
        <f t="shared" si="55"/>
        <v>0</v>
      </c>
      <c r="EF126">
        <f t="shared" si="56"/>
        <v>0</v>
      </c>
      <c r="EO126">
        <f t="shared" si="57"/>
        <v>0</v>
      </c>
      <c r="EV126">
        <f t="shared" si="58"/>
        <v>2</v>
      </c>
      <c r="EW126">
        <v>1</v>
      </c>
      <c r="FC126">
        <v>1</v>
      </c>
      <c r="FE126">
        <f t="shared" si="59"/>
        <v>0</v>
      </c>
      <c r="FL126">
        <f t="shared" si="31"/>
        <v>0</v>
      </c>
      <c r="FS126">
        <f t="shared" si="32"/>
        <v>0</v>
      </c>
      <c r="GA126">
        <f t="shared" si="33"/>
        <v>0</v>
      </c>
      <c r="GJ126">
        <f t="shared" si="34"/>
        <v>0</v>
      </c>
      <c r="GS126">
        <f t="shared" si="35"/>
        <v>0</v>
      </c>
      <c r="HA126">
        <f t="shared" si="36"/>
        <v>0</v>
      </c>
      <c r="HI126">
        <f t="shared" si="37"/>
        <v>0</v>
      </c>
    </row>
    <row r="127" spans="1:223">
      <c r="A127" t="s">
        <v>328</v>
      </c>
      <c r="B127">
        <v>4</v>
      </c>
      <c r="C127">
        <v>3</v>
      </c>
      <c r="D127">
        <v>5</v>
      </c>
      <c r="E127">
        <f t="shared" si="30"/>
        <v>12</v>
      </c>
      <c r="F127">
        <f t="shared" si="38"/>
        <v>0</v>
      </c>
      <c r="M127">
        <f t="shared" si="39"/>
        <v>0</v>
      </c>
      <c r="T127">
        <f t="shared" si="40"/>
        <v>0</v>
      </c>
      <c r="AA127">
        <f t="shared" si="41"/>
        <v>0</v>
      </c>
      <c r="AH127">
        <f t="shared" si="42"/>
        <v>0</v>
      </c>
      <c r="AO127">
        <f t="shared" si="43"/>
        <v>0</v>
      </c>
      <c r="AV127">
        <f t="shared" si="44"/>
        <v>0</v>
      </c>
      <c r="BC127">
        <f t="shared" si="45"/>
        <v>0</v>
      </c>
      <c r="BJ127">
        <f t="shared" si="46"/>
        <v>0</v>
      </c>
      <c r="BQ127">
        <f t="shared" si="47"/>
        <v>0</v>
      </c>
      <c r="BX127">
        <f t="shared" si="48"/>
        <v>0</v>
      </c>
      <c r="CE127">
        <f t="shared" si="49"/>
        <v>0</v>
      </c>
      <c r="CL127">
        <f t="shared" si="50"/>
        <v>0</v>
      </c>
      <c r="CS127">
        <f t="shared" si="51"/>
        <v>0</v>
      </c>
      <c r="CZ127">
        <f t="shared" si="52"/>
        <v>0</v>
      </c>
      <c r="DG127">
        <f t="shared" si="53"/>
        <v>0</v>
      </c>
      <c r="DP127">
        <f t="shared" si="54"/>
        <v>0</v>
      </c>
      <c r="DW127">
        <f t="shared" si="55"/>
        <v>0</v>
      </c>
      <c r="EF127">
        <f t="shared" si="56"/>
        <v>0</v>
      </c>
      <c r="EO127">
        <f t="shared" si="57"/>
        <v>0</v>
      </c>
      <c r="EV127">
        <f t="shared" si="58"/>
        <v>0</v>
      </c>
      <c r="FE127">
        <f t="shared" si="59"/>
        <v>0</v>
      </c>
      <c r="FL127">
        <f t="shared" si="31"/>
        <v>2</v>
      </c>
      <c r="FO127">
        <v>1</v>
      </c>
      <c r="FP127">
        <v>1</v>
      </c>
      <c r="FS127">
        <f t="shared" si="32"/>
        <v>0</v>
      </c>
      <c r="GA127">
        <f t="shared" si="33"/>
        <v>0</v>
      </c>
      <c r="GJ127">
        <f t="shared" si="34"/>
        <v>0</v>
      </c>
      <c r="GS127">
        <f t="shared" si="35"/>
        <v>0</v>
      </c>
      <c r="HA127">
        <f t="shared" si="36"/>
        <v>0</v>
      </c>
      <c r="HI127">
        <f t="shared" si="37"/>
        <v>0</v>
      </c>
    </row>
    <row r="128" spans="1:223">
      <c r="A128" t="s">
        <v>327</v>
      </c>
      <c r="B128">
        <v>4</v>
      </c>
      <c r="C128">
        <v>4</v>
      </c>
      <c r="D128">
        <v>0</v>
      </c>
      <c r="E128">
        <f t="shared" si="30"/>
        <v>8</v>
      </c>
      <c r="F128">
        <f t="shared" si="38"/>
        <v>0</v>
      </c>
      <c r="M128">
        <f t="shared" si="39"/>
        <v>0</v>
      </c>
      <c r="T128">
        <f t="shared" si="40"/>
        <v>0</v>
      </c>
      <c r="AA128">
        <f t="shared" si="41"/>
        <v>0</v>
      </c>
      <c r="AH128">
        <f t="shared" si="42"/>
        <v>0</v>
      </c>
      <c r="AO128">
        <f t="shared" si="43"/>
        <v>0</v>
      </c>
      <c r="AV128">
        <f t="shared" si="44"/>
        <v>0</v>
      </c>
      <c r="BC128">
        <f t="shared" si="45"/>
        <v>0</v>
      </c>
      <c r="BJ128">
        <f t="shared" si="46"/>
        <v>0</v>
      </c>
      <c r="BQ128">
        <f t="shared" si="47"/>
        <v>0</v>
      </c>
      <c r="BX128">
        <f t="shared" si="48"/>
        <v>0</v>
      </c>
      <c r="CE128">
        <f t="shared" si="49"/>
        <v>0</v>
      </c>
      <c r="CL128">
        <f t="shared" si="50"/>
        <v>0</v>
      </c>
      <c r="CS128">
        <f t="shared" si="51"/>
        <v>0</v>
      </c>
      <c r="CZ128">
        <f t="shared" si="52"/>
        <v>0</v>
      </c>
      <c r="DG128">
        <f t="shared" si="53"/>
        <v>0</v>
      </c>
      <c r="DP128">
        <f t="shared" si="54"/>
        <v>0</v>
      </c>
      <c r="DW128">
        <f t="shared" si="55"/>
        <v>1</v>
      </c>
      <c r="EA128">
        <v>1</v>
      </c>
      <c r="EF128">
        <f t="shared" si="56"/>
        <v>0</v>
      </c>
      <c r="EO128">
        <f t="shared" si="57"/>
        <v>0</v>
      </c>
      <c r="EV128">
        <f t="shared" si="58"/>
        <v>0</v>
      </c>
      <c r="FE128">
        <f t="shared" si="59"/>
        <v>0</v>
      </c>
      <c r="FL128">
        <f t="shared" si="31"/>
        <v>1</v>
      </c>
      <c r="FQ128">
        <v>1</v>
      </c>
      <c r="FS128">
        <f t="shared" si="32"/>
        <v>0</v>
      </c>
      <c r="GA128">
        <f t="shared" si="33"/>
        <v>0</v>
      </c>
      <c r="GJ128">
        <f t="shared" si="34"/>
        <v>0</v>
      </c>
      <c r="GS128">
        <f t="shared" si="35"/>
        <v>0</v>
      </c>
      <c r="HA128">
        <f t="shared" si="36"/>
        <v>0</v>
      </c>
      <c r="HI128">
        <f t="shared" si="37"/>
        <v>0</v>
      </c>
    </row>
    <row r="129" spans="1:217">
      <c r="A129" t="s">
        <v>326</v>
      </c>
      <c r="B129">
        <v>4</v>
      </c>
      <c r="C129">
        <v>4</v>
      </c>
      <c r="D129">
        <v>2</v>
      </c>
      <c r="E129">
        <f t="shared" si="30"/>
        <v>10</v>
      </c>
      <c r="F129">
        <f t="shared" si="38"/>
        <v>0</v>
      </c>
      <c r="M129">
        <f t="shared" si="39"/>
        <v>0</v>
      </c>
      <c r="T129">
        <f t="shared" si="40"/>
        <v>0</v>
      </c>
      <c r="AA129">
        <f t="shared" si="41"/>
        <v>0</v>
      </c>
      <c r="AH129">
        <f t="shared" si="42"/>
        <v>0</v>
      </c>
      <c r="AO129">
        <f t="shared" si="43"/>
        <v>0</v>
      </c>
      <c r="AV129">
        <f t="shared" si="44"/>
        <v>0</v>
      </c>
      <c r="BC129">
        <f t="shared" si="45"/>
        <v>0</v>
      </c>
      <c r="BJ129">
        <f t="shared" si="46"/>
        <v>0</v>
      </c>
      <c r="BQ129">
        <f t="shared" si="47"/>
        <v>0</v>
      </c>
      <c r="BX129">
        <f t="shared" si="48"/>
        <v>0</v>
      </c>
      <c r="CE129">
        <f t="shared" si="49"/>
        <v>0</v>
      </c>
      <c r="CL129">
        <f t="shared" si="50"/>
        <v>0</v>
      </c>
      <c r="CS129">
        <f t="shared" si="51"/>
        <v>0</v>
      </c>
      <c r="CZ129">
        <f t="shared" si="52"/>
        <v>1</v>
      </c>
      <c r="DE129">
        <v>1</v>
      </c>
      <c r="DG129">
        <f t="shared" si="53"/>
        <v>0</v>
      </c>
      <c r="DP129">
        <f t="shared" si="54"/>
        <v>0</v>
      </c>
      <c r="DW129">
        <f t="shared" si="55"/>
        <v>0</v>
      </c>
      <c r="EF129">
        <f t="shared" si="56"/>
        <v>0</v>
      </c>
      <c r="EO129">
        <f t="shared" si="57"/>
        <v>0</v>
      </c>
      <c r="EV129">
        <f t="shared" si="58"/>
        <v>1</v>
      </c>
      <c r="EW129">
        <v>1</v>
      </c>
      <c r="FE129">
        <f t="shared" si="59"/>
        <v>0</v>
      </c>
      <c r="FL129">
        <f t="shared" si="31"/>
        <v>0</v>
      </c>
      <c r="FS129">
        <f t="shared" si="32"/>
        <v>0</v>
      </c>
      <c r="GA129">
        <f t="shared" si="33"/>
        <v>0</v>
      </c>
      <c r="GJ129">
        <f t="shared" si="34"/>
        <v>0</v>
      </c>
      <c r="GS129">
        <f t="shared" si="35"/>
        <v>0</v>
      </c>
      <c r="HA129">
        <f t="shared" si="36"/>
        <v>0</v>
      </c>
      <c r="HI129">
        <f t="shared" si="37"/>
        <v>0</v>
      </c>
    </row>
    <row r="130" spans="1:217">
      <c r="A130" t="s">
        <v>325</v>
      </c>
      <c r="B130">
        <v>4</v>
      </c>
      <c r="C130">
        <v>5</v>
      </c>
      <c r="D130">
        <v>0</v>
      </c>
      <c r="E130">
        <f t="shared" si="30"/>
        <v>9</v>
      </c>
      <c r="F130">
        <f t="shared" si="38"/>
        <v>0</v>
      </c>
      <c r="M130">
        <f t="shared" si="39"/>
        <v>0</v>
      </c>
      <c r="T130">
        <f t="shared" si="40"/>
        <v>0</v>
      </c>
      <c r="AA130">
        <f t="shared" si="41"/>
        <v>0</v>
      </c>
      <c r="AH130">
        <f t="shared" si="42"/>
        <v>0</v>
      </c>
      <c r="AO130">
        <f t="shared" si="43"/>
        <v>0</v>
      </c>
      <c r="AV130">
        <f t="shared" si="44"/>
        <v>0</v>
      </c>
      <c r="BC130">
        <f t="shared" si="45"/>
        <v>0</v>
      </c>
      <c r="BJ130">
        <f t="shared" si="46"/>
        <v>0</v>
      </c>
      <c r="BQ130">
        <f t="shared" si="47"/>
        <v>1</v>
      </c>
      <c r="BR130">
        <v>1</v>
      </c>
      <c r="BX130">
        <f t="shared" si="48"/>
        <v>0</v>
      </c>
      <c r="CE130">
        <f t="shared" si="49"/>
        <v>0</v>
      </c>
      <c r="CL130">
        <f t="shared" si="50"/>
        <v>0</v>
      </c>
      <c r="CS130">
        <f t="shared" si="51"/>
        <v>0</v>
      </c>
      <c r="CZ130">
        <f t="shared" si="52"/>
        <v>0</v>
      </c>
      <c r="DG130">
        <f t="shared" si="53"/>
        <v>0</v>
      </c>
      <c r="DP130">
        <f t="shared" si="54"/>
        <v>1</v>
      </c>
      <c r="DQ130">
        <v>1</v>
      </c>
      <c r="DW130">
        <f t="shared" si="55"/>
        <v>0</v>
      </c>
      <c r="EF130">
        <f t="shared" si="56"/>
        <v>0</v>
      </c>
      <c r="EO130">
        <f t="shared" si="57"/>
        <v>0</v>
      </c>
      <c r="EV130">
        <f t="shared" si="58"/>
        <v>0</v>
      </c>
      <c r="FE130">
        <f t="shared" si="59"/>
        <v>0</v>
      </c>
      <c r="FL130">
        <f t="shared" si="31"/>
        <v>0</v>
      </c>
      <c r="FS130">
        <f t="shared" si="32"/>
        <v>0</v>
      </c>
      <c r="GA130">
        <f t="shared" si="33"/>
        <v>0</v>
      </c>
      <c r="GJ130">
        <f t="shared" si="34"/>
        <v>0</v>
      </c>
      <c r="GS130">
        <f t="shared" si="35"/>
        <v>0</v>
      </c>
      <c r="HA130">
        <f t="shared" si="36"/>
        <v>0</v>
      </c>
      <c r="HI130">
        <f t="shared" si="37"/>
        <v>0</v>
      </c>
    </row>
    <row r="131" spans="1:217">
      <c r="A131" t="s">
        <v>324</v>
      </c>
      <c r="B131">
        <v>4</v>
      </c>
      <c r="C131">
        <v>6</v>
      </c>
      <c r="D131">
        <v>5</v>
      </c>
      <c r="E131">
        <f t="shared" si="30"/>
        <v>15</v>
      </c>
      <c r="F131">
        <f t="shared" si="38"/>
        <v>0</v>
      </c>
      <c r="M131">
        <f t="shared" si="39"/>
        <v>0</v>
      </c>
      <c r="T131">
        <f t="shared" si="40"/>
        <v>0</v>
      </c>
      <c r="AA131">
        <f t="shared" si="41"/>
        <v>0</v>
      </c>
      <c r="AH131">
        <f t="shared" si="42"/>
        <v>0</v>
      </c>
      <c r="AO131">
        <f t="shared" si="43"/>
        <v>0</v>
      </c>
      <c r="AV131">
        <f t="shared" si="44"/>
        <v>0</v>
      </c>
      <c r="BC131">
        <f t="shared" si="45"/>
        <v>0</v>
      </c>
      <c r="BJ131">
        <f t="shared" si="46"/>
        <v>0</v>
      </c>
      <c r="BQ131">
        <f t="shared" si="47"/>
        <v>0</v>
      </c>
      <c r="BX131">
        <f t="shared" si="48"/>
        <v>0</v>
      </c>
      <c r="CE131">
        <f t="shared" si="49"/>
        <v>0</v>
      </c>
      <c r="CL131">
        <f t="shared" si="50"/>
        <v>0</v>
      </c>
      <c r="CS131">
        <f t="shared" si="51"/>
        <v>0</v>
      </c>
      <c r="CZ131">
        <f t="shared" si="52"/>
        <v>0</v>
      </c>
      <c r="DG131">
        <f t="shared" si="53"/>
        <v>0</v>
      </c>
      <c r="DP131">
        <f t="shared" si="54"/>
        <v>0</v>
      </c>
      <c r="DW131">
        <f t="shared" si="55"/>
        <v>0</v>
      </c>
      <c r="EF131">
        <f t="shared" si="56"/>
        <v>0</v>
      </c>
      <c r="EO131">
        <f t="shared" si="57"/>
        <v>0</v>
      </c>
      <c r="EV131">
        <f t="shared" si="58"/>
        <v>0</v>
      </c>
      <c r="FE131">
        <f t="shared" si="59"/>
        <v>0</v>
      </c>
      <c r="FL131">
        <f t="shared" si="31"/>
        <v>0</v>
      </c>
      <c r="FS131">
        <f t="shared" si="32"/>
        <v>0</v>
      </c>
      <c r="GA131">
        <f t="shared" si="33"/>
        <v>0</v>
      </c>
      <c r="GJ131">
        <f t="shared" si="34"/>
        <v>1</v>
      </c>
      <c r="GQ131">
        <v>1</v>
      </c>
      <c r="GS131">
        <f t="shared" si="35"/>
        <v>0</v>
      </c>
      <c r="HA131">
        <f t="shared" si="36"/>
        <v>0</v>
      </c>
      <c r="HI131">
        <f t="shared" si="37"/>
        <v>0</v>
      </c>
    </row>
    <row r="132" spans="1:217">
      <c r="A132" t="s">
        <v>323</v>
      </c>
      <c r="B132">
        <v>4</v>
      </c>
      <c r="C132">
        <v>6</v>
      </c>
      <c r="D132">
        <v>6</v>
      </c>
      <c r="E132">
        <f t="shared" si="30"/>
        <v>16</v>
      </c>
      <c r="F132">
        <f t="shared" si="38"/>
        <v>0</v>
      </c>
      <c r="M132">
        <f t="shared" si="39"/>
        <v>0</v>
      </c>
      <c r="T132">
        <f t="shared" si="40"/>
        <v>0</v>
      </c>
      <c r="AA132">
        <f t="shared" si="41"/>
        <v>0</v>
      </c>
      <c r="AH132">
        <f t="shared" si="42"/>
        <v>0</v>
      </c>
      <c r="AO132">
        <f t="shared" si="43"/>
        <v>0</v>
      </c>
      <c r="AV132">
        <f t="shared" si="44"/>
        <v>0</v>
      </c>
      <c r="BC132">
        <f t="shared" si="45"/>
        <v>0</v>
      </c>
      <c r="BJ132">
        <f t="shared" si="46"/>
        <v>0</v>
      </c>
      <c r="BQ132">
        <f t="shared" si="47"/>
        <v>0</v>
      </c>
      <c r="BX132">
        <f t="shared" si="48"/>
        <v>0</v>
      </c>
      <c r="CE132">
        <f t="shared" si="49"/>
        <v>0</v>
      </c>
      <c r="CL132">
        <f t="shared" si="50"/>
        <v>0</v>
      </c>
      <c r="CS132">
        <f t="shared" si="51"/>
        <v>0</v>
      </c>
      <c r="CZ132">
        <f t="shared" si="52"/>
        <v>0</v>
      </c>
      <c r="DG132">
        <f t="shared" si="53"/>
        <v>0</v>
      </c>
      <c r="DP132">
        <f t="shared" si="54"/>
        <v>0</v>
      </c>
      <c r="DW132">
        <f t="shared" si="55"/>
        <v>0</v>
      </c>
      <c r="EF132">
        <f t="shared" si="56"/>
        <v>0</v>
      </c>
      <c r="EO132">
        <f t="shared" si="57"/>
        <v>0</v>
      </c>
      <c r="EV132">
        <f t="shared" si="58"/>
        <v>0</v>
      </c>
      <c r="FE132">
        <f t="shared" si="59"/>
        <v>0</v>
      </c>
      <c r="FL132">
        <f t="shared" si="31"/>
        <v>1</v>
      </c>
      <c r="FN132">
        <v>1</v>
      </c>
      <c r="FS132">
        <f t="shared" si="32"/>
        <v>0</v>
      </c>
      <c r="GA132">
        <f t="shared" si="33"/>
        <v>0</v>
      </c>
      <c r="GJ132">
        <f t="shared" si="34"/>
        <v>0</v>
      </c>
      <c r="GS132">
        <f t="shared" si="35"/>
        <v>0</v>
      </c>
      <c r="HA132">
        <f t="shared" si="36"/>
        <v>0</v>
      </c>
      <c r="HI132">
        <f t="shared" si="37"/>
        <v>0</v>
      </c>
    </row>
    <row r="133" spans="1:217">
      <c r="A133" t="s">
        <v>322</v>
      </c>
      <c r="B133">
        <v>4</v>
      </c>
      <c r="C133">
        <v>7</v>
      </c>
      <c r="D133">
        <v>0</v>
      </c>
      <c r="E133">
        <f t="shared" si="30"/>
        <v>11</v>
      </c>
      <c r="F133">
        <f t="shared" si="38"/>
        <v>0</v>
      </c>
      <c r="M133">
        <f t="shared" si="39"/>
        <v>0</v>
      </c>
      <c r="T133">
        <f t="shared" si="40"/>
        <v>0</v>
      </c>
      <c r="AA133">
        <f t="shared" si="41"/>
        <v>0</v>
      </c>
      <c r="AH133">
        <f t="shared" si="42"/>
        <v>0</v>
      </c>
      <c r="AO133">
        <f t="shared" si="43"/>
        <v>0</v>
      </c>
      <c r="AV133">
        <f t="shared" si="44"/>
        <v>0</v>
      </c>
      <c r="BC133">
        <f t="shared" si="45"/>
        <v>0</v>
      </c>
      <c r="BJ133">
        <f t="shared" si="46"/>
        <v>0</v>
      </c>
      <c r="BQ133">
        <f t="shared" si="47"/>
        <v>0</v>
      </c>
      <c r="BX133">
        <f t="shared" si="48"/>
        <v>0</v>
      </c>
      <c r="CE133">
        <f t="shared" si="49"/>
        <v>0</v>
      </c>
      <c r="CL133">
        <f t="shared" si="50"/>
        <v>0</v>
      </c>
      <c r="CS133">
        <f t="shared" si="51"/>
        <v>0</v>
      </c>
      <c r="CZ133">
        <f t="shared" si="52"/>
        <v>0</v>
      </c>
      <c r="DG133">
        <f t="shared" si="53"/>
        <v>0</v>
      </c>
      <c r="DP133">
        <f t="shared" si="54"/>
        <v>0</v>
      </c>
      <c r="DW133">
        <f t="shared" si="55"/>
        <v>0</v>
      </c>
      <c r="EF133">
        <f t="shared" si="56"/>
        <v>0</v>
      </c>
      <c r="EO133">
        <f t="shared" si="57"/>
        <v>0</v>
      </c>
      <c r="EV133">
        <f t="shared" si="58"/>
        <v>1</v>
      </c>
      <c r="EW133">
        <v>1</v>
      </c>
      <c r="FE133">
        <f t="shared" si="59"/>
        <v>0</v>
      </c>
      <c r="FL133">
        <f t="shared" si="31"/>
        <v>0</v>
      </c>
      <c r="FS133">
        <f t="shared" si="32"/>
        <v>0</v>
      </c>
      <c r="GA133">
        <f t="shared" si="33"/>
        <v>0</v>
      </c>
      <c r="GJ133">
        <f t="shared" si="34"/>
        <v>0</v>
      </c>
      <c r="GS133">
        <f t="shared" si="35"/>
        <v>0</v>
      </c>
      <c r="HA133">
        <f t="shared" si="36"/>
        <v>0</v>
      </c>
      <c r="HI133">
        <f t="shared" si="37"/>
        <v>0</v>
      </c>
    </row>
    <row r="134" spans="1:217">
      <c r="A134" t="s">
        <v>321</v>
      </c>
      <c r="B134">
        <v>4</v>
      </c>
      <c r="C134">
        <v>7</v>
      </c>
      <c r="D134">
        <v>3</v>
      </c>
      <c r="E134">
        <f t="shared" si="30"/>
        <v>14</v>
      </c>
      <c r="F134">
        <f t="shared" si="38"/>
        <v>0</v>
      </c>
      <c r="M134">
        <f t="shared" si="39"/>
        <v>0</v>
      </c>
      <c r="T134">
        <f t="shared" si="40"/>
        <v>0</v>
      </c>
      <c r="AA134">
        <f t="shared" si="41"/>
        <v>0</v>
      </c>
      <c r="AH134">
        <f t="shared" si="42"/>
        <v>0</v>
      </c>
      <c r="AO134">
        <f t="shared" si="43"/>
        <v>0</v>
      </c>
      <c r="AV134">
        <f t="shared" si="44"/>
        <v>0</v>
      </c>
      <c r="BC134">
        <f t="shared" si="45"/>
        <v>0</v>
      </c>
      <c r="BJ134">
        <f t="shared" si="46"/>
        <v>0</v>
      </c>
      <c r="BQ134">
        <f t="shared" si="47"/>
        <v>0</v>
      </c>
      <c r="BX134">
        <f t="shared" si="48"/>
        <v>0</v>
      </c>
      <c r="CE134">
        <f t="shared" si="49"/>
        <v>0</v>
      </c>
      <c r="CL134">
        <f t="shared" si="50"/>
        <v>0</v>
      </c>
      <c r="CS134">
        <f t="shared" si="51"/>
        <v>0</v>
      </c>
      <c r="CZ134">
        <f t="shared" si="52"/>
        <v>0</v>
      </c>
      <c r="DG134">
        <f t="shared" si="53"/>
        <v>0</v>
      </c>
      <c r="DP134">
        <f t="shared" si="54"/>
        <v>0</v>
      </c>
      <c r="DW134">
        <f t="shared" si="55"/>
        <v>0</v>
      </c>
      <c r="EF134">
        <f t="shared" si="56"/>
        <v>0</v>
      </c>
      <c r="EO134">
        <f t="shared" si="57"/>
        <v>0</v>
      </c>
      <c r="EV134">
        <f t="shared" si="58"/>
        <v>0</v>
      </c>
      <c r="FE134">
        <f t="shared" si="59"/>
        <v>0</v>
      </c>
      <c r="FL134">
        <f t="shared" si="31"/>
        <v>1</v>
      </c>
      <c r="FM134">
        <v>1</v>
      </c>
      <c r="FS134">
        <f t="shared" si="32"/>
        <v>0</v>
      </c>
      <c r="GA134">
        <f t="shared" si="33"/>
        <v>0</v>
      </c>
      <c r="GJ134">
        <f t="shared" si="34"/>
        <v>0</v>
      </c>
      <c r="GS134">
        <f t="shared" si="35"/>
        <v>0</v>
      </c>
      <c r="HA134">
        <f t="shared" si="36"/>
        <v>0</v>
      </c>
      <c r="HI134">
        <f t="shared" si="37"/>
        <v>0</v>
      </c>
    </row>
    <row r="135" spans="1:217">
      <c r="A135" t="s">
        <v>320</v>
      </c>
      <c r="B135">
        <v>4</v>
      </c>
      <c r="C135">
        <v>8</v>
      </c>
      <c r="D135">
        <v>3</v>
      </c>
      <c r="E135">
        <f t="shared" ref="E135:E198" si="60">SUM(B135:D135)</f>
        <v>15</v>
      </c>
      <c r="F135">
        <f t="shared" si="38"/>
        <v>0</v>
      </c>
      <c r="M135">
        <f t="shared" si="39"/>
        <v>0</v>
      </c>
      <c r="T135">
        <f t="shared" si="40"/>
        <v>0</v>
      </c>
      <c r="AA135">
        <f t="shared" si="41"/>
        <v>0</v>
      </c>
      <c r="AH135">
        <f t="shared" si="42"/>
        <v>0</v>
      </c>
      <c r="AO135">
        <f t="shared" si="43"/>
        <v>0</v>
      </c>
      <c r="AV135">
        <f t="shared" si="44"/>
        <v>0</v>
      </c>
      <c r="BC135">
        <f t="shared" si="45"/>
        <v>0</v>
      </c>
      <c r="BJ135">
        <f t="shared" si="46"/>
        <v>0</v>
      </c>
      <c r="BQ135">
        <f t="shared" si="47"/>
        <v>0</v>
      </c>
      <c r="BX135">
        <f t="shared" si="48"/>
        <v>0</v>
      </c>
      <c r="CE135">
        <f t="shared" si="49"/>
        <v>0</v>
      </c>
      <c r="CL135">
        <f t="shared" si="50"/>
        <v>0</v>
      </c>
      <c r="CS135">
        <f t="shared" si="51"/>
        <v>0</v>
      </c>
      <c r="CZ135">
        <f t="shared" si="52"/>
        <v>0</v>
      </c>
      <c r="DG135">
        <f t="shared" si="53"/>
        <v>0</v>
      </c>
      <c r="DP135">
        <f t="shared" si="54"/>
        <v>0</v>
      </c>
      <c r="DW135">
        <f t="shared" si="55"/>
        <v>1</v>
      </c>
      <c r="EC135">
        <v>1</v>
      </c>
      <c r="EF135">
        <f t="shared" si="56"/>
        <v>0</v>
      </c>
      <c r="EO135">
        <f t="shared" si="57"/>
        <v>0</v>
      </c>
      <c r="EV135">
        <f t="shared" si="58"/>
        <v>0</v>
      </c>
      <c r="FE135">
        <f t="shared" si="59"/>
        <v>0</v>
      </c>
      <c r="FL135">
        <f t="shared" ref="FL135:FL198" si="61">SUM(FM135:FR135)</f>
        <v>0</v>
      </c>
      <c r="FS135">
        <f t="shared" ref="FS135:FS198" si="62">SUM(FT135:FZ135)</f>
        <v>0</v>
      </c>
      <c r="GA135">
        <f t="shared" ref="GA135:GA198" si="63">SUM(GB135:GI135)</f>
        <v>0</v>
      </c>
      <c r="GJ135">
        <f t="shared" ref="GJ135:GJ198" si="64">SUM(GK135:GR135)</f>
        <v>0</v>
      </c>
      <c r="GS135">
        <f t="shared" ref="GS135:GS198" si="65">SUM(GT135:GZ135)</f>
        <v>0</v>
      </c>
      <c r="HA135">
        <f t="shared" ref="HA135:HA198" si="66">SUM(HB135:HH135)</f>
        <v>0</v>
      </c>
      <c r="HI135">
        <f t="shared" ref="HI135:HI198" si="67">SUM(HJ135:HO135)</f>
        <v>0</v>
      </c>
    </row>
    <row r="136" spans="1:217">
      <c r="A136" t="s">
        <v>319</v>
      </c>
      <c r="B136">
        <v>4</v>
      </c>
      <c r="C136">
        <v>8</v>
      </c>
      <c r="D136">
        <v>6</v>
      </c>
      <c r="E136">
        <f t="shared" si="60"/>
        <v>18</v>
      </c>
      <c r="F136">
        <f t="shared" ref="F136:F199" si="68">SUM(G136:L136)</f>
        <v>0</v>
      </c>
      <c r="M136">
        <f t="shared" ref="M136:M199" si="69">SUM(N136:S136)</f>
        <v>0</v>
      </c>
      <c r="T136">
        <f t="shared" ref="T136:T199" si="70">SUM(U136:Z136)</f>
        <v>0</v>
      </c>
      <c r="AA136">
        <f t="shared" ref="AA136:AA199" si="71">SUM(AB136:AG136)</f>
        <v>0</v>
      </c>
      <c r="AH136">
        <f t="shared" ref="AH136:AH199" si="72">SUM(AI136:AN136)</f>
        <v>0</v>
      </c>
      <c r="AO136">
        <f t="shared" ref="AO136:AO199" si="73">SUM(AP136:AU136)</f>
        <v>0</v>
      </c>
      <c r="AV136">
        <f t="shared" ref="AV136:AV199" si="74">SUM(AW136:BB136)</f>
        <v>0</v>
      </c>
      <c r="BC136">
        <f t="shared" ref="BC136:BC199" si="75">SUM(BD136:BI136)</f>
        <v>0</v>
      </c>
      <c r="BJ136">
        <f t="shared" ref="BJ136:BJ199" si="76">SUM(BK136:BP136)</f>
        <v>0</v>
      </c>
      <c r="BQ136">
        <f t="shared" ref="BQ136:BQ199" si="77">SUM(BR136:BW136)</f>
        <v>0</v>
      </c>
      <c r="BX136">
        <f t="shared" ref="BX136:BX199" si="78">SUM(BY136:CD136)</f>
        <v>0</v>
      </c>
      <c r="CE136">
        <f t="shared" ref="CE136:CE199" si="79">SUM(CF136:CK136)</f>
        <v>0</v>
      </c>
      <c r="CL136">
        <f t="shared" ref="CL136:CL199" si="80">SUM(CM136:CR136)</f>
        <v>0</v>
      </c>
      <c r="CS136">
        <f t="shared" ref="CS136:CS199" si="81">SUM(CT136:CY136)</f>
        <v>0</v>
      </c>
      <c r="CZ136">
        <f t="shared" ref="CZ136:CZ199" si="82">SUM(DA136:DF136)</f>
        <v>0</v>
      </c>
      <c r="DG136">
        <f t="shared" ref="DG136:DG199" si="83">SUM(DH136:DO136)</f>
        <v>0</v>
      </c>
      <c r="DP136">
        <f t="shared" ref="DP136:DP199" si="84">SUM(DQ136:DV136)</f>
        <v>0</v>
      </c>
      <c r="DW136">
        <f t="shared" ref="DW136:DW199" si="85">SUM(DX136:EE136)</f>
        <v>0</v>
      </c>
      <c r="EF136">
        <f t="shared" ref="EF136:EF199" si="86">SUM(EG136:EN136)</f>
        <v>1</v>
      </c>
      <c r="EJ136">
        <v>1</v>
      </c>
      <c r="EO136">
        <f t="shared" ref="EO136:EO199" si="87">SUM(EP136:EU136)</f>
        <v>0</v>
      </c>
      <c r="EV136">
        <f t="shared" ref="EV136:EV199" si="88">SUM(EW136:FD136)</f>
        <v>0</v>
      </c>
      <c r="FE136">
        <f t="shared" ref="FE136:FE199" si="89">SUM(FF136:FK136)</f>
        <v>0</v>
      </c>
      <c r="FL136">
        <f t="shared" si="61"/>
        <v>0</v>
      </c>
      <c r="FS136">
        <f t="shared" si="62"/>
        <v>0</v>
      </c>
      <c r="GA136">
        <f t="shared" si="63"/>
        <v>0</v>
      </c>
      <c r="GJ136">
        <f t="shared" si="64"/>
        <v>0</v>
      </c>
      <c r="GS136">
        <f t="shared" si="65"/>
        <v>0</v>
      </c>
      <c r="HA136">
        <f t="shared" si="66"/>
        <v>0</v>
      </c>
      <c r="HI136">
        <f t="shared" si="67"/>
        <v>0</v>
      </c>
    </row>
    <row r="137" spans="1:217">
      <c r="A137" t="s">
        <v>318</v>
      </c>
      <c r="B137">
        <v>4</v>
      </c>
      <c r="C137">
        <v>10</v>
      </c>
      <c r="D137">
        <v>1</v>
      </c>
      <c r="E137">
        <f t="shared" si="60"/>
        <v>15</v>
      </c>
      <c r="F137">
        <f t="shared" si="68"/>
        <v>0</v>
      </c>
      <c r="M137">
        <f t="shared" si="69"/>
        <v>0</v>
      </c>
      <c r="T137">
        <f t="shared" si="70"/>
        <v>0</v>
      </c>
      <c r="AA137">
        <f t="shared" si="71"/>
        <v>0</v>
      </c>
      <c r="AH137">
        <f t="shared" si="72"/>
        <v>0</v>
      </c>
      <c r="AO137">
        <f t="shared" si="73"/>
        <v>0</v>
      </c>
      <c r="AV137">
        <f t="shared" si="74"/>
        <v>0</v>
      </c>
      <c r="BC137">
        <f t="shared" si="75"/>
        <v>0</v>
      </c>
      <c r="BJ137">
        <f t="shared" si="76"/>
        <v>0</v>
      </c>
      <c r="BQ137">
        <f t="shared" si="77"/>
        <v>0</v>
      </c>
      <c r="BX137">
        <f t="shared" si="78"/>
        <v>0</v>
      </c>
      <c r="CE137">
        <f t="shared" si="79"/>
        <v>0</v>
      </c>
      <c r="CL137">
        <f t="shared" si="80"/>
        <v>0</v>
      </c>
      <c r="CS137">
        <f t="shared" si="81"/>
        <v>0</v>
      </c>
      <c r="CZ137">
        <f t="shared" si="82"/>
        <v>0</v>
      </c>
      <c r="DG137">
        <f t="shared" si="83"/>
        <v>0</v>
      </c>
      <c r="DP137">
        <f t="shared" si="84"/>
        <v>1</v>
      </c>
      <c r="DU137">
        <v>1</v>
      </c>
      <c r="DW137">
        <f t="shared" si="85"/>
        <v>0</v>
      </c>
      <c r="EF137">
        <f t="shared" si="86"/>
        <v>0</v>
      </c>
      <c r="EO137">
        <f t="shared" si="87"/>
        <v>0</v>
      </c>
      <c r="EV137">
        <f t="shared" si="88"/>
        <v>0</v>
      </c>
      <c r="FE137">
        <f t="shared" si="89"/>
        <v>1</v>
      </c>
      <c r="FH137">
        <v>1</v>
      </c>
      <c r="FL137">
        <f t="shared" si="61"/>
        <v>0</v>
      </c>
      <c r="FS137">
        <f t="shared" si="62"/>
        <v>0</v>
      </c>
      <c r="GA137">
        <f t="shared" si="63"/>
        <v>0</v>
      </c>
      <c r="GJ137">
        <f t="shared" si="64"/>
        <v>0</v>
      </c>
      <c r="GS137">
        <f t="shared" si="65"/>
        <v>0</v>
      </c>
      <c r="HA137">
        <f t="shared" si="66"/>
        <v>0</v>
      </c>
      <c r="HI137">
        <f t="shared" si="67"/>
        <v>0</v>
      </c>
    </row>
    <row r="138" spans="1:217">
      <c r="A138" t="s">
        <v>317</v>
      </c>
      <c r="B138">
        <v>4</v>
      </c>
      <c r="C138">
        <v>11</v>
      </c>
      <c r="D138">
        <v>1</v>
      </c>
      <c r="E138">
        <f t="shared" si="60"/>
        <v>16</v>
      </c>
      <c r="F138">
        <f t="shared" si="68"/>
        <v>0</v>
      </c>
      <c r="M138">
        <f t="shared" si="69"/>
        <v>0</v>
      </c>
      <c r="T138">
        <f t="shared" si="70"/>
        <v>0</v>
      </c>
      <c r="AA138">
        <f t="shared" si="71"/>
        <v>0</v>
      </c>
      <c r="AH138">
        <f t="shared" si="72"/>
        <v>0</v>
      </c>
      <c r="AO138">
        <f t="shared" si="73"/>
        <v>0</v>
      </c>
      <c r="AV138">
        <f t="shared" si="74"/>
        <v>0</v>
      </c>
      <c r="BC138">
        <f t="shared" si="75"/>
        <v>0</v>
      </c>
      <c r="BJ138">
        <f t="shared" si="76"/>
        <v>0</v>
      </c>
      <c r="BQ138">
        <f t="shared" si="77"/>
        <v>0</v>
      </c>
      <c r="BX138">
        <f t="shared" si="78"/>
        <v>0</v>
      </c>
      <c r="CE138">
        <f t="shared" si="79"/>
        <v>0</v>
      </c>
      <c r="CL138">
        <f t="shared" si="80"/>
        <v>0</v>
      </c>
      <c r="CS138">
        <f t="shared" si="81"/>
        <v>0</v>
      </c>
      <c r="CZ138">
        <f t="shared" si="82"/>
        <v>0</v>
      </c>
      <c r="DG138">
        <f t="shared" si="83"/>
        <v>1</v>
      </c>
      <c r="DH138">
        <v>1</v>
      </c>
      <c r="DP138">
        <f t="shared" si="84"/>
        <v>0</v>
      </c>
      <c r="DW138">
        <f t="shared" si="85"/>
        <v>0</v>
      </c>
      <c r="EF138">
        <f t="shared" si="86"/>
        <v>0</v>
      </c>
      <c r="EO138">
        <f t="shared" si="87"/>
        <v>0</v>
      </c>
      <c r="EV138">
        <f t="shared" si="88"/>
        <v>0</v>
      </c>
      <c r="FE138">
        <f t="shared" si="89"/>
        <v>0</v>
      </c>
      <c r="FL138">
        <f t="shared" si="61"/>
        <v>0</v>
      </c>
      <c r="FS138">
        <f t="shared" si="62"/>
        <v>0</v>
      </c>
      <c r="GA138">
        <f t="shared" si="63"/>
        <v>0</v>
      </c>
      <c r="GJ138">
        <f t="shared" si="64"/>
        <v>0</v>
      </c>
      <c r="GS138">
        <f t="shared" si="65"/>
        <v>0</v>
      </c>
      <c r="HA138">
        <f t="shared" si="66"/>
        <v>0</v>
      </c>
      <c r="HI138">
        <f t="shared" si="67"/>
        <v>0</v>
      </c>
    </row>
    <row r="139" spans="1:217">
      <c r="A139" t="s">
        <v>439</v>
      </c>
      <c r="B139">
        <v>4</v>
      </c>
      <c r="C139">
        <v>11</v>
      </c>
      <c r="D139">
        <v>3</v>
      </c>
      <c r="E139">
        <f t="shared" si="60"/>
        <v>18</v>
      </c>
      <c r="F139">
        <f t="shared" si="68"/>
        <v>0</v>
      </c>
      <c r="M139">
        <f t="shared" si="69"/>
        <v>0</v>
      </c>
      <c r="T139">
        <f t="shared" si="70"/>
        <v>0</v>
      </c>
      <c r="AA139">
        <f t="shared" si="71"/>
        <v>0</v>
      </c>
      <c r="AH139">
        <f t="shared" si="72"/>
        <v>0</v>
      </c>
      <c r="AO139">
        <f t="shared" si="73"/>
        <v>0</v>
      </c>
      <c r="AV139">
        <f t="shared" si="74"/>
        <v>0</v>
      </c>
      <c r="BC139">
        <f t="shared" si="75"/>
        <v>0</v>
      </c>
      <c r="BJ139">
        <f t="shared" si="76"/>
        <v>0</v>
      </c>
      <c r="BQ139">
        <f t="shared" si="77"/>
        <v>0</v>
      </c>
      <c r="BX139">
        <f t="shared" si="78"/>
        <v>0</v>
      </c>
      <c r="CE139">
        <f t="shared" si="79"/>
        <v>0</v>
      </c>
      <c r="CL139">
        <f t="shared" si="80"/>
        <v>0</v>
      </c>
      <c r="CS139">
        <f t="shared" si="81"/>
        <v>0</v>
      </c>
      <c r="CZ139">
        <f t="shared" si="82"/>
        <v>0</v>
      </c>
      <c r="DG139">
        <f t="shared" si="83"/>
        <v>0</v>
      </c>
      <c r="DP139">
        <f t="shared" si="84"/>
        <v>0</v>
      </c>
      <c r="DW139">
        <f t="shared" si="85"/>
        <v>0</v>
      </c>
      <c r="EF139">
        <f t="shared" si="86"/>
        <v>0</v>
      </c>
      <c r="EO139">
        <f t="shared" si="87"/>
        <v>0</v>
      </c>
      <c r="EV139">
        <f t="shared" si="88"/>
        <v>0</v>
      </c>
      <c r="FE139">
        <f t="shared" si="89"/>
        <v>1</v>
      </c>
      <c r="FF139">
        <v>1</v>
      </c>
      <c r="FL139">
        <f t="shared" si="61"/>
        <v>0</v>
      </c>
      <c r="FS139">
        <f t="shared" si="62"/>
        <v>0</v>
      </c>
      <c r="GA139">
        <f t="shared" si="63"/>
        <v>0</v>
      </c>
      <c r="GJ139">
        <f t="shared" si="64"/>
        <v>1</v>
      </c>
      <c r="GK139">
        <v>1</v>
      </c>
      <c r="GS139">
        <f t="shared" si="65"/>
        <v>0</v>
      </c>
      <c r="HA139">
        <f t="shared" si="66"/>
        <v>0</v>
      </c>
      <c r="HI139">
        <f t="shared" si="67"/>
        <v>0</v>
      </c>
    </row>
    <row r="140" spans="1:217">
      <c r="A140" t="s">
        <v>438</v>
      </c>
      <c r="B140">
        <v>4</v>
      </c>
      <c r="C140">
        <v>12</v>
      </c>
      <c r="D140">
        <v>1</v>
      </c>
      <c r="E140">
        <f t="shared" si="60"/>
        <v>17</v>
      </c>
      <c r="F140">
        <f t="shared" si="68"/>
        <v>0</v>
      </c>
      <c r="M140">
        <f t="shared" si="69"/>
        <v>0</v>
      </c>
      <c r="T140">
        <f t="shared" si="70"/>
        <v>0</v>
      </c>
      <c r="AA140">
        <f t="shared" si="71"/>
        <v>0</v>
      </c>
      <c r="AH140">
        <f t="shared" si="72"/>
        <v>0</v>
      </c>
      <c r="AO140">
        <f t="shared" si="73"/>
        <v>0</v>
      </c>
      <c r="AV140">
        <f t="shared" si="74"/>
        <v>0</v>
      </c>
      <c r="BC140">
        <f t="shared" si="75"/>
        <v>0</v>
      </c>
      <c r="BJ140">
        <f t="shared" si="76"/>
        <v>0</v>
      </c>
      <c r="BQ140">
        <f t="shared" si="77"/>
        <v>0</v>
      </c>
      <c r="BX140">
        <f t="shared" si="78"/>
        <v>0</v>
      </c>
      <c r="CE140">
        <f t="shared" si="79"/>
        <v>0</v>
      </c>
      <c r="CL140">
        <f t="shared" si="80"/>
        <v>0</v>
      </c>
      <c r="CS140">
        <f t="shared" si="81"/>
        <v>0</v>
      </c>
      <c r="CZ140">
        <f t="shared" si="82"/>
        <v>0</v>
      </c>
      <c r="DG140">
        <f t="shared" si="83"/>
        <v>0</v>
      </c>
      <c r="DP140">
        <f t="shared" si="84"/>
        <v>0</v>
      </c>
      <c r="DW140">
        <f t="shared" si="85"/>
        <v>0</v>
      </c>
      <c r="EF140">
        <f t="shared" si="86"/>
        <v>0</v>
      </c>
      <c r="EO140">
        <f t="shared" si="87"/>
        <v>0</v>
      </c>
      <c r="EV140">
        <f t="shared" si="88"/>
        <v>0</v>
      </c>
      <c r="FE140">
        <f t="shared" si="89"/>
        <v>0</v>
      </c>
      <c r="FL140">
        <f t="shared" si="61"/>
        <v>0</v>
      </c>
      <c r="FS140">
        <f t="shared" si="62"/>
        <v>0</v>
      </c>
      <c r="GA140">
        <f t="shared" si="63"/>
        <v>0</v>
      </c>
      <c r="GJ140">
        <f t="shared" si="64"/>
        <v>1</v>
      </c>
      <c r="GK140">
        <v>1</v>
      </c>
      <c r="GS140">
        <f t="shared" si="65"/>
        <v>0</v>
      </c>
      <c r="HA140">
        <f t="shared" si="66"/>
        <v>0</v>
      </c>
      <c r="HI140">
        <f t="shared" si="67"/>
        <v>0</v>
      </c>
    </row>
    <row r="141" spans="1:217">
      <c r="A141" t="s">
        <v>437</v>
      </c>
      <c r="B141">
        <v>4</v>
      </c>
      <c r="C141">
        <v>12</v>
      </c>
      <c r="D141">
        <v>6</v>
      </c>
      <c r="E141">
        <f t="shared" si="60"/>
        <v>22</v>
      </c>
      <c r="F141">
        <f t="shared" si="68"/>
        <v>0</v>
      </c>
      <c r="M141">
        <f t="shared" si="69"/>
        <v>0</v>
      </c>
      <c r="T141">
        <f t="shared" si="70"/>
        <v>0</v>
      </c>
      <c r="AA141">
        <f t="shared" si="71"/>
        <v>0</v>
      </c>
      <c r="AH141">
        <f t="shared" si="72"/>
        <v>0</v>
      </c>
      <c r="AO141">
        <f t="shared" si="73"/>
        <v>0</v>
      </c>
      <c r="AV141">
        <f t="shared" si="74"/>
        <v>0</v>
      </c>
      <c r="BC141">
        <f t="shared" si="75"/>
        <v>0</v>
      </c>
      <c r="BJ141">
        <f t="shared" si="76"/>
        <v>0</v>
      </c>
      <c r="BQ141">
        <f t="shared" si="77"/>
        <v>0</v>
      </c>
      <c r="BX141">
        <f t="shared" si="78"/>
        <v>0</v>
      </c>
      <c r="CE141">
        <f t="shared" si="79"/>
        <v>0</v>
      </c>
      <c r="CL141">
        <f t="shared" si="80"/>
        <v>0</v>
      </c>
      <c r="CS141">
        <f t="shared" si="81"/>
        <v>0</v>
      </c>
      <c r="CZ141">
        <f t="shared" si="82"/>
        <v>0</v>
      </c>
      <c r="DG141">
        <f t="shared" si="83"/>
        <v>0</v>
      </c>
      <c r="DP141">
        <f t="shared" si="84"/>
        <v>0</v>
      </c>
      <c r="DW141">
        <f t="shared" si="85"/>
        <v>1</v>
      </c>
      <c r="DY141">
        <v>1</v>
      </c>
      <c r="EF141">
        <f t="shared" si="86"/>
        <v>0</v>
      </c>
      <c r="EO141">
        <f t="shared" si="87"/>
        <v>0</v>
      </c>
      <c r="EV141">
        <f t="shared" si="88"/>
        <v>0</v>
      </c>
      <c r="FE141">
        <f t="shared" si="89"/>
        <v>0</v>
      </c>
      <c r="FL141">
        <f t="shared" si="61"/>
        <v>0</v>
      </c>
      <c r="FS141">
        <f t="shared" si="62"/>
        <v>0</v>
      </c>
      <c r="GA141">
        <f t="shared" si="63"/>
        <v>0</v>
      </c>
      <c r="GJ141">
        <f t="shared" si="64"/>
        <v>0</v>
      </c>
      <c r="GS141">
        <f t="shared" si="65"/>
        <v>0</v>
      </c>
      <c r="HA141">
        <f t="shared" si="66"/>
        <v>0</v>
      </c>
      <c r="HI141">
        <f t="shared" si="67"/>
        <v>0</v>
      </c>
    </row>
    <row r="142" spans="1:217">
      <c r="A142" t="s">
        <v>436</v>
      </c>
      <c r="B142">
        <v>4</v>
      </c>
      <c r="C142">
        <v>13</v>
      </c>
      <c r="D142">
        <v>1</v>
      </c>
      <c r="E142">
        <f t="shared" si="60"/>
        <v>18</v>
      </c>
      <c r="F142">
        <f t="shared" si="68"/>
        <v>0</v>
      </c>
      <c r="M142">
        <f t="shared" si="69"/>
        <v>0</v>
      </c>
      <c r="T142">
        <f t="shared" si="70"/>
        <v>0</v>
      </c>
      <c r="AA142">
        <f t="shared" si="71"/>
        <v>0</v>
      </c>
      <c r="AH142">
        <f t="shared" si="72"/>
        <v>0</v>
      </c>
      <c r="AO142">
        <f t="shared" si="73"/>
        <v>0</v>
      </c>
      <c r="AV142">
        <f t="shared" si="74"/>
        <v>0</v>
      </c>
      <c r="BC142">
        <f t="shared" si="75"/>
        <v>0</v>
      </c>
      <c r="BJ142">
        <f t="shared" si="76"/>
        <v>0</v>
      </c>
      <c r="BQ142">
        <f t="shared" si="77"/>
        <v>0</v>
      </c>
      <c r="BX142">
        <f t="shared" si="78"/>
        <v>0</v>
      </c>
      <c r="CE142">
        <f t="shared" si="79"/>
        <v>0</v>
      </c>
      <c r="CL142">
        <f t="shared" si="80"/>
        <v>0</v>
      </c>
      <c r="CS142">
        <f t="shared" si="81"/>
        <v>0</v>
      </c>
      <c r="CZ142">
        <f t="shared" si="82"/>
        <v>1</v>
      </c>
      <c r="DA142">
        <v>1</v>
      </c>
      <c r="DG142">
        <f t="shared" si="83"/>
        <v>0</v>
      </c>
      <c r="DP142">
        <f t="shared" si="84"/>
        <v>0</v>
      </c>
      <c r="DW142">
        <f t="shared" si="85"/>
        <v>0</v>
      </c>
      <c r="EF142">
        <f t="shared" si="86"/>
        <v>0</v>
      </c>
      <c r="EO142">
        <f t="shared" si="87"/>
        <v>0</v>
      </c>
      <c r="EV142">
        <f t="shared" si="88"/>
        <v>0</v>
      </c>
      <c r="FE142">
        <f t="shared" si="89"/>
        <v>0</v>
      </c>
      <c r="FL142">
        <f t="shared" si="61"/>
        <v>0</v>
      </c>
      <c r="FS142">
        <f t="shared" si="62"/>
        <v>0</v>
      </c>
      <c r="GA142">
        <f t="shared" si="63"/>
        <v>0</v>
      </c>
      <c r="GJ142">
        <f t="shared" si="64"/>
        <v>0</v>
      </c>
      <c r="GS142">
        <f t="shared" si="65"/>
        <v>0</v>
      </c>
      <c r="HA142">
        <f t="shared" si="66"/>
        <v>0</v>
      </c>
      <c r="HI142">
        <f t="shared" si="67"/>
        <v>0</v>
      </c>
    </row>
    <row r="143" spans="1:217">
      <c r="A143" t="s">
        <v>435</v>
      </c>
      <c r="B143">
        <v>4</v>
      </c>
      <c r="C143">
        <v>15</v>
      </c>
      <c r="D143">
        <v>1</v>
      </c>
      <c r="E143">
        <f t="shared" si="60"/>
        <v>20</v>
      </c>
      <c r="F143">
        <f t="shared" si="68"/>
        <v>0</v>
      </c>
      <c r="M143">
        <f t="shared" si="69"/>
        <v>0</v>
      </c>
      <c r="T143">
        <f t="shared" si="70"/>
        <v>0</v>
      </c>
      <c r="AA143">
        <f t="shared" si="71"/>
        <v>0</v>
      </c>
      <c r="AH143">
        <f t="shared" si="72"/>
        <v>0</v>
      </c>
      <c r="AO143">
        <f t="shared" si="73"/>
        <v>0</v>
      </c>
      <c r="AV143">
        <f t="shared" si="74"/>
        <v>0</v>
      </c>
      <c r="BC143">
        <f t="shared" si="75"/>
        <v>0</v>
      </c>
      <c r="BJ143">
        <f t="shared" si="76"/>
        <v>0</v>
      </c>
      <c r="BQ143">
        <f t="shared" si="77"/>
        <v>0</v>
      </c>
      <c r="BX143">
        <f t="shared" si="78"/>
        <v>0</v>
      </c>
      <c r="CE143">
        <f t="shared" si="79"/>
        <v>0</v>
      </c>
      <c r="CL143">
        <f t="shared" si="80"/>
        <v>0</v>
      </c>
      <c r="CS143">
        <f t="shared" si="81"/>
        <v>0</v>
      </c>
      <c r="CZ143">
        <f t="shared" si="82"/>
        <v>0</v>
      </c>
      <c r="DG143">
        <f t="shared" si="83"/>
        <v>0</v>
      </c>
      <c r="DP143">
        <f t="shared" si="84"/>
        <v>0</v>
      </c>
      <c r="DW143">
        <f t="shared" si="85"/>
        <v>0</v>
      </c>
      <c r="EF143">
        <f t="shared" si="86"/>
        <v>0</v>
      </c>
      <c r="EO143">
        <f t="shared" si="87"/>
        <v>0</v>
      </c>
      <c r="EV143">
        <f t="shared" si="88"/>
        <v>0</v>
      </c>
      <c r="FE143">
        <f t="shared" si="89"/>
        <v>0</v>
      </c>
      <c r="FL143">
        <f t="shared" si="61"/>
        <v>0</v>
      </c>
      <c r="FS143">
        <f t="shared" si="62"/>
        <v>1</v>
      </c>
      <c r="FT143">
        <v>1</v>
      </c>
      <c r="GA143">
        <f t="shared" si="63"/>
        <v>0</v>
      </c>
      <c r="GJ143">
        <f t="shared" si="64"/>
        <v>0</v>
      </c>
      <c r="GS143">
        <f t="shared" si="65"/>
        <v>0</v>
      </c>
      <c r="HA143">
        <f t="shared" si="66"/>
        <v>0</v>
      </c>
      <c r="HI143">
        <f t="shared" si="67"/>
        <v>0</v>
      </c>
    </row>
    <row r="144" spans="1:217">
      <c r="A144" t="s">
        <v>434</v>
      </c>
      <c r="B144">
        <v>4</v>
      </c>
      <c r="C144">
        <v>15</v>
      </c>
      <c r="D144">
        <v>3</v>
      </c>
      <c r="E144">
        <f t="shared" si="60"/>
        <v>22</v>
      </c>
      <c r="F144">
        <f t="shared" si="68"/>
        <v>0</v>
      </c>
      <c r="M144">
        <f t="shared" si="69"/>
        <v>0</v>
      </c>
      <c r="T144">
        <f t="shared" si="70"/>
        <v>0</v>
      </c>
      <c r="AA144">
        <f t="shared" si="71"/>
        <v>0</v>
      </c>
      <c r="AH144">
        <f t="shared" si="72"/>
        <v>0</v>
      </c>
      <c r="AO144">
        <f t="shared" si="73"/>
        <v>0</v>
      </c>
      <c r="AV144">
        <f t="shared" si="74"/>
        <v>0</v>
      </c>
      <c r="BC144">
        <f t="shared" si="75"/>
        <v>0</v>
      </c>
      <c r="BJ144">
        <f t="shared" si="76"/>
        <v>0</v>
      </c>
      <c r="BQ144">
        <f t="shared" si="77"/>
        <v>0</v>
      </c>
      <c r="BX144">
        <f t="shared" si="78"/>
        <v>0</v>
      </c>
      <c r="CE144">
        <f t="shared" si="79"/>
        <v>0</v>
      </c>
      <c r="CL144">
        <f t="shared" si="80"/>
        <v>0</v>
      </c>
      <c r="CS144">
        <f t="shared" si="81"/>
        <v>0</v>
      </c>
      <c r="CZ144">
        <f t="shared" si="82"/>
        <v>0</v>
      </c>
      <c r="DG144">
        <f t="shared" si="83"/>
        <v>0</v>
      </c>
      <c r="DP144">
        <f t="shared" si="84"/>
        <v>0</v>
      </c>
      <c r="DW144">
        <f t="shared" si="85"/>
        <v>1</v>
      </c>
      <c r="EC144">
        <v>1</v>
      </c>
      <c r="EF144">
        <f t="shared" si="86"/>
        <v>0</v>
      </c>
      <c r="EO144">
        <f t="shared" si="87"/>
        <v>0</v>
      </c>
      <c r="EV144">
        <f t="shared" si="88"/>
        <v>0</v>
      </c>
      <c r="FE144">
        <f t="shared" si="89"/>
        <v>0</v>
      </c>
      <c r="FL144">
        <f t="shared" si="61"/>
        <v>0</v>
      </c>
      <c r="FS144">
        <f t="shared" si="62"/>
        <v>0</v>
      </c>
      <c r="GA144">
        <f t="shared" si="63"/>
        <v>0</v>
      </c>
      <c r="GJ144">
        <f t="shared" si="64"/>
        <v>0</v>
      </c>
      <c r="GS144">
        <f t="shared" si="65"/>
        <v>0</v>
      </c>
      <c r="HA144">
        <f t="shared" si="66"/>
        <v>0</v>
      </c>
      <c r="HI144">
        <f t="shared" si="67"/>
        <v>0</v>
      </c>
    </row>
    <row r="145" spans="1:217">
      <c r="A145" t="s">
        <v>433</v>
      </c>
      <c r="B145">
        <v>4</v>
      </c>
      <c r="C145">
        <v>15</v>
      </c>
      <c r="D145">
        <v>6</v>
      </c>
      <c r="E145">
        <f t="shared" si="60"/>
        <v>25</v>
      </c>
      <c r="F145">
        <f t="shared" si="68"/>
        <v>0</v>
      </c>
      <c r="M145">
        <f t="shared" si="69"/>
        <v>0</v>
      </c>
      <c r="T145">
        <f t="shared" si="70"/>
        <v>0</v>
      </c>
      <c r="AA145">
        <f t="shared" si="71"/>
        <v>0</v>
      </c>
      <c r="AH145">
        <f t="shared" si="72"/>
        <v>0</v>
      </c>
      <c r="AO145">
        <f t="shared" si="73"/>
        <v>0</v>
      </c>
      <c r="AV145">
        <f t="shared" si="74"/>
        <v>0</v>
      </c>
      <c r="BC145">
        <f t="shared" si="75"/>
        <v>0</v>
      </c>
      <c r="BJ145">
        <f t="shared" si="76"/>
        <v>0</v>
      </c>
      <c r="BQ145">
        <f t="shared" si="77"/>
        <v>0</v>
      </c>
      <c r="BX145">
        <f t="shared" si="78"/>
        <v>0</v>
      </c>
      <c r="CE145">
        <f t="shared" si="79"/>
        <v>0</v>
      </c>
      <c r="CL145">
        <f t="shared" si="80"/>
        <v>0</v>
      </c>
      <c r="CS145">
        <f t="shared" si="81"/>
        <v>0</v>
      </c>
      <c r="CZ145">
        <f t="shared" si="82"/>
        <v>0</v>
      </c>
      <c r="DG145">
        <f t="shared" si="83"/>
        <v>0</v>
      </c>
      <c r="DP145">
        <f t="shared" si="84"/>
        <v>0</v>
      </c>
      <c r="DW145">
        <f t="shared" si="85"/>
        <v>0</v>
      </c>
      <c r="EF145">
        <f t="shared" si="86"/>
        <v>0</v>
      </c>
      <c r="EO145">
        <f t="shared" si="87"/>
        <v>0</v>
      </c>
      <c r="EV145">
        <f t="shared" si="88"/>
        <v>0</v>
      </c>
      <c r="FE145">
        <f t="shared" si="89"/>
        <v>0</v>
      </c>
      <c r="FL145">
        <f t="shared" si="61"/>
        <v>0</v>
      </c>
      <c r="FS145">
        <f t="shared" si="62"/>
        <v>0</v>
      </c>
      <c r="GA145">
        <f t="shared" si="63"/>
        <v>1</v>
      </c>
      <c r="GB145">
        <v>1</v>
      </c>
      <c r="GJ145">
        <f t="shared" si="64"/>
        <v>0</v>
      </c>
      <c r="GS145">
        <f t="shared" si="65"/>
        <v>0</v>
      </c>
      <c r="HA145">
        <f t="shared" si="66"/>
        <v>0</v>
      </c>
      <c r="HI145">
        <f t="shared" si="67"/>
        <v>0</v>
      </c>
    </row>
    <row r="146" spans="1:217">
      <c r="A146" t="s">
        <v>432</v>
      </c>
      <c r="B146">
        <v>4</v>
      </c>
      <c r="C146">
        <v>21</v>
      </c>
      <c r="D146">
        <v>6</v>
      </c>
      <c r="E146">
        <f t="shared" si="60"/>
        <v>31</v>
      </c>
      <c r="F146">
        <f t="shared" si="68"/>
        <v>0</v>
      </c>
      <c r="M146">
        <f t="shared" si="69"/>
        <v>0</v>
      </c>
      <c r="T146">
        <f t="shared" si="70"/>
        <v>0</v>
      </c>
      <c r="AA146">
        <f t="shared" si="71"/>
        <v>0</v>
      </c>
      <c r="AH146">
        <f t="shared" si="72"/>
        <v>0</v>
      </c>
      <c r="AO146">
        <f t="shared" si="73"/>
        <v>0</v>
      </c>
      <c r="AV146">
        <f t="shared" si="74"/>
        <v>0</v>
      </c>
      <c r="BC146">
        <f t="shared" si="75"/>
        <v>0</v>
      </c>
      <c r="BJ146">
        <f t="shared" si="76"/>
        <v>0</v>
      </c>
      <c r="BQ146">
        <f t="shared" si="77"/>
        <v>0</v>
      </c>
      <c r="BX146">
        <f t="shared" si="78"/>
        <v>0</v>
      </c>
      <c r="CE146">
        <f t="shared" si="79"/>
        <v>0</v>
      </c>
      <c r="CL146">
        <f t="shared" si="80"/>
        <v>0</v>
      </c>
      <c r="CS146">
        <f t="shared" si="81"/>
        <v>0</v>
      </c>
      <c r="CZ146">
        <f t="shared" si="82"/>
        <v>0</v>
      </c>
      <c r="DG146">
        <f t="shared" si="83"/>
        <v>0</v>
      </c>
      <c r="DP146">
        <f t="shared" si="84"/>
        <v>0</v>
      </c>
      <c r="DW146">
        <f t="shared" si="85"/>
        <v>0</v>
      </c>
      <c r="EF146">
        <f t="shared" si="86"/>
        <v>0</v>
      </c>
      <c r="EO146">
        <f t="shared" si="87"/>
        <v>0</v>
      </c>
      <c r="EV146">
        <f t="shared" si="88"/>
        <v>0</v>
      </c>
      <c r="FE146">
        <f t="shared" si="89"/>
        <v>0</v>
      </c>
      <c r="FL146">
        <f t="shared" si="61"/>
        <v>0</v>
      </c>
      <c r="FS146">
        <f t="shared" si="62"/>
        <v>0</v>
      </c>
      <c r="GA146">
        <f t="shared" si="63"/>
        <v>0</v>
      </c>
      <c r="GJ146">
        <f t="shared" si="64"/>
        <v>0</v>
      </c>
      <c r="GS146">
        <f t="shared" si="65"/>
        <v>0</v>
      </c>
      <c r="HA146">
        <f t="shared" si="66"/>
        <v>0</v>
      </c>
      <c r="HI146">
        <f t="shared" si="67"/>
        <v>0</v>
      </c>
    </row>
    <row r="147" spans="1:217">
      <c r="A147" t="s">
        <v>431</v>
      </c>
      <c r="B147">
        <v>4</v>
      </c>
      <c r="C147">
        <v>0</v>
      </c>
      <c r="D147">
        <v>1</v>
      </c>
      <c r="E147">
        <f t="shared" si="60"/>
        <v>5</v>
      </c>
      <c r="F147">
        <f t="shared" si="68"/>
        <v>0</v>
      </c>
      <c r="M147">
        <f t="shared" si="69"/>
        <v>0</v>
      </c>
      <c r="T147">
        <f t="shared" si="70"/>
        <v>0</v>
      </c>
      <c r="AA147">
        <f t="shared" si="71"/>
        <v>0</v>
      </c>
      <c r="AH147">
        <f t="shared" si="72"/>
        <v>0</v>
      </c>
      <c r="AO147">
        <f t="shared" si="73"/>
        <v>0</v>
      </c>
      <c r="AV147">
        <f t="shared" si="74"/>
        <v>0</v>
      </c>
      <c r="BC147">
        <f t="shared" si="75"/>
        <v>0</v>
      </c>
      <c r="BJ147">
        <f t="shared" si="76"/>
        <v>0</v>
      </c>
      <c r="BQ147">
        <f t="shared" si="77"/>
        <v>0</v>
      </c>
      <c r="BX147">
        <f t="shared" si="78"/>
        <v>0</v>
      </c>
      <c r="CE147">
        <f t="shared" si="79"/>
        <v>0</v>
      </c>
      <c r="CL147">
        <f t="shared" si="80"/>
        <v>0</v>
      </c>
      <c r="CS147">
        <f t="shared" si="81"/>
        <v>0</v>
      </c>
      <c r="CZ147">
        <f t="shared" si="82"/>
        <v>0</v>
      </c>
      <c r="DG147">
        <f t="shared" si="83"/>
        <v>0</v>
      </c>
      <c r="DP147">
        <f t="shared" si="84"/>
        <v>0</v>
      </c>
      <c r="DW147">
        <f t="shared" si="85"/>
        <v>0</v>
      </c>
      <c r="EF147">
        <f t="shared" si="86"/>
        <v>0</v>
      </c>
      <c r="EO147">
        <f t="shared" si="87"/>
        <v>1</v>
      </c>
      <c r="EP147">
        <v>1</v>
      </c>
      <c r="EV147">
        <f t="shared" si="88"/>
        <v>0</v>
      </c>
      <c r="FE147">
        <f t="shared" si="89"/>
        <v>0</v>
      </c>
      <c r="FL147">
        <f t="shared" si="61"/>
        <v>0</v>
      </c>
      <c r="FS147">
        <f t="shared" si="62"/>
        <v>0</v>
      </c>
      <c r="GA147">
        <f t="shared" si="63"/>
        <v>0</v>
      </c>
      <c r="GJ147">
        <f t="shared" si="64"/>
        <v>1</v>
      </c>
      <c r="GK147">
        <v>1</v>
      </c>
      <c r="GS147">
        <f t="shared" si="65"/>
        <v>0</v>
      </c>
      <c r="HA147">
        <f t="shared" si="66"/>
        <v>0</v>
      </c>
      <c r="HI147">
        <f t="shared" si="67"/>
        <v>0</v>
      </c>
    </row>
    <row r="148" spans="1:217">
      <c r="A148" t="s">
        <v>430</v>
      </c>
      <c r="B148">
        <v>5</v>
      </c>
      <c r="C148">
        <v>1</v>
      </c>
      <c r="D148">
        <v>0</v>
      </c>
      <c r="E148">
        <f t="shared" si="60"/>
        <v>6</v>
      </c>
      <c r="F148">
        <f t="shared" si="68"/>
        <v>0</v>
      </c>
      <c r="M148">
        <f t="shared" si="69"/>
        <v>0</v>
      </c>
      <c r="T148">
        <f t="shared" si="70"/>
        <v>0</v>
      </c>
      <c r="AA148">
        <f t="shared" si="71"/>
        <v>0</v>
      </c>
      <c r="AH148">
        <f t="shared" si="72"/>
        <v>0</v>
      </c>
      <c r="AO148">
        <f t="shared" si="73"/>
        <v>0</v>
      </c>
      <c r="AV148">
        <f t="shared" si="74"/>
        <v>0</v>
      </c>
      <c r="BC148">
        <f t="shared" si="75"/>
        <v>0</v>
      </c>
      <c r="BJ148">
        <f t="shared" si="76"/>
        <v>0</v>
      </c>
      <c r="BQ148">
        <f t="shared" si="77"/>
        <v>0</v>
      </c>
      <c r="BX148">
        <f t="shared" si="78"/>
        <v>1</v>
      </c>
      <c r="CA148">
        <v>1</v>
      </c>
      <c r="CE148">
        <f t="shared" si="79"/>
        <v>0</v>
      </c>
      <c r="CL148">
        <f t="shared" si="80"/>
        <v>0</v>
      </c>
      <c r="CS148">
        <f t="shared" si="81"/>
        <v>0</v>
      </c>
      <c r="CZ148">
        <f t="shared" si="82"/>
        <v>1</v>
      </c>
      <c r="DA148">
        <v>1</v>
      </c>
      <c r="DG148">
        <f t="shared" si="83"/>
        <v>0</v>
      </c>
      <c r="DP148">
        <f t="shared" si="84"/>
        <v>0</v>
      </c>
      <c r="DW148">
        <f t="shared" si="85"/>
        <v>2</v>
      </c>
      <c r="DY148">
        <v>1</v>
      </c>
      <c r="EB148">
        <v>1</v>
      </c>
      <c r="EF148">
        <f t="shared" si="86"/>
        <v>2</v>
      </c>
      <c r="EJ148">
        <v>1</v>
      </c>
      <c r="EM148">
        <v>1</v>
      </c>
      <c r="EO148">
        <f t="shared" si="87"/>
        <v>0</v>
      </c>
      <c r="EV148">
        <f t="shared" si="88"/>
        <v>0</v>
      </c>
      <c r="FE148">
        <f t="shared" si="89"/>
        <v>0</v>
      </c>
      <c r="FL148">
        <f t="shared" si="61"/>
        <v>0</v>
      </c>
      <c r="FS148">
        <f t="shared" si="62"/>
        <v>0</v>
      </c>
      <c r="GA148">
        <f t="shared" si="63"/>
        <v>0</v>
      </c>
      <c r="GJ148">
        <f t="shared" si="64"/>
        <v>1</v>
      </c>
      <c r="GM148">
        <v>1</v>
      </c>
      <c r="GS148">
        <f t="shared" si="65"/>
        <v>0</v>
      </c>
      <c r="HA148">
        <f t="shared" si="66"/>
        <v>0</v>
      </c>
      <c r="HI148">
        <f t="shared" si="67"/>
        <v>0</v>
      </c>
    </row>
    <row r="149" spans="1:217">
      <c r="A149" t="s">
        <v>429</v>
      </c>
      <c r="B149">
        <v>5</v>
      </c>
      <c r="C149">
        <v>1</v>
      </c>
      <c r="D149">
        <v>1</v>
      </c>
      <c r="E149">
        <f t="shared" si="60"/>
        <v>7</v>
      </c>
      <c r="F149">
        <f t="shared" si="68"/>
        <v>0</v>
      </c>
      <c r="M149">
        <f t="shared" si="69"/>
        <v>0</v>
      </c>
      <c r="T149">
        <f t="shared" si="70"/>
        <v>0</v>
      </c>
      <c r="AA149">
        <f t="shared" si="71"/>
        <v>0</v>
      </c>
      <c r="AH149">
        <f t="shared" si="72"/>
        <v>0</v>
      </c>
      <c r="AO149">
        <f t="shared" si="73"/>
        <v>0</v>
      </c>
      <c r="AV149">
        <f t="shared" si="74"/>
        <v>0</v>
      </c>
      <c r="BC149">
        <f t="shared" si="75"/>
        <v>0</v>
      </c>
      <c r="BJ149">
        <f t="shared" si="76"/>
        <v>0</v>
      </c>
      <c r="BQ149">
        <f t="shared" si="77"/>
        <v>0</v>
      </c>
      <c r="BX149">
        <f t="shared" si="78"/>
        <v>0</v>
      </c>
      <c r="CE149">
        <f t="shared" si="79"/>
        <v>0</v>
      </c>
      <c r="CL149">
        <f t="shared" si="80"/>
        <v>0</v>
      </c>
      <c r="CS149">
        <f t="shared" si="81"/>
        <v>0</v>
      </c>
      <c r="CZ149">
        <f t="shared" si="82"/>
        <v>0</v>
      </c>
      <c r="DG149">
        <f t="shared" si="83"/>
        <v>0</v>
      </c>
      <c r="DP149">
        <f t="shared" si="84"/>
        <v>0</v>
      </c>
      <c r="DW149">
        <f t="shared" si="85"/>
        <v>0</v>
      </c>
      <c r="EF149">
        <f t="shared" si="86"/>
        <v>0</v>
      </c>
      <c r="EO149">
        <f t="shared" si="87"/>
        <v>0</v>
      </c>
      <c r="EV149">
        <f t="shared" si="88"/>
        <v>1</v>
      </c>
      <c r="EZ149">
        <v>1</v>
      </c>
      <c r="FE149">
        <f t="shared" si="89"/>
        <v>0</v>
      </c>
      <c r="FL149">
        <f t="shared" si="61"/>
        <v>0</v>
      </c>
      <c r="FS149">
        <f t="shared" si="62"/>
        <v>0</v>
      </c>
      <c r="GA149">
        <f t="shared" si="63"/>
        <v>0</v>
      </c>
      <c r="GJ149">
        <f t="shared" si="64"/>
        <v>0</v>
      </c>
      <c r="GS149">
        <f t="shared" si="65"/>
        <v>0</v>
      </c>
      <c r="HA149">
        <f t="shared" si="66"/>
        <v>0</v>
      </c>
      <c r="HI149">
        <f t="shared" si="67"/>
        <v>0</v>
      </c>
    </row>
    <row r="150" spans="1:217">
      <c r="A150" t="s">
        <v>428</v>
      </c>
      <c r="B150">
        <v>5</v>
      </c>
      <c r="C150">
        <v>2</v>
      </c>
      <c r="D150">
        <v>0</v>
      </c>
      <c r="E150">
        <f t="shared" si="60"/>
        <v>7</v>
      </c>
      <c r="F150">
        <f t="shared" si="68"/>
        <v>0</v>
      </c>
      <c r="M150">
        <f t="shared" si="69"/>
        <v>0</v>
      </c>
      <c r="T150">
        <f t="shared" si="70"/>
        <v>0</v>
      </c>
      <c r="AA150">
        <f t="shared" si="71"/>
        <v>0</v>
      </c>
      <c r="AH150">
        <f t="shared" si="72"/>
        <v>0</v>
      </c>
      <c r="AO150">
        <f t="shared" si="73"/>
        <v>0</v>
      </c>
      <c r="AV150">
        <f t="shared" si="74"/>
        <v>0</v>
      </c>
      <c r="BC150">
        <f t="shared" si="75"/>
        <v>0</v>
      </c>
      <c r="BJ150">
        <f t="shared" si="76"/>
        <v>0</v>
      </c>
      <c r="BQ150">
        <f t="shared" si="77"/>
        <v>0</v>
      </c>
      <c r="BX150">
        <f t="shared" si="78"/>
        <v>0</v>
      </c>
      <c r="CE150">
        <f t="shared" si="79"/>
        <v>0</v>
      </c>
      <c r="CL150">
        <f t="shared" si="80"/>
        <v>0</v>
      </c>
      <c r="CS150">
        <f t="shared" si="81"/>
        <v>1</v>
      </c>
      <c r="CV150">
        <v>1</v>
      </c>
      <c r="CZ150">
        <f t="shared" si="82"/>
        <v>0</v>
      </c>
      <c r="DG150">
        <f t="shared" si="83"/>
        <v>0</v>
      </c>
      <c r="DP150">
        <f t="shared" si="84"/>
        <v>0</v>
      </c>
      <c r="DW150">
        <f t="shared" si="85"/>
        <v>0</v>
      </c>
      <c r="EF150">
        <f t="shared" si="86"/>
        <v>0</v>
      </c>
      <c r="EO150">
        <f t="shared" si="87"/>
        <v>0</v>
      </c>
      <c r="EV150">
        <f t="shared" si="88"/>
        <v>0</v>
      </c>
      <c r="FE150">
        <f t="shared" si="89"/>
        <v>1</v>
      </c>
      <c r="FF150">
        <v>1</v>
      </c>
      <c r="FL150">
        <f t="shared" si="61"/>
        <v>0</v>
      </c>
      <c r="FS150">
        <f t="shared" si="62"/>
        <v>0</v>
      </c>
      <c r="GA150">
        <f t="shared" si="63"/>
        <v>0</v>
      </c>
      <c r="GJ150">
        <f t="shared" si="64"/>
        <v>0</v>
      </c>
      <c r="GS150">
        <f t="shared" si="65"/>
        <v>0</v>
      </c>
      <c r="HA150">
        <f t="shared" si="66"/>
        <v>1</v>
      </c>
      <c r="HE150">
        <v>1</v>
      </c>
      <c r="HI150">
        <f t="shared" si="67"/>
        <v>0</v>
      </c>
    </row>
    <row r="151" spans="1:217">
      <c r="A151" t="s">
        <v>427</v>
      </c>
      <c r="B151">
        <v>5</v>
      </c>
      <c r="C151">
        <v>2</v>
      </c>
      <c r="D151">
        <v>2</v>
      </c>
      <c r="E151">
        <f t="shared" si="60"/>
        <v>9</v>
      </c>
      <c r="F151">
        <f t="shared" si="68"/>
        <v>0</v>
      </c>
      <c r="M151">
        <f t="shared" si="69"/>
        <v>0</v>
      </c>
      <c r="T151">
        <f t="shared" si="70"/>
        <v>0</v>
      </c>
      <c r="AA151">
        <f t="shared" si="71"/>
        <v>0</v>
      </c>
      <c r="AH151">
        <f t="shared" si="72"/>
        <v>0</v>
      </c>
      <c r="AO151">
        <f t="shared" si="73"/>
        <v>0</v>
      </c>
      <c r="AV151">
        <f t="shared" si="74"/>
        <v>0</v>
      </c>
      <c r="BC151">
        <f t="shared" si="75"/>
        <v>0</v>
      </c>
      <c r="BJ151">
        <f t="shared" si="76"/>
        <v>0</v>
      </c>
      <c r="BQ151">
        <f t="shared" si="77"/>
        <v>0</v>
      </c>
      <c r="BX151">
        <f t="shared" si="78"/>
        <v>0</v>
      </c>
      <c r="CE151">
        <f t="shared" si="79"/>
        <v>0</v>
      </c>
      <c r="CL151">
        <f t="shared" si="80"/>
        <v>0</v>
      </c>
      <c r="CS151">
        <f t="shared" si="81"/>
        <v>0</v>
      </c>
      <c r="CZ151">
        <f t="shared" si="82"/>
        <v>0</v>
      </c>
      <c r="DG151">
        <f t="shared" si="83"/>
        <v>0</v>
      </c>
      <c r="DP151">
        <f t="shared" si="84"/>
        <v>0</v>
      </c>
      <c r="DW151">
        <f t="shared" si="85"/>
        <v>0</v>
      </c>
      <c r="EF151">
        <f t="shared" si="86"/>
        <v>0</v>
      </c>
      <c r="EO151">
        <f t="shared" si="87"/>
        <v>0</v>
      </c>
      <c r="EV151">
        <f t="shared" si="88"/>
        <v>0</v>
      </c>
      <c r="FE151">
        <f t="shared" si="89"/>
        <v>0</v>
      </c>
      <c r="FL151">
        <f t="shared" si="61"/>
        <v>1</v>
      </c>
      <c r="FN151">
        <v>1</v>
      </c>
      <c r="FS151">
        <f t="shared" si="62"/>
        <v>0</v>
      </c>
      <c r="GA151">
        <f t="shared" si="63"/>
        <v>0</v>
      </c>
      <c r="GJ151">
        <f t="shared" si="64"/>
        <v>0</v>
      </c>
      <c r="GS151">
        <f t="shared" si="65"/>
        <v>0</v>
      </c>
      <c r="HA151">
        <f t="shared" si="66"/>
        <v>0</v>
      </c>
      <c r="HI151">
        <f t="shared" si="67"/>
        <v>0</v>
      </c>
    </row>
    <row r="152" spans="1:217">
      <c r="A152" t="s">
        <v>426</v>
      </c>
      <c r="B152">
        <v>5</v>
      </c>
      <c r="C152">
        <v>2</v>
      </c>
      <c r="D152">
        <v>3</v>
      </c>
      <c r="E152">
        <f t="shared" si="60"/>
        <v>10</v>
      </c>
      <c r="F152">
        <f t="shared" si="68"/>
        <v>0</v>
      </c>
      <c r="M152">
        <f t="shared" si="69"/>
        <v>0</v>
      </c>
      <c r="T152">
        <f t="shared" si="70"/>
        <v>0</v>
      </c>
      <c r="AA152">
        <f t="shared" si="71"/>
        <v>0</v>
      </c>
      <c r="AH152">
        <f t="shared" si="72"/>
        <v>0</v>
      </c>
      <c r="AO152">
        <f t="shared" si="73"/>
        <v>0</v>
      </c>
      <c r="AV152">
        <f t="shared" si="74"/>
        <v>0</v>
      </c>
      <c r="BC152">
        <f t="shared" si="75"/>
        <v>0</v>
      </c>
      <c r="BJ152">
        <f t="shared" si="76"/>
        <v>0</v>
      </c>
      <c r="BQ152">
        <f t="shared" si="77"/>
        <v>0</v>
      </c>
      <c r="BX152">
        <f t="shared" si="78"/>
        <v>0</v>
      </c>
      <c r="CE152">
        <f t="shared" si="79"/>
        <v>0</v>
      </c>
      <c r="CL152">
        <f t="shared" si="80"/>
        <v>0</v>
      </c>
      <c r="CS152">
        <f t="shared" si="81"/>
        <v>0</v>
      </c>
      <c r="CZ152">
        <f t="shared" si="82"/>
        <v>0</v>
      </c>
      <c r="DG152">
        <f t="shared" si="83"/>
        <v>0</v>
      </c>
      <c r="DP152">
        <f t="shared" si="84"/>
        <v>0</v>
      </c>
      <c r="DW152">
        <f t="shared" si="85"/>
        <v>0</v>
      </c>
      <c r="EF152">
        <f t="shared" si="86"/>
        <v>0</v>
      </c>
      <c r="EO152">
        <f t="shared" si="87"/>
        <v>0</v>
      </c>
      <c r="EV152">
        <f t="shared" si="88"/>
        <v>0</v>
      </c>
      <c r="FE152">
        <f t="shared" si="89"/>
        <v>0</v>
      </c>
      <c r="FL152">
        <f t="shared" si="61"/>
        <v>0</v>
      </c>
      <c r="FS152">
        <f t="shared" si="62"/>
        <v>0</v>
      </c>
      <c r="GA152">
        <f t="shared" si="63"/>
        <v>1</v>
      </c>
      <c r="GE152">
        <v>1</v>
      </c>
      <c r="GJ152">
        <f t="shared" si="64"/>
        <v>0</v>
      </c>
      <c r="GS152">
        <f t="shared" si="65"/>
        <v>0</v>
      </c>
      <c r="HA152">
        <f t="shared" si="66"/>
        <v>0</v>
      </c>
      <c r="HI152">
        <f t="shared" si="67"/>
        <v>0</v>
      </c>
    </row>
    <row r="153" spans="1:217">
      <c r="A153" t="s">
        <v>425</v>
      </c>
      <c r="B153">
        <v>5</v>
      </c>
      <c r="C153">
        <v>3</v>
      </c>
      <c r="D153">
        <v>0</v>
      </c>
      <c r="E153">
        <f t="shared" si="60"/>
        <v>8</v>
      </c>
      <c r="F153">
        <f t="shared" si="68"/>
        <v>0</v>
      </c>
      <c r="M153">
        <f t="shared" si="69"/>
        <v>0</v>
      </c>
      <c r="T153">
        <f t="shared" si="70"/>
        <v>0</v>
      </c>
      <c r="AA153">
        <f t="shared" si="71"/>
        <v>0</v>
      </c>
      <c r="AH153">
        <f t="shared" si="72"/>
        <v>0</v>
      </c>
      <c r="AO153">
        <f t="shared" si="73"/>
        <v>0</v>
      </c>
      <c r="AV153">
        <f t="shared" si="74"/>
        <v>0</v>
      </c>
      <c r="BC153">
        <f t="shared" si="75"/>
        <v>0</v>
      </c>
      <c r="BJ153">
        <f t="shared" si="76"/>
        <v>0</v>
      </c>
      <c r="BQ153">
        <f t="shared" si="77"/>
        <v>1</v>
      </c>
      <c r="BT153">
        <v>1</v>
      </c>
      <c r="BX153">
        <f t="shared" si="78"/>
        <v>0</v>
      </c>
      <c r="CE153">
        <f t="shared" si="79"/>
        <v>0</v>
      </c>
      <c r="CL153">
        <f t="shared" si="80"/>
        <v>0</v>
      </c>
      <c r="CS153">
        <f t="shared" si="81"/>
        <v>0</v>
      </c>
      <c r="CZ153">
        <f t="shared" si="82"/>
        <v>1</v>
      </c>
      <c r="DA153">
        <v>1</v>
      </c>
      <c r="DG153">
        <f t="shared" si="83"/>
        <v>0</v>
      </c>
      <c r="DP153">
        <f t="shared" si="84"/>
        <v>0</v>
      </c>
      <c r="DW153">
        <f t="shared" si="85"/>
        <v>0</v>
      </c>
      <c r="EF153">
        <f t="shared" si="86"/>
        <v>0</v>
      </c>
      <c r="EO153">
        <f t="shared" si="87"/>
        <v>0</v>
      </c>
      <c r="EV153">
        <f t="shared" si="88"/>
        <v>0</v>
      </c>
      <c r="FE153">
        <f t="shared" si="89"/>
        <v>0</v>
      </c>
      <c r="FL153">
        <f t="shared" si="61"/>
        <v>1</v>
      </c>
      <c r="FQ153">
        <v>1</v>
      </c>
      <c r="FS153">
        <f t="shared" si="62"/>
        <v>0</v>
      </c>
      <c r="GA153">
        <f t="shared" si="63"/>
        <v>0</v>
      </c>
      <c r="GJ153">
        <f t="shared" si="64"/>
        <v>0</v>
      </c>
      <c r="GS153">
        <f t="shared" si="65"/>
        <v>0</v>
      </c>
      <c r="HA153">
        <f t="shared" si="66"/>
        <v>1</v>
      </c>
      <c r="HH153">
        <v>1</v>
      </c>
      <c r="HI153">
        <f t="shared" si="67"/>
        <v>0</v>
      </c>
    </row>
    <row r="154" spans="1:217">
      <c r="A154" t="s">
        <v>424</v>
      </c>
      <c r="B154">
        <v>5</v>
      </c>
      <c r="C154">
        <v>3</v>
      </c>
      <c r="D154">
        <v>1</v>
      </c>
      <c r="E154">
        <f t="shared" si="60"/>
        <v>9</v>
      </c>
      <c r="F154">
        <f t="shared" si="68"/>
        <v>0</v>
      </c>
      <c r="M154">
        <f t="shared" si="69"/>
        <v>0</v>
      </c>
      <c r="T154">
        <f t="shared" si="70"/>
        <v>0</v>
      </c>
      <c r="AA154">
        <f t="shared" si="71"/>
        <v>0</v>
      </c>
      <c r="AH154">
        <f t="shared" si="72"/>
        <v>0</v>
      </c>
      <c r="AO154">
        <f t="shared" si="73"/>
        <v>0</v>
      </c>
      <c r="AV154">
        <f t="shared" si="74"/>
        <v>0</v>
      </c>
      <c r="BC154">
        <f t="shared" si="75"/>
        <v>0</v>
      </c>
      <c r="BJ154">
        <f t="shared" si="76"/>
        <v>0</v>
      </c>
      <c r="BQ154">
        <f t="shared" si="77"/>
        <v>0</v>
      </c>
      <c r="BX154">
        <f t="shared" si="78"/>
        <v>0</v>
      </c>
      <c r="CE154">
        <f t="shared" si="79"/>
        <v>0</v>
      </c>
      <c r="CL154">
        <f t="shared" si="80"/>
        <v>0</v>
      </c>
      <c r="CS154">
        <f t="shared" si="81"/>
        <v>0</v>
      </c>
      <c r="CZ154">
        <f t="shared" si="82"/>
        <v>0</v>
      </c>
      <c r="DG154">
        <f t="shared" si="83"/>
        <v>0</v>
      </c>
      <c r="DP154">
        <f t="shared" si="84"/>
        <v>0</v>
      </c>
      <c r="DW154">
        <f t="shared" si="85"/>
        <v>0</v>
      </c>
      <c r="EF154">
        <f t="shared" si="86"/>
        <v>0</v>
      </c>
      <c r="EO154">
        <f t="shared" si="87"/>
        <v>0</v>
      </c>
      <c r="EV154">
        <f t="shared" si="88"/>
        <v>0</v>
      </c>
      <c r="FE154">
        <f t="shared" si="89"/>
        <v>0</v>
      </c>
      <c r="FL154">
        <f t="shared" si="61"/>
        <v>0</v>
      </c>
      <c r="FS154">
        <f t="shared" si="62"/>
        <v>0</v>
      </c>
      <c r="GA154">
        <f t="shared" si="63"/>
        <v>1</v>
      </c>
      <c r="GE154">
        <v>1</v>
      </c>
      <c r="GJ154">
        <f t="shared" si="64"/>
        <v>0</v>
      </c>
      <c r="GS154">
        <f t="shared" si="65"/>
        <v>0</v>
      </c>
      <c r="HA154">
        <f t="shared" si="66"/>
        <v>0</v>
      </c>
      <c r="HI154">
        <f t="shared" si="67"/>
        <v>0</v>
      </c>
    </row>
    <row r="155" spans="1:217">
      <c r="A155" t="s">
        <v>423</v>
      </c>
      <c r="B155">
        <v>5</v>
      </c>
      <c r="C155">
        <v>4</v>
      </c>
      <c r="D155">
        <v>2</v>
      </c>
      <c r="E155">
        <f t="shared" si="60"/>
        <v>11</v>
      </c>
      <c r="F155">
        <f t="shared" si="68"/>
        <v>0</v>
      </c>
      <c r="M155">
        <f t="shared" si="69"/>
        <v>0</v>
      </c>
      <c r="T155">
        <f t="shared" si="70"/>
        <v>0</v>
      </c>
      <c r="AA155">
        <f t="shared" si="71"/>
        <v>0</v>
      </c>
      <c r="AH155">
        <f t="shared" si="72"/>
        <v>0</v>
      </c>
      <c r="AO155">
        <f t="shared" si="73"/>
        <v>0</v>
      </c>
      <c r="AV155">
        <f t="shared" si="74"/>
        <v>0</v>
      </c>
      <c r="BC155">
        <f t="shared" si="75"/>
        <v>0</v>
      </c>
      <c r="BJ155">
        <f t="shared" si="76"/>
        <v>0</v>
      </c>
      <c r="BQ155">
        <f t="shared" si="77"/>
        <v>0</v>
      </c>
      <c r="BX155">
        <f t="shared" si="78"/>
        <v>0</v>
      </c>
      <c r="CE155">
        <f t="shared" si="79"/>
        <v>0</v>
      </c>
      <c r="CL155">
        <f t="shared" si="80"/>
        <v>0</v>
      </c>
      <c r="CS155">
        <f t="shared" si="81"/>
        <v>0</v>
      </c>
      <c r="CZ155">
        <f t="shared" si="82"/>
        <v>0</v>
      </c>
      <c r="DG155">
        <f t="shared" si="83"/>
        <v>0</v>
      </c>
      <c r="DP155">
        <f t="shared" si="84"/>
        <v>0</v>
      </c>
      <c r="DW155">
        <f t="shared" si="85"/>
        <v>0</v>
      </c>
      <c r="EF155">
        <f t="shared" si="86"/>
        <v>0</v>
      </c>
      <c r="EO155">
        <f t="shared" si="87"/>
        <v>0</v>
      </c>
      <c r="EV155">
        <f t="shared" si="88"/>
        <v>0</v>
      </c>
      <c r="FE155">
        <f t="shared" si="89"/>
        <v>0</v>
      </c>
      <c r="FL155">
        <f t="shared" si="61"/>
        <v>0</v>
      </c>
      <c r="FS155">
        <f t="shared" si="62"/>
        <v>0</v>
      </c>
      <c r="GA155">
        <f t="shared" si="63"/>
        <v>1</v>
      </c>
      <c r="GE155">
        <v>1</v>
      </c>
      <c r="GJ155">
        <f t="shared" si="64"/>
        <v>0</v>
      </c>
      <c r="GS155">
        <f t="shared" si="65"/>
        <v>0</v>
      </c>
      <c r="HA155">
        <f t="shared" si="66"/>
        <v>0</v>
      </c>
      <c r="HI155">
        <f t="shared" si="67"/>
        <v>0</v>
      </c>
    </row>
    <row r="156" spans="1:217">
      <c r="A156" t="s">
        <v>422</v>
      </c>
      <c r="B156">
        <v>5</v>
      </c>
      <c r="C156">
        <v>4</v>
      </c>
      <c r="D156">
        <v>3</v>
      </c>
      <c r="E156">
        <f t="shared" si="60"/>
        <v>12</v>
      </c>
      <c r="F156">
        <f t="shared" si="68"/>
        <v>0</v>
      </c>
      <c r="M156">
        <f t="shared" si="69"/>
        <v>0</v>
      </c>
      <c r="T156">
        <f t="shared" si="70"/>
        <v>0</v>
      </c>
      <c r="AA156">
        <f t="shared" si="71"/>
        <v>0</v>
      </c>
      <c r="AH156">
        <f t="shared" si="72"/>
        <v>0</v>
      </c>
      <c r="AO156">
        <f t="shared" si="73"/>
        <v>0</v>
      </c>
      <c r="AV156">
        <f t="shared" si="74"/>
        <v>0</v>
      </c>
      <c r="BC156">
        <f t="shared" si="75"/>
        <v>0</v>
      </c>
      <c r="BJ156">
        <f t="shared" si="76"/>
        <v>0</v>
      </c>
      <c r="BQ156">
        <f t="shared" si="77"/>
        <v>0</v>
      </c>
      <c r="BX156">
        <f t="shared" si="78"/>
        <v>0</v>
      </c>
      <c r="CE156">
        <f t="shared" si="79"/>
        <v>0</v>
      </c>
      <c r="CL156">
        <f t="shared" si="80"/>
        <v>0</v>
      </c>
      <c r="CS156">
        <f t="shared" si="81"/>
        <v>0</v>
      </c>
      <c r="CZ156">
        <f t="shared" si="82"/>
        <v>0</v>
      </c>
      <c r="DG156">
        <f t="shared" si="83"/>
        <v>0</v>
      </c>
      <c r="DP156">
        <f t="shared" si="84"/>
        <v>0</v>
      </c>
      <c r="DW156">
        <f t="shared" si="85"/>
        <v>0</v>
      </c>
      <c r="EF156">
        <f t="shared" si="86"/>
        <v>1</v>
      </c>
      <c r="EJ156">
        <v>1</v>
      </c>
      <c r="EO156">
        <f t="shared" si="87"/>
        <v>0</v>
      </c>
      <c r="EV156">
        <f t="shared" si="88"/>
        <v>0</v>
      </c>
      <c r="FE156">
        <f t="shared" si="89"/>
        <v>0</v>
      </c>
      <c r="FL156">
        <f t="shared" si="61"/>
        <v>0</v>
      </c>
      <c r="FS156">
        <f t="shared" si="62"/>
        <v>0</v>
      </c>
      <c r="GA156">
        <f t="shared" si="63"/>
        <v>0</v>
      </c>
      <c r="GJ156">
        <f t="shared" si="64"/>
        <v>0</v>
      </c>
      <c r="GS156">
        <f t="shared" si="65"/>
        <v>0</v>
      </c>
      <c r="HA156">
        <f t="shared" si="66"/>
        <v>0</v>
      </c>
      <c r="HI156">
        <f t="shared" si="67"/>
        <v>0</v>
      </c>
    </row>
    <row r="157" spans="1:217">
      <c r="A157" t="s">
        <v>298</v>
      </c>
      <c r="B157">
        <v>5</v>
      </c>
      <c r="C157">
        <v>5</v>
      </c>
      <c r="D157">
        <v>0</v>
      </c>
      <c r="E157">
        <f t="shared" si="60"/>
        <v>10</v>
      </c>
      <c r="F157">
        <f t="shared" si="68"/>
        <v>0</v>
      </c>
      <c r="M157">
        <f t="shared" si="69"/>
        <v>0</v>
      </c>
      <c r="T157">
        <f t="shared" si="70"/>
        <v>0</v>
      </c>
      <c r="AA157">
        <f t="shared" si="71"/>
        <v>0</v>
      </c>
      <c r="AH157">
        <f t="shared" si="72"/>
        <v>0</v>
      </c>
      <c r="AO157">
        <f t="shared" si="73"/>
        <v>0</v>
      </c>
      <c r="AV157">
        <f t="shared" si="74"/>
        <v>0</v>
      </c>
      <c r="BC157">
        <f t="shared" si="75"/>
        <v>0</v>
      </c>
      <c r="BJ157">
        <f t="shared" si="76"/>
        <v>0</v>
      </c>
      <c r="BQ157">
        <f t="shared" si="77"/>
        <v>0</v>
      </c>
      <c r="BX157">
        <f t="shared" si="78"/>
        <v>0</v>
      </c>
      <c r="CE157">
        <f t="shared" si="79"/>
        <v>0</v>
      </c>
      <c r="CL157">
        <f t="shared" si="80"/>
        <v>0</v>
      </c>
      <c r="CS157">
        <f t="shared" si="81"/>
        <v>0</v>
      </c>
      <c r="CZ157">
        <f t="shared" si="82"/>
        <v>0</v>
      </c>
      <c r="DG157">
        <f t="shared" si="83"/>
        <v>0</v>
      </c>
      <c r="DP157">
        <f t="shared" si="84"/>
        <v>0</v>
      </c>
      <c r="DW157">
        <f t="shared" si="85"/>
        <v>0</v>
      </c>
      <c r="EF157">
        <f t="shared" si="86"/>
        <v>0</v>
      </c>
      <c r="EO157">
        <f t="shared" si="87"/>
        <v>0</v>
      </c>
      <c r="EV157">
        <f t="shared" si="88"/>
        <v>0</v>
      </c>
      <c r="FE157">
        <f t="shared" si="89"/>
        <v>1</v>
      </c>
      <c r="FF157">
        <v>1</v>
      </c>
      <c r="FL157">
        <f t="shared" si="61"/>
        <v>0</v>
      </c>
      <c r="FS157">
        <f t="shared" si="62"/>
        <v>0</v>
      </c>
      <c r="GA157">
        <f t="shared" si="63"/>
        <v>0</v>
      </c>
      <c r="GJ157">
        <f t="shared" si="64"/>
        <v>0</v>
      </c>
      <c r="GS157">
        <f t="shared" si="65"/>
        <v>0</v>
      </c>
      <c r="HA157">
        <f t="shared" si="66"/>
        <v>0</v>
      </c>
      <c r="HI157">
        <f t="shared" si="67"/>
        <v>0</v>
      </c>
    </row>
    <row r="158" spans="1:217">
      <c r="A158" t="s">
        <v>297</v>
      </c>
      <c r="B158">
        <v>5</v>
      </c>
      <c r="C158">
        <v>6</v>
      </c>
      <c r="D158">
        <v>0</v>
      </c>
      <c r="E158">
        <f t="shared" si="60"/>
        <v>11</v>
      </c>
      <c r="F158">
        <f t="shared" si="68"/>
        <v>0</v>
      </c>
      <c r="M158">
        <f t="shared" si="69"/>
        <v>0</v>
      </c>
      <c r="T158">
        <f t="shared" si="70"/>
        <v>0</v>
      </c>
      <c r="AA158">
        <f t="shared" si="71"/>
        <v>0</v>
      </c>
      <c r="AH158">
        <f t="shared" si="72"/>
        <v>0</v>
      </c>
      <c r="AO158">
        <f t="shared" si="73"/>
        <v>0</v>
      </c>
      <c r="AV158">
        <f t="shared" si="74"/>
        <v>0</v>
      </c>
      <c r="BC158">
        <f t="shared" si="75"/>
        <v>0</v>
      </c>
      <c r="BJ158">
        <f t="shared" si="76"/>
        <v>0</v>
      </c>
      <c r="BQ158">
        <f t="shared" si="77"/>
        <v>0</v>
      </c>
      <c r="BX158">
        <f t="shared" si="78"/>
        <v>0</v>
      </c>
      <c r="CE158">
        <f t="shared" si="79"/>
        <v>0</v>
      </c>
      <c r="CL158">
        <f t="shared" si="80"/>
        <v>0</v>
      </c>
      <c r="CS158">
        <f t="shared" si="81"/>
        <v>1</v>
      </c>
      <c r="CV158">
        <v>1</v>
      </c>
      <c r="CZ158">
        <f t="shared" si="82"/>
        <v>0</v>
      </c>
      <c r="DG158">
        <f t="shared" si="83"/>
        <v>0</v>
      </c>
      <c r="DP158">
        <f t="shared" si="84"/>
        <v>2</v>
      </c>
      <c r="DQ158">
        <v>1</v>
      </c>
      <c r="DS158">
        <v>1</v>
      </c>
      <c r="DW158">
        <f t="shared" si="85"/>
        <v>0</v>
      </c>
      <c r="EF158">
        <f t="shared" si="86"/>
        <v>2</v>
      </c>
      <c r="EG158">
        <v>1</v>
      </c>
      <c r="EJ158">
        <v>1</v>
      </c>
      <c r="EO158">
        <f t="shared" si="87"/>
        <v>0</v>
      </c>
      <c r="EV158">
        <f t="shared" si="88"/>
        <v>0</v>
      </c>
      <c r="FE158">
        <f t="shared" si="89"/>
        <v>0</v>
      </c>
      <c r="FL158">
        <f t="shared" si="61"/>
        <v>0</v>
      </c>
      <c r="FS158">
        <f t="shared" si="62"/>
        <v>0</v>
      </c>
      <c r="GA158">
        <f t="shared" si="63"/>
        <v>0</v>
      </c>
      <c r="GJ158">
        <f t="shared" si="64"/>
        <v>0</v>
      </c>
      <c r="GS158">
        <f t="shared" si="65"/>
        <v>0</v>
      </c>
      <c r="HA158">
        <f t="shared" si="66"/>
        <v>0</v>
      </c>
      <c r="HI158">
        <f t="shared" si="67"/>
        <v>0</v>
      </c>
    </row>
    <row r="159" spans="1:217">
      <c r="A159" t="s">
        <v>296</v>
      </c>
      <c r="B159">
        <v>5</v>
      </c>
      <c r="C159">
        <v>6</v>
      </c>
      <c r="D159">
        <v>3</v>
      </c>
      <c r="E159">
        <f t="shared" si="60"/>
        <v>14</v>
      </c>
      <c r="F159">
        <f t="shared" si="68"/>
        <v>0</v>
      </c>
      <c r="M159">
        <f t="shared" si="69"/>
        <v>0</v>
      </c>
      <c r="T159">
        <f t="shared" si="70"/>
        <v>0</v>
      </c>
      <c r="AA159">
        <f t="shared" si="71"/>
        <v>0</v>
      </c>
      <c r="AH159">
        <f t="shared" si="72"/>
        <v>0</v>
      </c>
      <c r="AO159">
        <f t="shared" si="73"/>
        <v>0</v>
      </c>
      <c r="AV159">
        <f t="shared" si="74"/>
        <v>0</v>
      </c>
      <c r="BC159">
        <f t="shared" si="75"/>
        <v>0</v>
      </c>
      <c r="BJ159">
        <f t="shared" si="76"/>
        <v>0</v>
      </c>
      <c r="BQ159">
        <f t="shared" si="77"/>
        <v>0</v>
      </c>
      <c r="BX159">
        <f t="shared" si="78"/>
        <v>0</v>
      </c>
      <c r="CE159">
        <f t="shared" si="79"/>
        <v>0</v>
      </c>
      <c r="CL159">
        <f t="shared" si="80"/>
        <v>0</v>
      </c>
      <c r="CS159">
        <f t="shared" si="81"/>
        <v>0</v>
      </c>
      <c r="CZ159">
        <f t="shared" si="82"/>
        <v>0</v>
      </c>
      <c r="DG159">
        <f t="shared" si="83"/>
        <v>0</v>
      </c>
      <c r="DP159">
        <f t="shared" si="84"/>
        <v>0</v>
      </c>
      <c r="DW159">
        <f t="shared" si="85"/>
        <v>0</v>
      </c>
      <c r="EF159">
        <f t="shared" si="86"/>
        <v>0</v>
      </c>
      <c r="EO159">
        <f t="shared" si="87"/>
        <v>0</v>
      </c>
      <c r="EV159">
        <f t="shared" si="88"/>
        <v>1</v>
      </c>
      <c r="EZ159">
        <v>1</v>
      </c>
      <c r="FE159">
        <f t="shared" si="89"/>
        <v>0</v>
      </c>
      <c r="FL159">
        <f t="shared" si="61"/>
        <v>0</v>
      </c>
      <c r="FS159">
        <f t="shared" si="62"/>
        <v>0</v>
      </c>
      <c r="GA159">
        <f t="shared" si="63"/>
        <v>0</v>
      </c>
      <c r="GJ159">
        <f t="shared" si="64"/>
        <v>0</v>
      </c>
      <c r="GS159">
        <f t="shared" si="65"/>
        <v>0</v>
      </c>
      <c r="HA159">
        <f t="shared" si="66"/>
        <v>0</v>
      </c>
      <c r="HI159">
        <f t="shared" si="67"/>
        <v>0</v>
      </c>
    </row>
    <row r="160" spans="1:217">
      <c r="A160" t="s">
        <v>295</v>
      </c>
      <c r="B160">
        <v>5</v>
      </c>
      <c r="C160">
        <v>6</v>
      </c>
      <c r="D160">
        <v>6</v>
      </c>
      <c r="E160">
        <f t="shared" si="60"/>
        <v>17</v>
      </c>
      <c r="F160">
        <f t="shared" si="68"/>
        <v>0</v>
      </c>
      <c r="M160">
        <f t="shared" si="69"/>
        <v>0</v>
      </c>
      <c r="T160">
        <f t="shared" si="70"/>
        <v>0</v>
      </c>
      <c r="AA160">
        <f t="shared" si="71"/>
        <v>0</v>
      </c>
      <c r="AH160">
        <f t="shared" si="72"/>
        <v>0</v>
      </c>
      <c r="AO160">
        <f t="shared" si="73"/>
        <v>0</v>
      </c>
      <c r="AV160">
        <f t="shared" si="74"/>
        <v>0</v>
      </c>
      <c r="BC160">
        <f t="shared" si="75"/>
        <v>0</v>
      </c>
      <c r="BJ160">
        <f t="shared" si="76"/>
        <v>0</v>
      </c>
      <c r="BQ160">
        <f t="shared" si="77"/>
        <v>0</v>
      </c>
      <c r="BX160">
        <f t="shared" si="78"/>
        <v>0</v>
      </c>
      <c r="CE160">
        <f t="shared" si="79"/>
        <v>0</v>
      </c>
      <c r="CL160">
        <f t="shared" si="80"/>
        <v>0</v>
      </c>
      <c r="CS160">
        <f t="shared" si="81"/>
        <v>0</v>
      </c>
      <c r="CZ160">
        <f t="shared" si="82"/>
        <v>0</v>
      </c>
      <c r="DG160">
        <f t="shared" si="83"/>
        <v>0</v>
      </c>
      <c r="DP160">
        <f t="shared" si="84"/>
        <v>0</v>
      </c>
      <c r="DW160">
        <f t="shared" si="85"/>
        <v>0</v>
      </c>
      <c r="EF160">
        <f t="shared" si="86"/>
        <v>0</v>
      </c>
      <c r="EO160">
        <f t="shared" si="87"/>
        <v>0</v>
      </c>
      <c r="EV160">
        <f t="shared" si="88"/>
        <v>0</v>
      </c>
      <c r="FE160">
        <f t="shared" si="89"/>
        <v>0</v>
      </c>
      <c r="FL160">
        <f t="shared" si="61"/>
        <v>0</v>
      </c>
      <c r="FS160">
        <f t="shared" si="62"/>
        <v>0</v>
      </c>
      <c r="GA160">
        <f t="shared" si="63"/>
        <v>0</v>
      </c>
      <c r="GJ160">
        <f t="shared" si="64"/>
        <v>0</v>
      </c>
      <c r="GS160">
        <f t="shared" si="65"/>
        <v>0</v>
      </c>
      <c r="HA160">
        <f t="shared" si="66"/>
        <v>1</v>
      </c>
      <c r="HH160">
        <v>1</v>
      </c>
      <c r="HI160">
        <f t="shared" si="67"/>
        <v>0</v>
      </c>
    </row>
    <row r="161" spans="1:217">
      <c r="A161" t="s">
        <v>294</v>
      </c>
      <c r="B161">
        <v>5</v>
      </c>
      <c r="C161">
        <v>10</v>
      </c>
      <c r="D161">
        <v>0</v>
      </c>
      <c r="E161">
        <f t="shared" si="60"/>
        <v>15</v>
      </c>
      <c r="F161">
        <f t="shared" si="68"/>
        <v>0</v>
      </c>
      <c r="M161">
        <f t="shared" si="69"/>
        <v>0</v>
      </c>
      <c r="T161">
        <f t="shared" si="70"/>
        <v>0</v>
      </c>
      <c r="AA161">
        <f t="shared" si="71"/>
        <v>0</v>
      </c>
      <c r="AH161">
        <f t="shared" si="72"/>
        <v>0</v>
      </c>
      <c r="AO161">
        <f t="shared" si="73"/>
        <v>0</v>
      </c>
      <c r="AV161">
        <f t="shared" si="74"/>
        <v>0</v>
      </c>
      <c r="BC161">
        <f t="shared" si="75"/>
        <v>0</v>
      </c>
      <c r="BJ161">
        <f t="shared" si="76"/>
        <v>0</v>
      </c>
      <c r="BQ161">
        <f t="shared" si="77"/>
        <v>0</v>
      </c>
      <c r="BX161">
        <f t="shared" si="78"/>
        <v>0</v>
      </c>
      <c r="CE161">
        <f t="shared" si="79"/>
        <v>0</v>
      </c>
      <c r="CL161">
        <f t="shared" si="80"/>
        <v>0</v>
      </c>
      <c r="CS161">
        <f t="shared" si="81"/>
        <v>0</v>
      </c>
      <c r="CZ161">
        <f t="shared" si="82"/>
        <v>0</v>
      </c>
      <c r="DG161">
        <f t="shared" si="83"/>
        <v>0</v>
      </c>
      <c r="DP161">
        <f t="shared" si="84"/>
        <v>0</v>
      </c>
      <c r="DW161">
        <f t="shared" si="85"/>
        <v>1</v>
      </c>
      <c r="EA161">
        <v>1</v>
      </c>
      <c r="EF161">
        <f t="shared" si="86"/>
        <v>0</v>
      </c>
      <c r="EO161">
        <f t="shared" si="87"/>
        <v>0</v>
      </c>
      <c r="EV161">
        <f t="shared" si="88"/>
        <v>1</v>
      </c>
      <c r="FC161">
        <v>1</v>
      </c>
      <c r="FE161">
        <f t="shared" si="89"/>
        <v>0</v>
      </c>
      <c r="FL161">
        <f t="shared" si="61"/>
        <v>0</v>
      </c>
      <c r="FS161">
        <f t="shared" si="62"/>
        <v>0</v>
      </c>
      <c r="GA161">
        <f t="shared" si="63"/>
        <v>0</v>
      </c>
      <c r="GJ161">
        <f t="shared" si="64"/>
        <v>0</v>
      </c>
      <c r="GS161">
        <f t="shared" si="65"/>
        <v>0</v>
      </c>
      <c r="HA161">
        <f t="shared" si="66"/>
        <v>0</v>
      </c>
      <c r="HI161">
        <f t="shared" si="67"/>
        <v>0</v>
      </c>
    </row>
    <row r="162" spans="1:217">
      <c r="A162" t="s">
        <v>293</v>
      </c>
      <c r="B162">
        <v>5</v>
      </c>
      <c r="C162">
        <v>10</v>
      </c>
      <c r="D162">
        <v>2</v>
      </c>
      <c r="E162">
        <f t="shared" si="60"/>
        <v>17</v>
      </c>
      <c r="F162">
        <f t="shared" si="68"/>
        <v>0</v>
      </c>
      <c r="M162">
        <f t="shared" si="69"/>
        <v>0</v>
      </c>
      <c r="T162">
        <f t="shared" si="70"/>
        <v>0</v>
      </c>
      <c r="AA162">
        <f t="shared" si="71"/>
        <v>0</v>
      </c>
      <c r="AH162">
        <f t="shared" si="72"/>
        <v>0</v>
      </c>
      <c r="AO162">
        <f t="shared" si="73"/>
        <v>0</v>
      </c>
      <c r="AV162">
        <f t="shared" si="74"/>
        <v>0</v>
      </c>
      <c r="BC162">
        <f t="shared" si="75"/>
        <v>0</v>
      </c>
      <c r="BJ162">
        <f t="shared" si="76"/>
        <v>0</v>
      </c>
      <c r="BQ162">
        <f t="shared" si="77"/>
        <v>0</v>
      </c>
      <c r="BX162">
        <f t="shared" si="78"/>
        <v>0</v>
      </c>
      <c r="CE162">
        <f t="shared" si="79"/>
        <v>0</v>
      </c>
      <c r="CL162">
        <f t="shared" si="80"/>
        <v>0</v>
      </c>
      <c r="CS162">
        <f t="shared" si="81"/>
        <v>0</v>
      </c>
      <c r="CZ162">
        <f t="shared" si="82"/>
        <v>0</v>
      </c>
      <c r="DG162">
        <f t="shared" si="83"/>
        <v>1</v>
      </c>
      <c r="DM162">
        <v>1</v>
      </c>
      <c r="DP162">
        <f t="shared" si="84"/>
        <v>0</v>
      </c>
      <c r="DW162">
        <f t="shared" si="85"/>
        <v>0</v>
      </c>
      <c r="EF162">
        <f t="shared" si="86"/>
        <v>0</v>
      </c>
      <c r="EO162">
        <f t="shared" si="87"/>
        <v>0</v>
      </c>
      <c r="EV162">
        <f t="shared" si="88"/>
        <v>0</v>
      </c>
      <c r="FE162">
        <f t="shared" si="89"/>
        <v>0</v>
      </c>
      <c r="FL162">
        <f t="shared" si="61"/>
        <v>0</v>
      </c>
      <c r="FS162">
        <f t="shared" si="62"/>
        <v>0</v>
      </c>
      <c r="GA162">
        <f t="shared" si="63"/>
        <v>0</v>
      </c>
      <c r="GJ162">
        <f t="shared" si="64"/>
        <v>0</v>
      </c>
      <c r="GS162">
        <f t="shared" si="65"/>
        <v>0</v>
      </c>
      <c r="HA162">
        <f t="shared" si="66"/>
        <v>0</v>
      </c>
      <c r="HI162">
        <f t="shared" si="67"/>
        <v>0</v>
      </c>
    </row>
    <row r="163" spans="1:217">
      <c r="A163" t="s">
        <v>292</v>
      </c>
      <c r="B163">
        <v>5</v>
      </c>
      <c r="C163">
        <v>11</v>
      </c>
      <c r="D163">
        <v>0</v>
      </c>
      <c r="E163">
        <f t="shared" si="60"/>
        <v>16</v>
      </c>
      <c r="F163">
        <f t="shared" si="68"/>
        <v>0</v>
      </c>
      <c r="M163">
        <f t="shared" si="69"/>
        <v>0</v>
      </c>
      <c r="T163">
        <f t="shared" si="70"/>
        <v>0</v>
      </c>
      <c r="AA163">
        <f t="shared" si="71"/>
        <v>0</v>
      </c>
      <c r="AH163">
        <f t="shared" si="72"/>
        <v>0</v>
      </c>
      <c r="AO163">
        <f t="shared" si="73"/>
        <v>0</v>
      </c>
      <c r="AV163">
        <f t="shared" si="74"/>
        <v>0</v>
      </c>
      <c r="BC163">
        <f t="shared" si="75"/>
        <v>0</v>
      </c>
      <c r="BJ163">
        <f t="shared" si="76"/>
        <v>0</v>
      </c>
      <c r="BQ163">
        <f t="shared" si="77"/>
        <v>0</v>
      </c>
      <c r="BX163">
        <f t="shared" si="78"/>
        <v>0</v>
      </c>
      <c r="CE163">
        <f t="shared" si="79"/>
        <v>0</v>
      </c>
      <c r="CL163">
        <f t="shared" si="80"/>
        <v>0</v>
      </c>
      <c r="CS163">
        <f t="shared" si="81"/>
        <v>0</v>
      </c>
      <c r="CZ163">
        <f t="shared" si="82"/>
        <v>0</v>
      </c>
      <c r="DG163">
        <f t="shared" si="83"/>
        <v>1</v>
      </c>
      <c r="DH163">
        <v>1</v>
      </c>
      <c r="DP163">
        <f t="shared" si="84"/>
        <v>0</v>
      </c>
      <c r="DW163">
        <f t="shared" si="85"/>
        <v>0</v>
      </c>
      <c r="EF163">
        <f t="shared" si="86"/>
        <v>0</v>
      </c>
      <c r="EO163">
        <f t="shared" si="87"/>
        <v>0</v>
      </c>
      <c r="EV163">
        <f t="shared" si="88"/>
        <v>0</v>
      </c>
      <c r="FE163">
        <f t="shared" si="89"/>
        <v>0</v>
      </c>
      <c r="FL163">
        <f t="shared" si="61"/>
        <v>0</v>
      </c>
      <c r="FS163">
        <f t="shared" si="62"/>
        <v>0</v>
      </c>
      <c r="GA163">
        <f t="shared" si="63"/>
        <v>0</v>
      </c>
      <c r="GJ163">
        <f t="shared" si="64"/>
        <v>0</v>
      </c>
      <c r="GS163">
        <f t="shared" si="65"/>
        <v>0</v>
      </c>
      <c r="HA163">
        <f t="shared" si="66"/>
        <v>0</v>
      </c>
      <c r="HI163">
        <f t="shared" si="67"/>
        <v>0</v>
      </c>
    </row>
    <row r="164" spans="1:217">
      <c r="A164" t="s">
        <v>291</v>
      </c>
      <c r="B164">
        <v>5</v>
      </c>
      <c r="C164">
        <v>11</v>
      </c>
      <c r="D164">
        <v>6</v>
      </c>
      <c r="E164">
        <f t="shared" si="60"/>
        <v>22</v>
      </c>
      <c r="F164">
        <f t="shared" si="68"/>
        <v>0</v>
      </c>
      <c r="M164">
        <f t="shared" si="69"/>
        <v>0</v>
      </c>
      <c r="T164">
        <f t="shared" si="70"/>
        <v>0</v>
      </c>
      <c r="AA164">
        <f t="shared" si="71"/>
        <v>0</v>
      </c>
      <c r="AH164">
        <f t="shared" si="72"/>
        <v>0</v>
      </c>
      <c r="AO164">
        <f t="shared" si="73"/>
        <v>0</v>
      </c>
      <c r="AV164">
        <f t="shared" si="74"/>
        <v>0</v>
      </c>
      <c r="BC164">
        <f t="shared" si="75"/>
        <v>0</v>
      </c>
      <c r="BJ164">
        <f t="shared" si="76"/>
        <v>0</v>
      </c>
      <c r="BQ164">
        <f t="shared" si="77"/>
        <v>0</v>
      </c>
      <c r="BX164">
        <f t="shared" si="78"/>
        <v>0</v>
      </c>
      <c r="CE164">
        <f t="shared" si="79"/>
        <v>0</v>
      </c>
      <c r="CL164">
        <f t="shared" si="80"/>
        <v>0</v>
      </c>
      <c r="CS164">
        <f t="shared" si="81"/>
        <v>0</v>
      </c>
      <c r="CZ164">
        <f t="shared" si="82"/>
        <v>0</v>
      </c>
      <c r="DG164">
        <f t="shared" si="83"/>
        <v>1</v>
      </c>
      <c r="DH164">
        <v>1</v>
      </c>
      <c r="DP164">
        <f t="shared" si="84"/>
        <v>0</v>
      </c>
      <c r="DW164">
        <f t="shared" si="85"/>
        <v>0</v>
      </c>
      <c r="EF164">
        <f t="shared" si="86"/>
        <v>0</v>
      </c>
      <c r="EO164">
        <f t="shared" si="87"/>
        <v>0</v>
      </c>
      <c r="EV164">
        <f t="shared" si="88"/>
        <v>0</v>
      </c>
      <c r="FE164">
        <f t="shared" si="89"/>
        <v>0</v>
      </c>
      <c r="FL164">
        <f t="shared" si="61"/>
        <v>0</v>
      </c>
      <c r="FS164">
        <f t="shared" si="62"/>
        <v>0</v>
      </c>
      <c r="GA164">
        <f t="shared" si="63"/>
        <v>0</v>
      </c>
      <c r="GJ164">
        <f t="shared" si="64"/>
        <v>0</v>
      </c>
      <c r="GS164">
        <f t="shared" si="65"/>
        <v>0</v>
      </c>
      <c r="HA164">
        <f t="shared" si="66"/>
        <v>0</v>
      </c>
      <c r="HI164">
        <f t="shared" si="67"/>
        <v>0</v>
      </c>
    </row>
    <row r="165" spans="1:217">
      <c r="A165" t="s">
        <v>290</v>
      </c>
      <c r="B165">
        <v>5</v>
      </c>
      <c r="C165">
        <v>12</v>
      </c>
      <c r="D165">
        <v>3</v>
      </c>
      <c r="E165">
        <f t="shared" si="60"/>
        <v>20</v>
      </c>
      <c r="F165">
        <f t="shared" si="68"/>
        <v>0</v>
      </c>
      <c r="M165">
        <f t="shared" si="69"/>
        <v>0</v>
      </c>
      <c r="T165">
        <f t="shared" si="70"/>
        <v>0</v>
      </c>
      <c r="AA165">
        <f t="shared" si="71"/>
        <v>0</v>
      </c>
      <c r="AH165">
        <f t="shared" si="72"/>
        <v>0</v>
      </c>
      <c r="AO165">
        <f t="shared" si="73"/>
        <v>0</v>
      </c>
      <c r="AV165">
        <f t="shared" si="74"/>
        <v>0</v>
      </c>
      <c r="BC165">
        <f t="shared" si="75"/>
        <v>0</v>
      </c>
      <c r="BJ165">
        <f t="shared" si="76"/>
        <v>0</v>
      </c>
      <c r="BQ165">
        <f t="shared" si="77"/>
        <v>0</v>
      </c>
      <c r="BX165">
        <f t="shared" si="78"/>
        <v>0</v>
      </c>
      <c r="CE165">
        <f t="shared" si="79"/>
        <v>0</v>
      </c>
      <c r="CL165">
        <f t="shared" si="80"/>
        <v>0</v>
      </c>
      <c r="CS165">
        <f t="shared" si="81"/>
        <v>0</v>
      </c>
      <c r="CZ165">
        <f t="shared" si="82"/>
        <v>0</v>
      </c>
      <c r="DG165">
        <f t="shared" si="83"/>
        <v>0</v>
      </c>
      <c r="DP165">
        <f t="shared" si="84"/>
        <v>0</v>
      </c>
      <c r="DW165">
        <f t="shared" si="85"/>
        <v>0</v>
      </c>
      <c r="EF165">
        <f t="shared" si="86"/>
        <v>0</v>
      </c>
      <c r="EO165">
        <f t="shared" si="87"/>
        <v>0</v>
      </c>
      <c r="EV165">
        <f t="shared" si="88"/>
        <v>1</v>
      </c>
      <c r="EZ165">
        <v>1</v>
      </c>
      <c r="FE165">
        <f t="shared" si="89"/>
        <v>0</v>
      </c>
      <c r="FL165">
        <f t="shared" si="61"/>
        <v>0</v>
      </c>
      <c r="FS165">
        <f t="shared" si="62"/>
        <v>0</v>
      </c>
      <c r="GA165">
        <f t="shared" si="63"/>
        <v>0</v>
      </c>
      <c r="GJ165">
        <f t="shared" si="64"/>
        <v>0</v>
      </c>
      <c r="GS165">
        <f t="shared" si="65"/>
        <v>0</v>
      </c>
      <c r="HA165">
        <f t="shared" si="66"/>
        <v>0</v>
      </c>
      <c r="HI165">
        <f t="shared" si="67"/>
        <v>0</v>
      </c>
    </row>
    <row r="166" spans="1:217">
      <c r="A166" t="s">
        <v>289</v>
      </c>
      <c r="B166">
        <v>5</v>
      </c>
      <c r="C166">
        <v>13</v>
      </c>
      <c r="D166">
        <v>1</v>
      </c>
      <c r="E166">
        <f t="shared" si="60"/>
        <v>19</v>
      </c>
      <c r="F166">
        <f t="shared" si="68"/>
        <v>0</v>
      </c>
      <c r="M166">
        <f t="shared" si="69"/>
        <v>0</v>
      </c>
      <c r="T166">
        <f t="shared" si="70"/>
        <v>0</v>
      </c>
      <c r="AA166">
        <f t="shared" si="71"/>
        <v>0</v>
      </c>
      <c r="AH166">
        <f t="shared" si="72"/>
        <v>0</v>
      </c>
      <c r="AO166">
        <f t="shared" si="73"/>
        <v>0</v>
      </c>
      <c r="AV166">
        <f t="shared" si="74"/>
        <v>0</v>
      </c>
      <c r="BC166">
        <f t="shared" si="75"/>
        <v>0</v>
      </c>
      <c r="BJ166">
        <f t="shared" si="76"/>
        <v>0</v>
      </c>
      <c r="BQ166">
        <f t="shared" si="77"/>
        <v>0</v>
      </c>
      <c r="BX166">
        <f t="shared" si="78"/>
        <v>0</v>
      </c>
      <c r="CE166">
        <f t="shared" si="79"/>
        <v>0</v>
      </c>
      <c r="CL166">
        <f t="shared" si="80"/>
        <v>0</v>
      </c>
      <c r="CS166">
        <f t="shared" si="81"/>
        <v>0</v>
      </c>
      <c r="CZ166">
        <f t="shared" si="82"/>
        <v>0</v>
      </c>
      <c r="DG166">
        <f t="shared" si="83"/>
        <v>0</v>
      </c>
      <c r="DP166">
        <f t="shared" si="84"/>
        <v>0</v>
      </c>
      <c r="DW166">
        <f t="shared" si="85"/>
        <v>0</v>
      </c>
      <c r="EF166">
        <f t="shared" si="86"/>
        <v>0</v>
      </c>
      <c r="EO166">
        <f t="shared" si="87"/>
        <v>0</v>
      </c>
      <c r="EV166">
        <f t="shared" si="88"/>
        <v>0</v>
      </c>
      <c r="FE166">
        <f t="shared" si="89"/>
        <v>0</v>
      </c>
      <c r="FL166">
        <f t="shared" si="61"/>
        <v>0</v>
      </c>
      <c r="FS166">
        <f t="shared" si="62"/>
        <v>0</v>
      </c>
      <c r="GA166">
        <f t="shared" si="63"/>
        <v>0</v>
      </c>
      <c r="GJ166">
        <f t="shared" si="64"/>
        <v>1</v>
      </c>
      <c r="GM166">
        <v>1</v>
      </c>
      <c r="GS166">
        <f t="shared" si="65"/>
        <v>0</v>
      </c>
      <c r="HA166">
        <f t="shared" si="66"/>
        <v>0</v>
      </c>
      <c r="HI166">
        <f t="shared" si="67"/>
        <v>0</v>
      </c>
    </row>
    <row r="167" spans="1:217">
      <c r="A167" t="s">
        <v>288</v>
      </c>
      <c r="B167">
        <v>5</v>
      </c>
      <c r="C167">
        <v>13</v>
      </c>
      <c r="D167">
        <v>3</v>
      </c>
      <c r="E167">
        <f t="shared" si="60"/>
        <v>21</v>
      </c>
      <c r="F167">
        <f t="shared" si="68"/>
        <v>0</v>
      </c>
      <c r="M167">
        <f t="shared" si="69"/>
        <v>0</v>
      </c>
      <c r="T167">
        <f t="shared" si="70"/>
        <v>0</v>
      </c>
      <c r="AA167">
        <f t="shared" si="71"/>
        <v>0</v>
      </c>
      <c r="AH167">
        <f t="shared" si="72"/>
        <v>0</v>
      </c>
      <c r="AO167">
        <f t="shared" si="73"/>
        <v>0</v>
      </c>
      <c r="AV167">
        <f t="shared" si="74"/>
        <v>0</v>
      </c>
      <c r="BC167">
        <f t="shared" si="75"/>
        <v>0</v>
      </c>
      <c r="BJ167">
        <f t="shared" si="76"/>
        <v>0</v>
      </c>
      <c r="BQ167">
        <f t="shared" si="77"/>
        <v>0</v>
      </c>
      <c r="BX167">
        <f t="shared" si="78"/>
        <v>0</v>
      </c>
      <c r="CE167">
        <f t="shared" si="79"/>
        <v>0</v>
      </c>
      <c r="CL167">
        <f t="shared" si="80"/>
        <v>0</v>
      </c>
      <c r="CS167">
        <f t="shared" si="81"/>
        <v>0</v>
      </c>
      <c r="CZ167">
        <f t="shared" si="82"/>
        <v>0</v>
      </c>
      <c r="DG167">
        <f t="shared" si="83"/>
        <v>0</v>
      </c>
      <c r="DP167">
        <f t="shared" si="84"/>
        <v>0</v>
      </c>
      <c r="DW167">
        <f t="shared" si="85"/>
        <v>0</v>
      </c>
      <c r="EF167">
        <f t="shared" si="86"/>
        <v>0</v>
      </c>
      <c r="EO167">
        <f t="shared" si="87"/>
        <v>0</v>
      </c>
      <c r="EV167">
        <f t="shared" si="88"/>
        <v>0</v>
      </c>
      <c r="FE167">
        <f t="shared" si="89"/>
        <v>0</v>
      </c>
      <c r="FL167">
        <f t="shared" si="61"/>
        <v>0</v>
      </c>
      <c r="FS167">
        <f t="shared" si="62"/>
        <v>1</v>
      </c>
      <c r="FY167">
        <v>1</v>
      </c>
      <c r="GA167">
        <f t="shared" si="63"/>
        <v>0</v>
      </c>
      <c r="GJ167">
        <f t="shared" si="64"/>
        <v>0</v>
      </c>
      <c r="GS167">
        <f t="shared" si="65"/>
        <v>0</v>
      </c>
      <c r="HA167">
        <f t="shared" si="66"/>
        <v>0</v>
      </c>
      <c r="HI167">
        <f t="shared" si="67"/>
        <v>0</v>
      </c>
    </row>
    <row r="168" spans="1:217">
      <c r="A168" t="s">
        <v>287</v>
      </c>
      <c r="B168">
        <v>5</v>
      </c>
      <c r="C168">
        <v>13</v>
      </c>
      <c r="D168">
        <v>11</v>
      </c>
      <c r="E168">
        <f t="shared" si="60"/>
        <v>29</v>
      </c>
      <c r="F168">
        <f t="shared" si="68"/>
        <v>0</v>
      </c>
      <c r="M168">
        <f t="shared" si="69"/>
        <v>0</v>
      </c>
      <c r="T168">
        <f t="shared" si="70"/>
        <v>0</v>
      </c>
      <c r="AA168">
        <f t="shared" si="71"/>
        <v>0</v>
      </c>
      <c r="AH168">
        <f t="shared" si="72"/>
        <v>0</v>
      </c>
      <c r="AO168">
        <f t="shared" si="73"/>
        <v>0</v>
      </c>
      <c r="AV168">
        <f t="shared" si="74"/>
        <v>0</v>
      </c>
      <c r="BC168">
        <f t="shared" si="75"/>
        <v>0</v>
      </c>
      <c r="BJ168">
        <f t="shared" si="76"/>
        <v>0</v>
      </c>
      <c r="BQ168">
        <f t="shared" si="77"/>
        <v>0</v>
      </c>
      <c r="BX168">
        <f t="shared" si="78"/>
        <v>0</v>
      </c>
      <c r="CE168">
        <f t="shared" si="79"/>
        <v>0</v>
      </c>
      <c r="CL168">
        <f t="shared" si="80"/>
        <v>0</v>
      </c>
      <c r="CS168">
        <f t="shared" si="81"/>
        <v>0</v>
      </c>
      <c r="CZ168">
        <f t="shared" si="82"/>
        <v>0</v>
      </c>
      <c r="DG168">
        <f t="shared" si="83"/>
        <v>0</v>
      </c>
      <c r="DP168">
        <f t="shared" si="84"/>
        <v>0</v>
      </c>
      <c r="DW168">
        <f t="shared" si="85"/>
        <v>0</v>
      </c>
      <c r="EF168">
        <f t="shared" si="86"/>
        <v>0</v>
      </c>
      <c r="EO168">
        <f t="shared" si="87"/>
        <v>0</v>
      </c>
      <c r="EV168">
        <f t="shared" si="88"/>
        <v>0</v>
      </c>
      <c r="FE168">
        <f t="shared" si="89"/>
        <v>0</v>
      </c>
      <c r="FL168">
        <f t="shared" si="61"/>
        <v>0</v>
      </c>
      <c r="FS168">
        <f t="shared" si="62"/>
        <v>0</v>
      </c>
      <c r="GA168">
        <f t="shared" si="63"/>
        <v>0</v>
      </c>
      <c r="GJ168">
        <f t="shared" si="64"/>
        <v>1</v>
      </c>
      <c r="GK168">
        <v>1</v>
      </c>
      <c r="GS168">
        <f t="shared" si="65"/>
        <v>0</v>
      </c>
      <c r="HA168">
        <f t="shared" si="66"/>
        <v>0</v>
      </c>
      <c r="HI168">
        <f t="shared" si="67"/>
        <v>0</v>
      </c>
    </row>
    <row r="169" spans="1:217">
      <c r="A169" t="s">
        <v>286</v>
      </c>
      <c r="B169">
        <v>5</v>
      </c>
      <c r="C169">
        <v>17</v>
      </c>
      <c r="D169">
        <v>0</v>
      </c>
      <c r="E169">
        <f t="shared" si="60"/>
        <v>22</v>
      </c>
      <c r="F169">
        <f t="shared" si="68"/>
        <v>0</v>
      </c>
      <c r="M169">
        <f t="shared" si="69"/>
        <v>0</v>
      </c>
      <c r="T169">
        <f t="shared" si="70"/>
        <v>0</v>
      </c>
      <c r="AA169">
        <f t="shared" si="71"/>
        <v>0</v>
      </c>
      <c r="AH169">
        <f t="shared" si="72"/>
        <v>0</v>
      </c>
      <c r="AO169">
        <f t="shared" si="73"/>
        <v>0</v>
      </c>
      <c r="AV169">
        <f t="shared" si="74"/>
        <v>0</v>
      </c>
      <c r="BC169">
        <f t="shared" si="75"/>
        <v>0</v>
      </c>
      <c r="BJ169">
        <f t="shared" si="76"/>
        <v>0</v>
      </c>
      <c r="BQ169">
        <f t="shared" si="77"/>
        <v>0</v>
      </c>
      <c r="BX169">
        <f t="shared" si="78"/>
        <v>0</v>
      </c>
      <c r="CE169">
        <f t="shared" si="79"/>
        <v>0</v>
      </c>
      <c r="CL169">
        <f t="shared" si="80"/>
        <v>0</v>
      </c>
      <c r="CS169">
        <f t="shared" si="81"/>
        <v>0</v>
      </c>
      <c r="CZ169">
        <f t="shared" si="82"/>
        <v>0</v>
      </c>
      <c r="DG169">
        <f t="shared" si="83"/>
        <v>1</v>
      </c>
      <c r="DK169">
        <v>1</v>
      </c>
      <c r="DP169">
        <f t="shared" si="84"/>
        <v>0</v>
      </c>
      <c r="DW169">
        <f t="shared" si="85"/>
        <v>0</v>
      </c>
      <c r="EF169">
        <f t="shared" si="86"/>
        <v>0</v>
      </c>
      <c r="EO169">
        <f t="shared" si="87"/>
        <v>0</v>
      </c>
      <c r="EV169">
        <f t="shared" si="88"/>
        <v>0</v>
      </c>
      <c r="FE169">
        <f t="shared" si="89"/>
        <v>0</v>
      </c>
      <c r="FL169">
        <f t="shared" si="61"/>
        <v>0</v>
      </c>
      <c r="FS169">
        <f t="shared" si="62"/>
        <v>0</v>
      </c>
      <c r="GA169">
        <f t="shared" si="63"/>
        <v>0</v>
      </c>
      <c r="GJ169">
        <f t="shared" si="64"/>
        <v>0</v>
      </c>
      <c r="GS169">
        <f t="shared" si="65"/>
        <v>0</v>
      </c>
      <c r="HA169">
        <f t="shared" si="66"/>
        <v>0</v>
      </c>
      <c r="HI169">
        <f t="shared" si="67"/>
        <v>0</v>
      </c>
    </row>
    <row r="170" spans="1:217">
      <c r="A170" t="s">
        <v>285</v>
      </c>
      <c r="B170">
        <v>5</v>
      </c>
      <c r="C170">
        <v>18</v>
      </c>
      <c r="D170">
        <v>2</v>
      </c>
      <c r="E170">
        <f t="shared" si="60"/>
        <v>25</v>
      </c>
      <c r="F170">
        <f t="shared" si="68"/>
        <v>0</v>
      </c>
      <c r="M170">
        <f t="shared" si="69"/>
        <v>0</v>
      </c>
      <c r="T170">
        <f t="shared" si="70"/>
        <v>0</v>
      </c>
      <c r="AA170">
        <f t="shared" si="71"/>
        <v>0</v>
      </c>
      <c r="AH170">
        <f t="shared" si="72"/>
        <v>0</v>
      </c>
      <c r="AO170">
        <f t="shared" si="73"/>
        <v>0</v>
      </c>
      <c r="AV170">
        <f t="shared" si="74"/>
        <v>0</v>
      </c>
      <c r="BC170">
        <f t="shared" si="75"/>
        <v>0</v>
      </c>
      <c r="BJ170">
        <f t="shared" si="76"/>
        <v>0</v>
      </c>
      <c r="BQ170">
        <f t="shared" si="77"/>
        <v>0</v>
      </c>
      <c r="BX170">
        <f t="shared" si="78"/>
        <v>0</v>
      </c>
      <c r="CE170">
        <f t="shared" si="79"/>
        <v>0</v>
      </c>
      <c r="CL170">
        <f t="shared" si="80"/>
        <v>0</v>
      </c>
      <c r="CS170">
        <f t="shared" si="81"/>
        <v>0</v>
      </c>
      <c r="CZ170">
        <f t="shared" si="82"/>
        <v>0</v>
      </c>
      <c r="DG170">
        <f t="shared" si="83"/>
        <v>0</v>
      </c>
      <c r="DP170">
        <f t="shared" si="84"/>
        <v>0</v>
      </c>
      <c r="DW170">
        <f t="shared" si="85"/>
        <v>0</v>
      </c>
      <c r="EF170">
        <f t="shared" si="86"/>
        <v>0</v>
      </c>
      <c r="EO170">
        <f t="shared" si="87"/>
        <v>0</v>
      </c>
      <c r="EV170">
        <f t="shared" si="88"/>
        <v>0</v>
      </c>
      <c r="FE170">
        <f t="shared" si="89"/>
        <v>0</v>
      </c>
      <c r="FL170">
        <f t="shared" si="61"/>
        <v>1</v>
      </c>
      <c r="FO170">
        <v>1</v>
      </c>
      <c r="FS170">
        <f t="shared" si="62"/>
        <v>0</v>
      </c>
      <c r="GA170">
        <f t="shared" si="63"/>
        <v>0</v>
      </c>
      <c r="GJ170">
        <f t="shared" si="64"/>
        <v>0</v>
      </c>
      <c r="GS170">
        <f t="shared" si="65"/>
        <v>0</v>
      </c>
      <c r="HA170">
        <f t="shared" si="66"/>
        <v>0</v>
      </c>
      <c r="HI170">
        <f t="shared" si="67"/>
        <v>0</v>
      </c>
    </row>
    <row r="171" spans="1:217">
      <c r="A171" t="s">
        <v>151</v>
      </c>
      <c r="B171">
        <v>5</v>
      </c>
      <c r="C171">
        <v>20</v>
      </c>
      <c r="D171">
        <v>7</v>
      </c>
      <c r="E171">
        <f t="shared" si="60"/>
        <v>32</v>
      </c>
      <c r="F171">
        <f t="shared" si="68"/>
        <v>0</v>
      </c>
      <c r="M171">
        <f t="shared" si="69"/>
        <v>0</v>
      </c>
      <c r="T171">
        <f t="shared" si="70"/>
        <v>0</v>
      </c>
      <c r="AA171">
        <f t="shared" si="71"/>
        <v>0</v>
      </c>
      <c r="AH171">
        <f t="shared" si="72"/>
        <v>0</v>
      </c>
      <c r="AO171">
        <f t="shared" si="73"/>
        <v>0</v>
      </c>
      <c r="AV171">
        <f t="shared" si="74"/>
        <v>0</v>
      </c>
      <c r="BC171">
        <f t="shared" si="75"/>
        <v>0</v>
      </c>
      <c r="BJ171">
        <f t="shared" si="76"/>
        <v>0</v>
      </c>
      <c r="BQ171">
        <f t="shared" si="77"/>
        <v>0</v>
      </c>
      <c r="BX171">
        <f t="shared" si="78"/>
        <v>0</v>
      </c>
      <c r="CE171">
        <f t="shared" si="79"/>
        <v>0</v>
      </c>
      <c r="CL171">
        <f t="shared" si="80"/>
        <v>0</v>
      </c>
      <c r="CS171">
        <f t="shared" si="81"/>
        <v>0</v>
      </c>
      <c r="CZ171">
        <f t="shared" si="82"/>
        <v>0</v>
      </c>
      <c r="DG171">
        <f t="shared" si="83"/>
        <v>0</v>
      </c>
      <c r="DP171">
        <f t="shared" si="84"/>
        <v>0</v>
      </c>
      <c r="DW171">
        <f t="shared" si="85"/>
        <v>0</v>
      </c>
      <c r="EF171">
        <f t="shared" si="86"/>
        <v>1</v>
      </c>
      <c r="EM171">
        <v>1</v>
      </c>
      <c r="EO171">
        <f t="shared" si="87"/>
        <v>0</v>
      </c>
      <c r="EV171">
        <f t="shared" si="88"/>
        <v>0</v>
      </c>
      <c r="FE171">
        <f t="shared" si="89"/>
        <v>0</v>
      </c>
      <c r="FL171">
        <f t="shared" si="61"/>
        <v>0</v>
      </c>
      <c r="FS171">
        <f t="shared" si="62"/>
        <v>0</v>
      </c>
      <c r="GA171">
        <f t="shared" si="63"/>
        <v>0</v>
      </c>
      <c r="GJ171">
        <f t="shared" si="64"/>
        <v>0</v>
      </c>
      <c r="GS171">
        <f t="shared" si="65"/>
        <v>0</v>
      </c>
      <c r="HA171">
        <f t="shared" si="66"/>
        <v>0</v>
      </c>
      <c r="HI171">
        <f t="shared" si="67"/>
        <v>0</v>
      </c>
    </row>
    <row r="172" spans="1:217">
      <c r="A172" t="s">
        <v>150</v>
      </c>
      <c r="B172">
        <v>5</v>
      </c>
      <c r="C172">
        <v>0</v>
      </c>
      <c r="D172">
        <v>2</v>
      </c>
      <c r="E172">
        <f t="shared" si="60"/>
        <v>7</v>
      </c>
      <c r="F172">
        <f t="shared" si="68"/>
        <v>0</v>
      </c>
      <c r="M172">
        <f t="shared" si="69"/>
        <v>0</v>
      </c>
      <c r="T172">
        <f t="shared" si="70"/>
        <v>0</v>
      </c>
      <c r="AA172">
        <f t="shared" si="71"/>
        <v>0</v>
      </c>
      <c r="AH172">
        <f t="shared" si="72"/>
        <v>0</v>
      </c>
      <c r="AO172">
        <f t="shared" si="73"/>
        <v>0</v>
      </c>
      <c r="AV172">
        <f t="shared" si="74"/>
        <v>0</v>
      </c>
      <c r="BC172">
        <f t="shared" si="75"/>
        <v>0</v>
      </c>
      <c r="BJ172">
        <f t="shared" si="76"/>
        <v>0</v>
      </c>
      <c r="BQ172">
        <f t="shared" si="77"/>
        <v>0</v>
      </c>
      <c r="BX172">
        <f t="shared" si="78"/>
        <v>0</v>
      </c>
      <c r="CE172">
        <f t="shared" si="79"/>
        <v>0</v>
      </c>
      <c r="CL172">
        <f t="shared" si="80"/>
        <v>0</v>
      </c>
      <c r="CS172">
        <f t="shared" si="81"/>
        <v>0</v>
      </c>
      <c r="CZ172">
        <f t="shared" si="82"/>
        <v>1</v>
      </c>
      <c r="DC172">
        <v>1</v>
      </c>
      <c r="DG172">
        <f t="shared" si="83"/>
        <v>1</v>
      </c>
      <c r="DH172">
        <v>1</v>
      </c>
      <c r="DP172">
        <f t="shared" si="84"/>
        <v>0</v>
      </c>
      <c r="DW172">
        <f t="shared" si="85"/>
        <v>0</v>
      </c>
      <c r="EF172">
        <f t="shared" si="86"/>
        <v>0</v>
      </c>
      <c r="EO172">
        <f t="shared" si="87"/>
        <v>0</v>
      </c>
      <c r="EV172">
        <f t="shared" si="88"/>
        <v>0</v>
      </c>
      <c r="FE172">
        <f t="shared" si="89"/>
        <v>0</v>
      </c>
      <c r="FL172">
        <f t="shared" si="61"/>
        <v>0</v>
      </c>
      <c r="FS172">
        <f t="shared" si="62"/>
        <v>0</v>
      </c>
      <c r="GA172">
        <f t="shared" si="63"/>
        <v>0</v>
      </c>
      <c r="GJ172">
        <f t="shared" si="64"/>
        <v>0</v>
      </c>
      <c r="GS172">
        <f t="shared" si="65"/>
        <v>0</v>
      </c>
      <c r="HA172">
        <f t="shared" si="66"/>
        <v>0</v>
      </c>
      <c r="HI172">
        <f t="shared" si="67"/>
        <v>0</v>
      </c>
    </row>
    <row r="173" spans="1:217">
      <c r="A173" t="s">
        <v>149</v>
      </c>
      <c r="B173">
        <v>6</v>
      </c>
      <c r="C173">
        <v>1</v>
      </c>
      <c r="D173">
        <v>0</v>
      </c>
      <c r="E173">
        <f t="shared" si="60"/>
        <v>7</v>
      </c>
      <c r="F173">
        <f t="shared" si="68"/>
        <v>0</v>
      </c>
      <c r="M173">
        <f t="shared" si="69"/>
        <v>0</v>
      </c>
      <c r="T173">
        <f t="shared" si="70"/>
        <v>0</v>
      </c>
      <c r="AA173">
        <f t="shared" si="71"/>
        <v>0</v>
      </c>
      <c r="AH173">
        <f t="shared" si="72"/>
        <v>0</v>
      </c>
      <c r="AO173">
        <f t="shared" si="73"/>
        <v>0</v>
      </c>
      <c r="AV173">
        <f t="shared" si="74"/>
        <v>0</v>
      </c>
      <c r="BC173">
        <f t="shared" si="75"/>
        <v>0</v>
      </c>
      <c r="BJ173">
        <f t="shared" si="76"/>
        <v>0</v>
      </c>
      <c r="BQ173">
        <f t="shared" si="77"/>
        <v>0</v>
      </c>
      <c r="BX173">
        <f t="shared" si="78"/>
        <v>0</v>
      </c>
      <c r="CE173">
        <f t="shared" si="79"/>
        <v>0</v>
      </c>
      <c r="CL173">
        <f t="shared" si="80"/>
        <v>0</v>
      </c>
      <c r="CS173">
        <f t="shared" si="81"/>
        <v>0</v>
      </c>
      <c r="CZ173">
        <f t="shared" si="82"/>
        <v>1</v>
      </c>
      <c r="DD173">
        <v>1</v>
      </c>
      <c r="DG173">
        <f t="shared" si="83"/>
        <v>0</v>
      </c>
      <c r="DP173">
        <f t="shared" si="84"/>
        <v>0</v>
      </c>
      <c r="DW173">
        <f t="shared" si="85"/>
        <v>0</v>
      </c>
      <c r="EF173">
        <f t="shared" si="86"/>
        <v>0</v>
      </c>
      <c r="EO173">
        <f t="shared" si="87"/>
        <v>0</v>
      </c>
      <c r="EV173">
        <f t="shared" si="88"/>
        <v>1</v>
      </c>
      <c r="FC173">
        <v>1</v>
      </c>
      <c r="FE173">
        <f t="shared" si="89"/>
        <v>0</v>
      </c>
      <c r="FL173">
        <f t="shared" si="61"/>
        <v>0</v>
      </c>
      <c r="FS173">
        <f t="shared" si="62"/>
        <v>0</v>
      </c>
      <c r="GA173">
        <f t="shared" si="63"/>
        <v>0</v>
      </c>
      <c r="GJ173">
        <f t="shared" si="64"/>
        <v>0</v>
      </c>
      <c r="GS173">
        <f t="shared" si="65"/>
        <v>0</v>
      </c>
      <c r="HA173">
        <f t="shared" si="66"/>
        <v>0</v>
      </c>
      <c r="HI173">
        <f t="shared" si="67"/>
        <v>0</v>
      </c>
    </row>
    <row r="174" spans="1:217">
      <c r="A174" t="s">
        <v>148</v>
      </c>
      <c r="B174">
        <v>6</v>
      </c>
      <c r="C174">
        <v>2</v>
      </c>
      <c r="D174">
        <v>0</v>
      </c>
      <c r="E174">
        <f t="shared" si="60"/>
        <v>8</v>
      </c>
      <c r="F174">
        <f t="shared" si="68"/>
        <v>0</v>
      </c>
      <c r="M174">
        <f t="shared" si="69"/>
        <v>0</v>
      </c>
      <c r="T174">
        <f t="shared" si="70"/>
        <v>0</v>
      </c>
      <c r="AA174">
        <f t="shared" si="71"/>
        <v>0</v>
      </c>
      <c r="AH174">
        <f t="shared" si="72"/>
        <v>0</v>
      </c>
      <c r="AO174">
        <f t="shared" si="73"/>
        <v>0</v>
      </c>
      <c r="AV174">
        <f t="shared" si="74"/>
        <v>0</v>
      </c>
      <c r="BC174">
        <f t="shared" si="75"/>
        <v>0</v>
      </c>
      <c r="BJ174">
        <f t="shared" si="76"/>
        <v>1</v>
      </c>
      <c r="BM174">
        <v>1</v>
      </c>
      <c r="BQ174">
        <f t="shared" si="77"/>
        <v>0</v>
      </c>
      <c r="BX174">
        <f t="shared" si="78"/>
        <v>0</v>
      </c>
      <c r="CE174">
        <f t="shared" si="79"/>
        <v>0</v>
      </c>
      <c r="CL174">
        <f t="shared" si="80"/>
        <v>0</v>
      </c>
      <c r="CS174">
        <f t="shared" si="81"/>
        <v>0</v>
      </c>
      <c r="CZ174">
        <f t="shared" si="82"/>
        <v>0</v>
      </c>
      <c r="DG174">
        <f t="shared" si="83"/>
        <v>1</v>
      </c>
      <c r="DH174">
        <v>1</v>
      </c>
      <c r="DP174">
        <f t="shared" si="84"/>
        <v>0</v>
      </c>
      <c r="DW174">
        <f t="shared" si="85"/>
        <v>0</v>
      </c>
      <c r="EF174">
        <f t="shared" si="86"/>
        <v>0</v>
      </c>
      <c r="EO174">
        <f t="shared" si="87"/>
        <v>0</v>
      </c>
      <c r="EV174">
        <f t="shared" si="88"/>
        <v>1</v>
      </c>
      <c r="FC174">
        <v>1</v>
      </c>
      <c r="FE174">
        <f t="shared" si="89"/>
        <v>0</v>
      </c>
      <c r="FL174">
        <f t="shared" si="61"/>
        <v>0</v>
      </c>
      <c r="FS174">
        <f t="shared" si="62"/>
        <v>0</v>
      </c>
      <c r="GA174">
        <f t="shared" si="63"/>
        <v>0</v>
      </c>
      <c r="GJ174">
        <f t="shared" si="64"/>
        <v>0</v>
      </c>
      <c r="GS174">
        <f t="shared" si="65"/>
        <v>0</v>
      </c>
      <c r="HA174">
        <f t="shared" si="66"/>
        <v>0</v>
      </c>
      <c r="HI174">
        <f t="shared" si="67"/>
        <v>0</v>
      </c>
    </row>
    <row r="175" spans="1:217">
      <c r="A175" t="s">
        <v>147</v>
      </c>
      <c r="B175">
        <v>6</v>
      </c>
      <c r="C175">
        <v>2</v>
      </c>
      <c r="D175">
        <v>1</v>
      </c>
      <c r="E175">
        <f t="shared" si="60"/>
        <v>9</v>
      </c>
      <c r="F175">
        <f t="shared" si="68"/>
        <v>0</v>
      </c>
      <c r="M175">
        <f t="shared" si="69"/>
        <v>0</v>
      </c>
      <c r="T175">
        <f t="shared" si="70"/>
        <v>0</v>
      </c>
      <c r="AA175">
        <f t="shared" si="71"/>
        <v>0</v>
      </c>
      <c r="AH175">
        <f t="shared" si="72"/>
        <v>0</v>
      </c>
      <c r="AO175">
        <f t="shared" si="73"/>
        <v>0</v>
      </c>
      <c r="AV175">
        <f t="shared" si="74"/>
        <v>0</v>
      </c>
      <c r="BC175">
        <f t="shared" si="75"/>
        <v>0</v>
      </c>
      <c r="BJ175">
        <f t="shared" si="76"/>
        <v>0</v>
      </c>
      <c r="BQ175">
        <f t="shared" si="77"/>
        <v>0</v>
      </c>
      <c r="BX175">
        <f t="shared" si="78"/>
        <v>0</v>
      </c>
      <c r="CE175">
        <f t="shared" si="79"/>
        <v>0</v>
      </c>
      <c r="CL175">
        <f t="shared" si="80"/>
        <v>0</v>
      </c>
      <c r="CS175">
        <f t="shared" si="81"/>
        <v>0</v>
      </c>
      <c r="CZ175">
        <f t="shared" si="82"/>
        <v>0</v>
      </c>
      <c r="DG175">
        <f t="shared" si="83"/>
        <v>0</v>
      </c>
      <c r="DP175">
        <f t="shared" si="84"/>
        <v>0</v>
      </c>
      <c r="DW175">
        <f t="shared" si="85"/>
        <v>0</v>
      </c>
      <c r="EF175">
        <f t="shared" si="86"/>
        <v>0</v>
      </c>
      <c r="EO175">
        <f t="shared" si="87"/>
        <v>0</v>
      </c>
      <c r="EV175">
        <f t="shared" si="88"/>
        <v>0</v>
      </c>
      <c r="FE175">
        <f t="shared" si="89"/>
        <v>0</v>
      </c>
      <c r="FL175">
        <f t="shared" si="61"/>
        <v>0</v>
      </c>
      <c r="FS175">
        <f t="shared" si="62"/>
        <v>0</v>
      </c>
      <c r="GA175">
        <f t="shared" si="63"/>
        <v>0</v>
      </c>
      <c r="GJ175">
        <f t="shared" si="64"/>
        <v>1</v>
      </c>
      <c r="GK175">
        <v>1</v>
      </c>
      <c r="GS175">
        <f t="shared" si="65"/>
        <v>0</v>
      </c>
      <c r="HA175">
        <f t="shared" si="66"/>
        <v>0</v>
      </c>
      <c r="HI175">
        <f t="shared" si="67"/>
        <v>0</v>
      </c>
    </row>
    <row r="176" spans="1:217">
      <c r="A176" t="s">
        <v>146</v>
      </c>
      <c r="B176">
        <v>6</v>
      </c>
      <c r="C176">
        <v>2</v>
      </c>
      <c r="D176">
        <v>3</v>
      </c>
      <c r="E176">
        <f t="shared" si="60"/>
        <v>11</v>
      </c>
      <c r="F176">
        <f t="shared" si="68"/>
        <v>0</v>
      </c>
      <c r="M176">
        <f t="shared" si="69"/>
        <v>0</v>
      </c>
      <c r="T176">
        <f t="shared" si="70"/>
        <v>0</v>
      </c>
      <c r="AA176">
        <f t="shared" si="71"/>
        <v>0</v>
      </c>
      <c r="AH176">
        <f t="shared" si="72"/>
        <v>0</v>
      </c>
      <c r="AO176">
        <f t="shared" si="73"/>
        <v>0</v>
      </c>
      <c r="AV176">
        <f t="shared" si="74"/>
        <v>0</v>
      </c>
      <c r="BC176">
        <f t="shared" si="75"/>
        <v>0</v>
      </c>
      <c r="BJ176">
        <f t="shared" si="76"/>
        <v>0</v>
      </c>
      <c r="BQ176">
        <f t="shared" si="77"/>
        <v>0</v>
      </c>
      <c r="BX176">
        <f t="shared" si="78"/>
        <v>0</v>
      </c>
      <c r="CE176">
        <f t="shared" si="79"/>
        <v>0</v>
      </c>
      <c r="CL176">
        <f t="shared" si="80"/>
        <v>0</v>
      </c>
      <c r="CS176">
        <f t="shared" si="81"/>
        <v>0</v>
      </c>
      <c r="CZ176">
        <f t="shared" si="82"/>
        <v>0</v>
      </c>
      <c r="DG176">
        <f t="shared" si="83"/>
        <v>0</v>
      </c>
      <c r="DP176">
        <f t="shared" si="84"/>
        <v>1</v>
      </c>
      <c r="DQ176">
        <v>1</v>
      </c>
      <c r="DW176">
        <f t="shared" si="85"/>
        <v>0</v>
      </c>
      <c r="EF176">
        <f t="shared" si="86"/>
        <v>0</v>
      </c>
      <c r="EO176">
        <f t="shared" si="87"/>
        <v>0</v>
      </c>
      <c r="EV176">
        <f t="shared" si="88"/>
        <v>0</v>
      </c>
      <c r="FE176">
        <f t="shared" si="89"/>
        <v>0</v>
      </c>
      <c r="FL176">
        <f t="shared" si="61"/>
        <v>0</v>
      </c>
      <c r="FS176">
        <f t="shared" si="62"/>
        <v>0</v>
      </c>
      <c r="GA176">
        <f t="shared" si="63"/>
        <v>0</v>
      </c>
      <c r="GJ176">
        <f t="shared" si="64"/>
        <v>0</v>
      </c>
      <c r="GS176">
        <f t="shared" si="65"/>
        <v>0</v>
      </c>
      <c r="HA176">
        <f t="shared" si="66"/>
        <v>0</v>
      </c>
      <c r="HI176">
        <f t="shared" si="67"/>
        <v>0</v>
      </c>
    </row>
    <row r="177" spans="1:217">
      <c r="A177" t="s">
        <v>277</v>
      </c>
      <c r="B177">
        <v>6</v>
      </c>
      <c r="C177">
        <v>3</v>
      </c>
      <c r="D177">
        <v>0</v>
      </c>
      <c r="E177">
        <f t="shared" si="60"/>
        <v>9</v>
      </c>
      <c r="F177">
        <f t="shared" si="68"/>
        <v>0</v>
      </c>
      <c r="M177">
        <f t="shared" si="69"/>
        <v>0</v>
      </c>
      <c r="T177">
        <f t="shared" si="70"/>
        <v>0</v>
      </c>
      <c r="AA177">
        <f t="shared" si="71"/>
        <v>0</v>
      </c>
      <c r="AH177">
        <f t="shared" si="72"/>
        <v>0</v>
      </c>
      <c r="AO177">
        <f t="shared" si="73"/>
        <v>0</v>
      </c>
      <c r="AV177">
        <f t="shared" si="74"/>
        <v>0</v>
      </c>
      <c r="BC177">
        <f t="shared" si="75"/>
        <v>0</v>
      </c>
      <c r="BJ177">
        <f t="shared" si="76"/>
        <v>0</v>
      </c>
      <c r="BQ177">
        <f t="shared" si="77"/>
        <v>0</v>
      </c>
      <c r="BX177">
        <f t="shared" si="78"/>
        <v>0</v>
      </c>
      <c r="CE177">
        <f t="shared" si="79"/>
        <v>0</v>
      </c>
      <c r="CL177">
        <f t="shared" si="80"/>
        <v>0</v>
      </c>
      <c r="CS177">
        <f t="shared" si="81"/>
        <v>2</v>
      </c>
      <c r="CT177">
        <v>1</v>
      </c>
      <c r="CV177">
        <v>1</v>
      </c>
      <c r="CZ177">
        <f t="shared" si="82"/>
        <v>1</v>
      </c>
      <c r="DA177">
        <v>1</v>
      </c>
      <c r="DG177">
        <f t="shared" si="83"/>
        <v>1</v>
      </c>
      <c r="DN177">
        <v>1</v>
      </c>
      <c r="DP177">
        <f t="shared" si="84"/>
        <v>0</v>
      </c>
      <c r="DW177">
        <f t="shared" si="85"/>
        <v>0</v>
      </c>
      <c r="EF177">
        <f t="shared" si="86"/>
        <v>0</v>
      </c>
      <c r="EO177">
        <f t="shared" si="87"/>
        <v>0</v>
      </c>
      <c r="EV177">
        <f t="shared" si="88"/>
        <v>0</v>
      </c>
      <c r="FE177">
        <f t="shared" si="89"/>
        <v>0</v>
      </c>
      <c r="FL177">
        <f t="shared" si="61"/>
        <v>0</v>
      </c>
      <c r="FS177">
        <f t="shared" si="62"/>
        <v>0</v>
      </c>
      <c r="GA177">
        <f t="shared" si="63"/>
        <v>0</v>
      </c>
      <c r="GJ177">
        <f t="shared" si="64"/>
        <v>0</v>
      </c>
      <c r="GS177">
        <f t="shared" si="65"/>
        <v>0</v>
      </c>
      <c r="HA177">
        <f t="shared" si="66"/>
        <v>0</v>
      </c>
      <c r="HI177">
        <f t="shared" si="67"/>
        <v>0</v>
      </c>
    </row>
    <row r="178" spans="1:217">
      <c r="A178" t="s">
        <v>276</v>
      </c>
      <c r="B178">
        <v>6</v>
      </c>
      <c r="C178">
        <v>3</v>
      </c>
      <c r="D178">
        <v>2</v>
      </c>
      <c r="E178">
        <f t="shared" si="60"/>
        <v>11</v>
      </c>
      <c r="F178">
        <f t="shared" si="68"/>
        <v>0</v>
      </c>
      <c r="M178">
        <f t="shared" si="69"/>
        <v>0</v>
      </c>
      <c r="T178">
        <f t="shared" si="70"/>
        <v>0</v>
      </c>
      <c r="AA178">
        <f t="shared" si="71"/>
        <v>0</v>
      </c>
      <c r="AH178">
        <f t="shared" si="72"/>
        <v>0</v>
      </c>
      <c r="AO178">
        <f t="shared" si="73"/>
        <v>0</v>
      </c>
      <c r="AV178">
        <f t="shared" si="74"/>
        <v>0</v>
      </c>
      <c r="BC178">
        <f t="shared" si="75"/>
        <v>0</v>
      </c>
      <c r="BJ178">
        <f t="shared" si="76"/>
        <v>0</v>
      </c>
      <c r="BQ178">
        <f t="shared" si="77"/>
        <v>0</v>
      </c>
      <c r="BX178">
        <f t="shared" si="78"/>
        <v>0</v>
      </c>
      <c r="CE178">
        <f t="shared" si="79"/>
        <v>0</v>
      </c>
      <c r="CL178">
        <f t="shared" si="80"/>
        <v>0</v>
      </c>
      <c r="CS178">
        <f t="shared" si="81"/>
        <v>0</v>
      </c>
      <c r="CZ178">
        <f t="shared" si="82"/>
        <v>0</v>
      </c>
      <c r="DG178">
        <f t="shared" si="83"/>
        <v>0</v>
      </c>
      <c r="DP178">
        <f t="shared" si="84"/>
        <v>0</v>
      </c>
      <c r="DW178">
        <f t="shared" si="85"/>
        <v>1</v>
      </c>
      <c r="ED178">
        <v>1</v>
      </c>
      <c r="EF178">
        <f t="shared" si="86"/>
        <v>0</v>
      </c>
      <c r="EO178">
        <f t="shared" si="87"/>
        <v>0</v>
      </c>
      <c r="EV178">
        <f t="shared" si="88"/>
        <v>0</v>
      </c>
      <c r="FE178">
        <f t="shared" si="89"/>
        <v>0</v>
      </c>
      <c r="FL178">
        <f t="shared" si="61"/>
        <v>0</v>
      </c>
      <c r="FS178">
        <f t="shared" si="62"/>
        <v>0</v>
      </c>
      <c r="GA178">
        <f t="shared" si="63"/>
        <v>0</v>
      </c>
      <c r="GJ178">
        <f t="shared" si="64"/>
        <v>0</v>
      </c>
      <c r="GS178">
        <f t="shared" si="65"/>
        <v>0</v>
      </c>
      <c r="HA178">
        <f t="shared" si="66"/>
        <v>0</v>
      </c>
      <c r="HI178">
        <f t="shared" si="67"/>
        <v>0</v>
      </c>
    </row>
    <row r="179" spans="1:217">
      <c r="A179" t="s">
        <v>275</v>
      </c>
      <c r="B179">
        <v>6</v>
      </c>
      <c r="C179">
        <v>5</v>
      </c>
      <c r="D179">
        <v>0</v>
      </c>
      <c r="E179">
        <f t="shared" si="60"/>
        <v>11</v>
      </c>
      <c r="F179">
        <f t="shared" si="68"/>
        <v>0</v>
      </c>
      <c r="M179">
        <f t="shared" si="69"/>
        <v>0</v>
      </c>
      <c r="T179">
        <f t="shared" si="70"/>
        <v>0</v>
      </c>
      <c r="AA179">
        <f t="shared" si="71"/>
        <v>0</v>
      </c>
      <c r="AH179">
        <f t="shared" si="72"/>
        <v>0</v>
      </c>
      <c r="AO179">
        <f t="shared" si="73"/>
        <v>0</v>
      </c>
      <c r="AV179">
        <f t="shared" si="74"/>
        <v>0</v>
      </c>
      <c r="BC179">
        <f t="shared" si="75"/>
        <v>0</v>
      </c>
      <c r="BJ179">
        <f t="shared" si="76"/>
        <v>0</v>
      </c>
      <c r="BQ179">
        <f t="shared" si="77"/>
        <v>0</v>
      </c>
      <c r="BX179">
        <f t="shared" si="78"/>
        <v>0</v>
      </c>
      <c r="CE179">
        <f t="shared" si="79"/>
        <v>0</v>
      </c>
      <c r="CL179">
        <f t="shared" si="80"/>
        <v>0</v>
      </c>
      <c r="CS179">
        <f t="shared" si="81"/>
        <v>1</v>
      </c>
      <c r="CT179">
        <v>1</v>
      </c>
      <c r="CZ179">
        <f t="shared" si="82"/>
        <v>0</v>
      </c>
      <c r="DG179">
        <f t="shared" si="83"/>
        <v>0</v>
      </c>
      <c r="DP179">
        <f t="shared" si="84"/>
        <v>0</v>
      </c>
      <c r="DW179">
        <f t="shared" si="85"/>
        <v>0</v>
      </c>
      <c r="EF179">
        <f t="shared" si="86"/>
        <v>0</v>
      </c>
      <c r="EO179">
        <f t="shared" si="87"/>
        <v>0</v>
      </c>
      <c r="EV179">
        <f t="shared" si="88"/>
        <v>0</v>
      </c>
      <c r="FE179">
        <f t="shared" si="89"/>
        <v>0</v>
      </c>
      <c r="FL179">
        <f t="shared" si="61"/>
        <v>0</v>
      </c>
      <c r="FS179">
        <f t="shared" si="62"/>
        <v>0</v>
      </c>
      <c r="GA179">
        <f t="shared" si="63"/>
        <v>0</v>
      </c>
      <c r="GJ179">
        <f t="shared" si="64"/>
        <v>0</v>
      </c>
      <c r="GS179">
        <f t="shared" si="65"/>
        <v>0</v>
      </c>
      <c r="HA179">
        <f t="shared" si="66"/>
        <v>0</v>
      </c>
      <c r="HI179">
        <f t="shared" si="67"/>
        <v>0</v>
      </c>
    </row>
    <row r="180" spans="1:217">
      <c r="A180" t="s">
        <v>274</v>
      </c>
      <c r="B180">
        <v>6</v>
      </c>
      <c r="C180">
        <v>5</v>
      </c>
      <c r="D180">
        <v>1</v>
      </c>
      <c r="E180">
        <f t="shared" si="60"/>
        <v>12</v>
      </c>
      <c r="F180">
        <f t="shared" si="68"/>
        <v>0</v>
      </c>
      <c r="M180">
        <f t="shared" si="69"/>
        <v>0</v>
      </c>
      <c r="T180">
        <f t="shared" si="70"/>
        <v>0</v>
      </c>
      <c r="AA180">
        <f t="shared" si="71"/>
        <v>0</v>
      </c>
      <c r="AH180">
        <f t="shared" si="72"/>
        <v>0</v>
      </c>
      <c r="AO180">
        <f t="shared" si="73"/>
        <v>0</v>
      </c>
      <c r="AV180">
        <f t="shared" si="74"/>
        <v>0</v>
      </c>
      <c r="BC180">
        <f t="shared" si="75"/>
        <v>0</v>
      </c>
      <c r="BJ180">
        <f t="shared" si="76"/>
        <v>0</v>
      </c>
      <c r="BQ180">
        <f t="shared" si="77"/>
        <v>0</v>
      </c>
      <c r="BX180">
        <f t="shared" si="78"/>
        <v>0</v>
      </c>
      <c r="CE180">
        <f t="shared" si="79"/>
        <v>0</v>
      </c>
      <c r="CL180">
        <f t="shared" si="80"/>
        <v>0</v>
      </c>
      <c r="CS180">
        <f t="shared" si="81"/>
        <v>0</v>
      </c>
      <c r="CZ180">
        <f t="shared" si="82"/>
        <v>0</v>
      </c>
      <c r="DG180">
        <f t="shared" si="83"/>
        <v>0</v>
      </c>
      <c r="DP180">
        <f t="shared" si="84"/>
        <v>0</v>
      </c>
      <c r="DW180">
        <f t="shared" si="85"/>
        <v>1</v>
      </c>
      <c r="ED180">
        <v>1</v>
      </c>
      <c r="EF180">
        <f t="shared" si="86"/>
        <v>0</v>
      </c>
      <c r="EO180">
        <f t="shared" si="87"/>
        <v>0</v>
      </c>
      <c r="EV180">
        <f t="shared" si="88"/>
        <v>0</v>
      </c>
      <c r="FE180">
        <f t="shared" si="89"/>
        <v>0</v>
      </c>
      <c r="FL180">
        <f t="shared" si="61"/>
        <v>0</v>
      </c>
      <c r="FS180">
        <f t="shared" si="62"/>
        <v>0</v>
      </c>
      <c r="GA180">
        <f t="shared" si="63"/>
        <v>0</v>
      </c>
      <c r="GJ180">
        <f t="shared" si="64"/>
        <v>0</v>
      </c>
      <c r="GS180">
        <f t="shared" si="65"/>
        <v>0</v>
      </c>
      <c r="HA180">
        <f t="shared" si="66"/>
        <v>0</v>
      </c>
      <c r="HI180">
        <f t="shared" si="67"/>
        <v>0</v>
      </c>
    </row>
    <row r="181" spans="1:217">
      <c r="A181" t="s">
        <v>273</v>
      </c>
      <c r="B181">
        <v>6</v>
      </c>
      <c r="C181">
        <v>5</v>
      </c>
      <c r="D181">
        <v>2</v>
      </c>
      <c r="E181">
        <f t="shared" si="60"/>
        <v>13</v>
      </c>
      <c r="F181">
        <f t="shared" si="68"/>
        <v>0</v>
      </c>
      <c r="M181">
        <f t="shared" si="69"/>
        <v>0</v>
      </c>
      <c r="T181">
        <f t="shared" si="70"/>
        <v>0</v>
      </c>
      <c r="AA181">
        <f t="shared" si="71"/>
        <v>0</v>
      </c>
      <c r="AH181">
        <f t="shared" si="72"/>
        <v>0</v>
      </c>
      <c r="AO181">
        <f t="shared" si="73"/>
        <v>0</v>
      </c>
      <c r="AV181">
        <f t="shared" si="74"/>
        <v>0</v>
      </c>
      <c r="BC181">
        <f t="shared" si="75"/>
        <v>0</v>
      </c>
      <c r="BJ181">
        <f t="shared" si="76"/>
        <v>0</v>
      </c>
      <c r="BQ181">
        <f t="shared" si="77"/>
        <v>0</v>
      </c>
      <c r="BX181">
        <f t="shared" si="78"/>
        <v>0</v>
      </c>
      <c r="CE181">
        <f t="shared" si="79"/>
        <v>0</v>
      </c>
      <c r="CL181">
        <f t="shared" si="80"/>
        <v>0</v>
      </c>
      <c r="CS181">
        <f t="shared" si="81"/>
        <v>1</v>
      </c>
      <c r="CV181">
        <v>1</v>
      </c>
      <c r="CZ181">
        <f t="shared" si="82"/>
        <v>1</v>
      </c>
      <c r="DA181">
        <v>1</v>
      </c>
      <c r="DG181">
        <f t="shared" si="83"/>
        <v>0</v>
      </c>
      <c r="DP181">
        <f t="shared" si="84"/>
        <v>0</v>
      </c>
      <c r="DW181">
        <f t="shared" si="85"/>
        <v>0</v>
      </c>
      <c r="EF181">
        <f t="shared" si="86"/>
        <v>0</v>
      </c>
      <c r="EO181">
        <f t="shared" si="87"/>
        <v>0</v>
      </c>
      <c r="EV181">
        <f t="shared" si="88"/>
        <v>0</v>
      </c>
      <c r="FE181">
        <f t="shared" si="89"/>
        <v>0</v>
      </c>
      <c r="FL181">
        <f t="shared" si="61"/>
        <v>0</v>
      </c>
      <c r="FS181">
        <f t="shared" si="62"/>
        <v>0</v>
      </c>
      <c r="GA181">
        <f t="shared" si="63"/>
        <v>0</v>
      </c>
      <c r="GJ181">
        <f t="shared" si="64"/>
        <v>0</v>
      </c>
      <c r="GS181">
        <f t="shared" si="65"/>
        <v>0</v>
      </c>
      <c r="HA181">
        <f t="shared" si="66"/>
        <v>0</v>
      </c>
      <c r="HI181">
        <f t="shared" si="67"/>
        <v>0</v>
      </c>
    </row>
    <row r="182" spans="1:217">
      <c r="A182" t="s">
        <v>272</v>
      </c>
      <c r="B182">
        <v>6</v>
      </c>
      <c r="C182">
        <v>5</v>
      </c>
      <c r="D182">
        <v>3</v>
      </c>
      <c r="E182">
        <f t="shared" si="60"/>
        <v>14</v>
      </c>
      <c r="F182">
        <f t="shared" si="68"/>
        <v>0</v>
      </c>
      <c r="M182">
        <f t="shared" si="69"/>
        <v>0</v>
      </c>
      <c r="T182">
        <f t="shared" si="70"/>
        <v>0</v>
      </c>
      <c r="AA182">
        <f t="shared" si="71"/>
        <v>0</v>
      </c>
      <c r="AH182">
        <f t="shared" si="72"/>
        <v>0</v>
      </c>
      <c r="AO182">
        <f t="shared" si="73"/>
        <v>0</v>
      </c>
      <c r="AV182">
        <f t="shared" si="74"/>
        <v>0</v>
      </c>
      <c r="BC182">
        <f t="shared" si="75"/>
        <v>0</v>
      </c>
      <c r="BJ182">
        <f t="shared" si="76"/>
        <v>0</v>
      </c>
      <c r="BQ182">
        <f t="shared" si="77"/>
        <v>0</v>
      </c>
      <c r="BX182">
        <f t="shared" si="78"/>
        <v>0</v>
      </c>
      <c r="CE182">
        <f t="shared" si="79"/>
        <v>0</v>
      </c>
      <c r="CL182">
        <f t="shared" si="80"/>
        <v>0</v>
      </c>
      <c r="CS182">
        <f t="shared" si="81"/>
        <v>0</v>
      </c>
      <c r="CZ182">
        <f t="shared" si="82"/>
        <v>0</v>
      </c>
      <c r="DG182">
        <f t="shared" si="83"/>
        <v>0</v>
      </c>
      <c r="DP182">
        <f t="shared" si="84"/>
        <v>0</v>
      </c>
      <c r="DW182">
        <f t="shared" si="85"/>
        <v>0</v>
      </c>
      <c r="EF182">
        <f t="shared" si="86"/>
        <v>0</v>
      </c>
      <c r="EO182">
        <f t="shared" si="87"/>
        <v>0</v>
      </c>
      <c r="EV182">
        <f t="shared" si="88"/>
        <v>0</v>
      </c>
      <c r="FE182">
        <f t="shared" si="89"/>
        <v>1</v>
      </c>
      <c r="FH182">
        <v>1</v>
      </c>
      <c r="FL182">
        <f t="shared" si="61"/>
        <v>0</v>
      </c>
      <c r="FS182">
        <f t="shared" si="62"/>
        <v>0</v>
      </c>
      <c r="GA182">
        <f t="shared" si="63"/>
        <v>0</v>
      </c>
      <c r="GJ182">
        <f t="shared" si="64"/>
        <v>0</v>
      </c>
      <c r="GS182">
        <f t="shared" si="65"/>
        <v>0</v>
      </c>
      <c r="HA182">
        <f t="shared" si="66"/>
        <v>0</v>
      </c>
      <c r="HI182">
        <f t="shared" si="67"/>
        <v>0</v>
      </c>
    </row>
    <row r="183" spans="1:217">
      <c r="A183" t="s">
        <v>271</v>
      </c>
      <c r="B183">
        <v>6</v>
      </c>
      <c r="C183">
        <v>5</v>
      </c>
      <c r="D183">
        <v>7</v>
      </c>
      <c r="E183">
        <f t="shared" si="60"/>
        <v>18</v>
      </c>
      <c r="F183">
        <f t="shared" si="68"/>
        <v>0</v>
      </c>
      <c r="M183">
        <f t="shared" si="69"/>
        <v>0</v>
      </c>
      <c r="T183">
        <f t="shared" si="70"/>
        <v>0</v>
      </c>
      <c r="AA183">
        <f t="shared" si="71"/>
        <v>0</v>
      </c>
      <c r="AH183">
        <f t="shared" si="72"/>
        <v>0</v>
      </c>
      <c r="AO183">
        <f t="shared" si="73"/>
        <v>0</v>
      </c>
      <c r="AV183">
        <f t="shared" si="74"/>
        <v>0</v>
      </c>
      <c r="BC183">
        <f t="shared" si="75"/>
        <v>0</v>
      </c>
      <c r="BJ183">
        <f t="shared" si="76"/>
        <v>0</v>
      </c>
      <c r="BQ183">
        <f t="shared" si="77"/>
        <v>0</v>
      </c>
      <c r="BX183">
        <f t="shared" si="78"/>
        <v>0</v>
      </c>
      <c r="CE183">
        <f t="shared" si="79"/>
        <v>0</v>
      </c>
      <c r="CL183">
        <f t="shared" si="80"/>
        <v>0</v>
      </c>
      <c r="CS183">
        <f t="shared" si="81"/>
        <v>0</v>
      </c>
      <c r="CZ183">
        <f t="shared" si="82"/>
        <v>0</v>
      </c>
      <c r="DG183">
        <f t="shared" si="83"/>
        <v>0</v>
      </c>
      <c r="DP183">
        <f t="shared" si="84"/>
        <v>0</v>
      </c>
      <c r="DW183">
        <f t="shared" si="85"/>
        <v>0</v>
      </c>
      <c r="EF183">
        <f t="shared" si="86"/>
        <v>0</v>
      </c>
      <c r="EO183">
        <f t="shared" si="87"/>
        <v>0</v>
      </c>
      <c r="EV183">
        <f t="shared" si="88"/>
        <v>0</v>
      </c>
      <c r="FE183">
        <f t="shared" si="89"/>
        <v>0</v>
      </c>
      <c r="FL183">
        <f t="shared" si="61"/>
        <v>0</v>
      </c>
      <c r="FS183">
        <f t="shared" si="62"/>
        <v>0</v>
      </c>
      <c r="GA183">
        <f t="shared" si="63"/>
        <v>0</v>
      </c>
      <c r="GJ183">
        <f t="shared" si="64"/>
        <v>1</v>
      </c>
      <c r="GK183">
        <v>1</v>
      </c>
      <c r="GS183">
        <f t="shared" si="65"/>
        <v>0</v>
      </c>
      <c r="HA183">
        <f t="shared" si="66"/>
        <v>0</v>
      </c>
      <c r="HI183">
        <f t="shared" si="67"/>
        <v>0</v>
      </c>
    </row>
    <row r="184" spans="1:217">
      <c r="A184" t="s">
        <v>265</v>
      </c>
      <c r="B184">
        <v>6</v>
      </c>
      <c r="C184">
        <v>6</v>
      </c>
      <c r="D184">
        <v>0</v>
      </c>
      <c r="E184">
        <f t="shared" si="60"/>
        <v>12</v>
      </c>
      <c r="F184">
        <f t="shared" si="68"/>
        <v>0</v>
      </c>
      <c r="M184">
        <f t="shared" si="69"/>
        <v>0</v>
      </c>
      <c r="T184">
        <f t="shared" si="70"/>
        <v>0</v>
      </c>
      <c r="AA184">
        <f t="shared" si="71"/>
        <v>0</v>
      </c>
      <c r="AH184">
        <f t="shared" si="72"/>
        <v>0</v>
      </c>
      <c r="AO184">
        <f t="shared" si="73"/>
        <v>0</v>
      </c>
      <c r="AV184">
        <f t="shared" si="74"/>
        <v>0</v>
      </c>
      <c r="BC184">
        <f t="shared" si="75"/>
        <v>0</v>
      </c>
      <c r="BJ184">
        <f t="shared" si="76"/>
        <v>0</v>
      </c>
      <c r="BQ184">
        <f t="shared" si="77"/>
        <v>0</v>
      </c>
      <c r="BX184">
        <f t="shared" si="78"/>
        <v>0</v>
      </c>
      <c r="CE184">
        <f t="shared" si="79"/>
        <v>0</v>
      </c>
      <c r="CL184">
        <f t="shared" si="80"/>
        <v>0</v>
      </c>
      <c r="CS184">
        <f t="shared" si="81"/>
        <v>1</v>
      </c>
      <c r="CT184">
        <v>1</v>
      </c>
      <c r="CZ184">
        <f t="shared" si="82"/>
        <v>0</v>
      </c>
      <c r="DG184">
        <f t="shared" si="83"/>
        <v>0</v>
      </c>
      <c r="DP184">
        <f t="shared" si="84"/>
        <v>0</v>
      </c>
      <c r="DW184">
        <f t="shared" si="85"/>
        <v>0</v>
      </c>
      <c r="EF184">
        <f t="shared" si="86"/>
        <v>0</v>
      </c>
      <c r="EO184">
        <f t="shared" si="87"/>
        <v>0</v>
      </c>
      <c r="EV184">
        <f t="shared" si="88"/>
        <v>0</v>
      </c>
      <c r="FE184">
        <f t="shared" si="89"/>
        <v>0</v>
      </c>
      <c r="FL184">
        <f t="shared" si="61"/>
        <v>0</v>
      </c>
      <c r="FS184">
        <f t="shared" si="62"/>
        <v>0</v>
      </c>
      <c r="GA184">
        <f t="shared" si="63"/>
        <v>0</v>
      </c>
      <c r="GJ184">
        <f t="shared" si="64"/>
        <v>0</v>
      </c>
      <c r="GS184">
        <f t="shared" si="65"/>
        <v>0</v>
      </c>
      <c r="HA184">
        <f t="shared" si="66"/>
        <v>0</v>
      </c>
      <c r="HI184">
        <f t="shared" si="67"/>
        <v>0</v>
      </c>
    </row>
    <row r="185" spans="1:217">
      <c r="A185" t="s">
        <v>264</v>
      </c>
      <c r="B185">
        <v>6</v>
      </c>
      <c r="C185">
        <v>6</v>
      </c>
      <c r="D185">
        <v>10</v>
      </c>
      <c r="E185">
        <f t="shared" si="60"/>
        <v>22</v>
      </c>
      <c r="F185">
        <f t="shared" si="68"/>
        <v>0</v>
      </c>
      <c r="M185">
        <f t="shared" si="69"/>
        <v>0</v>
      </c>
      <c r="T185">
        <f t="shared" si="70"/>
        <v>0</v>
      </c>
      <c r="AA185">
        <f t="shared" si="71"/>
        <v>0</v>
      </c>
      <c r="AH185">
        <f t="shared" si="72"/>
        <v>0</v>
      </c>
      <c r="AO185">
        <f t="shared" si="73"/>
        <v>0</v>
      </c>
      <c r="AV185">
        <f t="shared" si="74"/>
        <v>0</v>
      </c>
      <c r="BC185">
        <f t="shared" si="75"/>
        <v>0</v>
      </c>
      <c r="BJ185">
        <f t="shared" si="76"/>
        <v>0</v>
      </c>
      <c r="BQ185">
        <f t="shared" si="77"/>
        <v>0</v>
      </c>
      <c r="BX185">
        <f t="shared" si="78"/>
        <v>0</v>
      </c>
      <c r="CE185">
        <f t="shared" si="79"/>
        <v>0</v>
      </c>
      <c r="CL185">
        <f t="shared" si="80"/>
        <v>0</v>
      </c>
      <c r="CS185">
        <f t="shared" si="81"/>
        <v>0</v>
      </c>
      <c r="CZ185">
        <f t="shared" si="82"/>
        <v>0</v>
      </c>
      <c r="DG185">
        <f t="shared" si="83"/>
        <v>0</v>
      </c>
      <c r="DP185">
        <f t="shared" si="84"/>
        <v>0</v>
      </c>
      <c r="DW185">
        <f t="shared" si="85"/>
        <v>0</v>
      </c>
      <c r="EF185">
        <f t="shared" si="86"/>
        <v>0</v>
      </c>
      <c r="EO185">
        <f t="shared" si="87"/>
        <v>0</v>
      </c>
      <c r="EV185">
        <f t="shared" si="88"/>
        <v>0</v>
      </c>
      <c r="FE185">
        <f t="shared" si="89"/>
        <v>1</v>
      </c>
      <c r="FG185">
        <v>1</v>
      </c>
      <c r="FL185">
        <f t="shared" si="61"/>
        <v>0</v>
      </c>
      <c r="FS185">
        <f t="shared" si="62"/>
        <v>0</v>
      </c>
      <c r="GA185">
        <f t="shared" si="63"/>
        <v>0</v>
      </c>
      <c r="GJ185">
        <f t="shared" si="64"/>
        <v>0</v>
      </c>
      <c r="GS185">
        <f t="shared" si="65"/>
        <v>0</v>
      </c>
      <c r="HA185">
        <f t="shared" si="66"/>
        <v>0</v>
      </c>
      <c r="HI185">
        <f t="shared" si="67"/>
        <v>0</v>
      </c>
    </row>
    <row r="186" spans="1:217">
      <c r="A186" t="s">
        <v>263</v>
      </c>
      <c r="B186">
        <v>6</v>
      </c>
      <c r="C186">
        <v>7</v>
      </c>
      <c r="D186">
        <v>1</v>
      </c>
      <c r="E186">
        <f t="shared" si="60"/>
        <v>14</v>
      </c>
      <c r="F186">
        <f t="shared" si="68"/>
        <v>0</v>
      </c>
      <c r="M186">
        <f t="shared" si="69"/>
        <v>0</v>
      </c>
      <c r="T186">
        <f t="shared" si="70"/>
        <v>0</v>
      </c>
      <c r="AA186">
        <f t="shared" si="71"/>
        <v>0</v>
      </c>
      <c r="AH186">
        <f t="shared" si="72"/>
        <v>0</v>
      </c>
      <c r="AO186">
        <f t="shared" si="73"/>
        <v>0</v>
      </c>
      <c r="AV186">
        <f t="shared" si="74"/>
        <v>0</v>
      </c>
      <c r="BC186">
        <f t="shared" si="75"/>
        <v>0</v>
      </c>
      <c r="BJ186">
        <f t="shared" si="76"/>
        <v>0</v>
      </c>
      <c r="BQ186">
        <f t="shared" si="77"/>
        <v>0</v>
      </c>
      <c r="BX186">
        <f t="shared" si="78"/>
        <v>0</v>
      </c>
      <c r="CE186">
        <f t="shared" si="79"/>
        <v>0</v>
      </c>
      <c r="CL186">
        <f t="shared" si="80"/>
        <v>0</v>
      </c>
      <c r="CS186">
        <f t="shared" si="81"/>
        <v>0</v>
      </c>
      <c r="CZ186">
        <f t="shared" si="82"/>
        <v>0</v>
      </c>
      <c r="DG186">
        <f t="shared" si="83"/>
        <v>0</v>
      </c>
      <c r="DP186">
        <f t="shared" si="84"/>
        <v>0</v>
      </c>
      <c r="DW186">
        <f t="shared" si="85"/>
        <v>0</v>
      </c>
      <c r="EF186">
        <f t="shared" si="86"/>
        <v>0</v>
      </c>
      <c r="EO186">
        <f t="shared" si="87"/>
        <v>1</v>
      </c>
      <c r="EP186">
        <v>1</v>
      </c>
      <c r="EV186">
        <f t="shared" si="88"/>
        <v>0</v>
      </c>
      <c r="FE186">
        <f t="shared" si="89"/>
        <v>0</v>
      </c>
      <c r="FL186">
        <f t="shared" si="61"/>
        <v>0</v>
      </c>
      <c r="FS186">
        <f t="shared" si="62"/>
        <v>0</v>
      </c>
      <c r="GA186">
        <f t="shared" si="63"/>
        <v>0</v>
      </c>
      <c r="GJ186">
        <f t="shared" si="64"/>
        <v>0</v>
      </c>
      <c r="GS186">
        <f t="shared" si="65"/>
        <v>0</v>
      </c>
      <c r="HA186">
        <f t="shared" si="66"/>
        <v>0</v>
      </c>
      <c r="HI186">
        <f t="shared" si="67"/>
        <v>0</v>
      </c>
    </row>
    <row r="187" spans="1:217">
      <c r="A187" t="s">
        <v>262</v>
      </c>
      <c r="B187">
        <v>6</v>
      </c>
      <c r="C187">
        <v>7</v>
      </c>
      <c r="D187">
        <v>2</v>
      </c>
      <c r="E187">
        <f t="shared" si="60"/>
        <v>15</v>
      </c>
      <c r="F187">
        <f t="shared" si="68"/>
        <v>0</v>
      </c>
      <c r="M187">
        <f t="shared" si="69"/>
        <v>0</v>
      </c>
      <c r="T187">
        <f t="shared" si="70"/>
        <v>0</v>
      </c>
      <c r="AA187">
        <f t="shared" si="71"/>
        <v>0</v>
      </c>
      <c r="AH187">
        <f t="shared" si="72"/>
        <v>0</v>
      </c>
      <c r="AO187">
        <f t="shared" si="73"/>
        <v>0</v>
      </c>
      <c r="AV187">
        <f t="shared" si="74"/>
        <v>0</v>
      </c>
      <c r="BC187">
        <f t="shared" si="75"/>
        <v>0</v>
      </c>
      <c r="BJ187">
        <f t="shared" si="76"/>
        <v>0</v>
      </c>
      <c r="BQ187">
        <f t="shared" si="77"/>
        <v>0</v>
      </c>
      <c r="BX187">
        <f t="shared" si="78"/>
        <v>0</v>
      </c>
      <c r="CE187">
        <f t="shared" si="79"/>
        <v>0</v>
      </c>
      <c r="CL187">
        <f t="shared" si="80"/>
        <v>0</v>
      </c>
      <c r="CS187">
        <f t="shared" si="81"/>
        <v>0</v>
      </c>
      <c r="CZ187">
        <f t="shared" si="82"/>
        <v>0</v>
      </c>
      <c r="DG187">
        <f t="shared" si="83"/>
        <v>0</v>
      </c>
      <c r="DP187">
        <f t="shared" si="84"/>
        <v>0</v>
      </c>
      <c r="DW187">
        <f t="shared" si="85"/>
        <v>0</v>
      </c>
      <c r="EF187">
        <f t="shared" si="86"/>
        <v>1</v>
      </c>
      <c r="EG187">
        <v>1</v>
      </c>
      <c r="EO187">
        <f t="shared" si="87"/>
        <v>0</v>
      </c>
      <c r="EV187">
        <f t="shared" si="88"/>
        <v>0</v>
      </c>
      <c r="FE187">
        <f t="shared" si="89"/>
        <v>0</v>
      </c>
      <c r="FL187">
        <f t="shared" si="61"/>
        <v>0</v>
      </c>
      <c r="FS187">
        <f t="shared" si="62"/>
        <v>0</v>
      </c>
      <c r="GA187">
        <f t="shared" si="63"/>
        <v>0</v>
      </c>
      <c r="GJ187">
        <f t="shared" si="64"/>
        <v>0</v>
      </c>
      <c r="GS187">
        <f t="shared" si="65"/>
        <v>0</v>
      </c>
      <c r="HA187">
        <f t="shared" si="66"/>
        <v>0</v>
      </c>
      <c r="HI187">
        <f t="shared" si="67"/>
        <v>0</v>
      </c>
    </row>
    <row r="188" spans="1:217">
      <c r="A188" t="s">
        <v>261</v>
      </c>
      <c r="B188">
        <v>6</v>
      </c>
      <c r="C188">
        <v>7</v>
      </c>
      <c r="D188">
        <v>4</v>
      </c>
      <c r="E188">
        <f t="shared" si="60"/>
        <v>17</v>
      </c>
      <c r="F188">
        <f t="shared" si="68"/>
        <v>0</v>
      </c>
      <c r="M188">
        <f t="shared" si="69"/>
        <v>0</v>
      </c>
      <c r="T188">
        <f t="shared" si="70"/>
        <v>0</v>
      </c>
      <c r="AA188">
        <f t="shared" si="71"/>
        <v>0</v>
      </c>
      <c r="AH188">
        <f t="shared" si="72"/>
        <v>0</v>
      </c>
      <c r="AO188">
        <f t="shared" si="73"/>
        <v>0</v>
      </c>
      <c r="AV188">
        <f t="shared" si="74"/>
        <v>0</v>
      </c>
      <c r="BC188">
        <f t="shared" si="75"/>
        <v>0</v>
      </c>
      <c r="BJ188">
        <f t="shared" si="76"/>
        <v>0</v>
      </c>
      <c r="BQ188">
        <f t="shared" si="77"/>
        <v>0</v>
      </c>
      <c r="BX188">
        <f t="shared" si="78"/>
        <v>0</v>
      </c>
      <c r="CE188">
        <f t="shared" si="79"/>
        <v>0</v>
      </c>
      <c r="CL188">
        <f t="shared" si="80"/>
        <v>0</v>
      </c>
      <c r="CS188">
        <f t="shared" si="81"/>
        <v>0</v>
      </c>
      <c r="CZ188">
        <f t="shared" si="82"/>
        <v>0</v>
      </c>
      <c r="DG188">
        <f t="shared" si="83"/>
        <v>0</v>
      </c>
      <c r="DP188">
        <f t="shared" si="84"/>
        <v>0</v>
      </c>
      <c r="DW188">
        <f t="shared" si="85"/>
        <v>0</v>
      </c>
      <c r="EF188">
        <f t="shared" si="86"/>
        <v>0</v>
      </c>
      <c r="EO188">
        <f t="shared" si="87"/>
        <v>0</v>
      </c>
      <c r="EV188">
        <f t="shared" si="88"/>
        <v>0</v>
      </c>
      <c r="FE188">
        <f t="shared" si="89"/>
        <v>0</v>
      </c>
      <c r="FL188">
        <f t="shared" si="61"/>
        <v>0</v>
      </c>
      <c r="FS188">
        <f t="shared" si="62"/>
        <v>0</v>
      </c>
      <c r="GA188">
        <f t="shared" si="63"/>
        <v>0</v>
      </c>
      <c r="GJ188">
        <f t="shared" si="64"/>
        <v>1</v>
      </c>
      <c r="GK188">
        <v>1</v>
      </c>
      <c r="GS188">
        <f t="shared" si="65"/>
        <v>0</v>
      </c>
      <c r="HA188">
        <f t="shared" si="66"/>
        <v>0</v>
      </c>
      <c r="HI188">
        <f t="shared" si="67"/>
        <v>0</v>
      </c>
    </row>
    <row r="189" spans="1:217">
      <c r="A189" t="s">
        <v>260</v>
      </c>
      <c r="B189">
        <v>6</v>
      </c>
      <c r="C189">
        <v>8</v>
      </c>
      <c r="D189">
        <v>0</v>
      </c>
      <c r="E189">
        <f t="shared" si="60"/>
        <v>14</v>
      </c>
      <c r="F189">
        <f t="shared" si="68"/>
        <v>0</v>
      </c>
      <c r="M189">
        <f t="shared" si="69"/>
        <v>0</v>
      </c>
      <c r="T189">
        <f t="shared" si="70"/>
        <v>0</v>
      </c>
      <c r="AA189">
        <f t="shared" si="71"/>
        <v>0</v>
      </c>
      <c r="AH189">
        <f t="shared" si="72"/>
        <v>0</v>
      </c>
      <c r="AO189">
        <f t="shared" si="73"/>
        <v>0</v>
      </c>
      <c r="AV189">
        <f t="shared" si="74"/>
        <v>0</v>
      </c>
      <c r="BC189">
        <f t="shared" si="75"/>
        <v>0</v>
      </c>
      <c r="BJ189">
        <f t="shared" si="76"/>
        <v>0</v>
      </c>
      <c r="BQ189">
        <f t="shared" si="77"/>
        <v>0</v>
      </c>
      <c r="BX189">
        <f t="shared" si="78"/>
        <v>0</v>
      </c>
      <c r="CE189">
        <f t="shared" si="79"/>
        <v>0</v>
      </c>
      <c r="CL189">
        <f t="shared" si="80"/>
        <v>0</v>
      </c>
      <c r="CS189">
        <f t="shared" si="81"/>
        <v>0</v>
      </c>
      <c r="CZ189">
        <f t="shared" si="82"/>
        <v>0</v>
      </c>
      <c r="DG189">
        <f t="shared" si="83"/>
        <v>0</v>
      </c>
      <c r="DP189">
        <f t="shared" si="84"/>
        <v>0</v>
      </c>
      <c r="DW189">
        <f t="shared" si="85"/>
        <v>0</v>
      </c>
      <c r="EF189">
        <f t="shared" si="86"/>
        <v>0</v>
      </c>
      <c r="EO189">
        <f t="shared" si="87"/>
        <v>0</v>
      </c>
      <c r="EV189">
        <f t="shared" si="88"/>
        <v>0</v>
      </c>
      <c r="FE189">
        <f t="shared" si="89"/>
        <v>0</v>
      </c>
      <c r="FL189">
        <f t="shared" si="61"/>
        <v>0</v>
      </c>
      <c r="FS189">
        <f t="shared" si="62"/>
        <v>0</v>
      </c>
      <c r="GA189">
        <f t="shared" si="63"/>
        <v>0</v>
      </c>
      <c r="GJ189">
        <f t="shared" si="64"/>
        <v>0</v>
      </c>
      <c r="GS189">
        <f t="shared" si="65"/>
        <v>0</v>
      </c>
      <c r="HA189">
        <f t="shared" si="66"/>
        <v>0</v>
      </c>
      <c r="HI189">
        <f t="shared" si="67"/>
        <v>0</v>
      </c>
    </row>
    <row r="190" spans="1:217">
      <c r="A190" t="s">
        <v>259</v>
      </c>
      <c r="B190">
        <v>6</v>
      </c>
      <c r="C190">
        <v>10</v>
      </c>
      <c r="D190">
        <v>4</v>
      </c>
      <c r="E190">
        <f t="shared" si="60"/>
        <v>20</v>
      </c>
      <c r="F190">
        <f t="shared" si="68"/>
        <v>0</v>
      </c>
      <c r="M190">
        <f t="shared" si="69"/>
        <v>0</v>
      </c>
      <c r="T190">
        <f t="shared" si="70"/>
        <v>0</v>
      </c>
      <c r="AA190">
        <f t="shared" si="71"/>
        <v>0</v>
      </c>
      <c r="AH190">
        <f t="shared" si="72"/>
        <v>0</v>
      </c>
      <c r="AO190">
        <f t="shared" si="73"/>
        <v>0</v>
      </c>
      <c r="AV190">
        <f t="shared" si="74"/>
        <v>0</v>
      </c>
      <c r="BC190">
        <f t="shared" si="75"/>
        <v>0</v>
      </c>
      <c r="BJ190">
        <f t="shared" si="76"/>
        <v>0</v>
      </c>
      <c r="BQ190">
        <f t="shared" si="77"/>
        <v>0</v>
      </c>
      <c r="BX190">
        <f t="shared" si="78"/>
        <v>0</v>
      </c>
      <c r="CE190">
        <f t="shared" si="79"/>
        <v>0</v>
      </c>
      <c r="CL190">
        <f t="shared" si="80"/>
        <v>0</v>
      </c>
      <c r="CS190">
        <f t="shared" si="81"/>
        <v>0</v>
      </c>
      <c r="CZ190">
        <f t="shared" si="82"/>
        <v>1</v>
      </c>
      <c r="DA190">
        <v>1</v>
      </c>
      <c r="DG190">
        <f t="shared" si="83"/>
        <v>0</v>
      </c>
      <c r="DP190">
        <f t="shared" si="84"/>
        <v>0</v>
      </c>
      <c r="DW190">
        <f t="shared" si="85"/>
        <v>0</v>
      </c>
      <c r="EF190">
        <f t="shared" si="86"/>
        <v>0</v>
      </c>
      <c r="EO190">
        <f t="shared" si="87"/>
        <v>0</v>
      </c>
      <c r="EV190">
        <f t="shared" si="88"/>
        <v>0</v>
      </c>
      <c r="FE190">
        <f t="shared" si="89"/>
        <v>0</v>
      </c>
      <c r="FL190">
        <f t="shared" si="61"/>
        <v>0</v>
      </c>
      <c r="FS190">
        <f t="shared" si="62"/>
        <v>0</v>
      </c>
      <c r="GA190">
        <f t="shared" si="63"/>
        <v>0</v>
      </c>
      <c r="GJ190">
        <f t="shared" si="64"/>
        <v>0</v>
      </c>
      <c r="GS190">
        <f t="shared" si="65"/>
        <v>0</v>
      </c>
      <c r="HA190">
        <f t="shared" si="66"/>
        <v>0</v>
      </c>
      <c r="HI190">
        <f t="shared" si="67"/>
        <v>0</v>
      </c>
    </row>
    <row r="191" spans="1:217">
      <c r="A191" t="s">
        <v>258</v>
      </c>
      <c r="B191">
        <v>6</v>
      </c>
      <c r="C191">
        <v>10</v>
      </c>
      <c r="D191">
        <v>31</v>
      </c>
      <c r="E191">
        <f t="shared" si="60"/>
        <v>47</v>
      </c>
      <c r="F191">
        <f t="shared" si="68"/>
        <v>0</v>
      </c>
      <c r="M191">
        <f t="shared" si="69"/>
        <v>0</v>
      </c>
      <c r="T191">
        <f t="shared" si="70"/>
        <v>0</v>
      </c>
      <c r="AA191">
        <f t="shared" si="71"/>
        <v>0</v>
      </c>
      <c r="AH191">
        <f t="shared" si="72"/>
        <v>0</v>
      </c>
      <c r="AO191">
        <f t="shared" si="73"/>
        <v>0</v>
      </c>
      <c r="AV191">
        <f t="shared" si="74"/>
        <v>0</v>
      </c>
      <c r="BC191">
        <f t="shared" si="75"/>
        <v>0</v>
      </c>
      <c r="BJ191">
        <f t="shared" si="76"/>
        <v>0</v>
      </c>
      <c r="BQ191">
        <f t="shared" si="77"/>
        <v>0</v>
      </c>
      <c r="BX191">
        <f t="shared" si="78"/>
        <v>0</v>
      </c>
      <c r="CE191">
        <f t="shared" si="79"/>
        <v>0</v>
      </c>
      <c r="CL191">
        <f t="shared" si="80"/>
        <v>0</v>
      </c>
      <c r="CS191">
        <f t="shared" si="81"/>
        <v>0</v>
      </c>
      <c r="CZ191">
        <f t="shared" si="82"/>
        <v>0</v>
      </c>
      <c r="DG191">
        <f t="shared" si="83"/>
        <v>0</v>
      </c>
      <c r="DP191">
        <f t="shared" si="84"/>
        <v>0</v>
      </c>
      <c r="DW191">
        <f t="shared" si="85"/>
        <v>0</v>
      </c>
      <c r="EF191">
        <f t="shared" si="86"/>
        <v>0</v>
      </c>
      <c r="EO191">
        <f t="shared" si="87"/>
        <v>0</v>
      </c>
      <c r="EV191">
        <f t="shared" si="88"/>
        <v>0</v>
      </c>
      <c r="FE191">
        <f t="shared" si="89"/>
        <v>0</v>
      </c>
      <c r="FL191">
        <f t="shared" si="61"/>
        <v>0</v>
      </c>
      <c r="FS191">
        <f t="shared" si="62"/>
        <v>0</v>
      </c>
      <c r="GA191">
        <f t="shared" si="63"/>
        <v>0</v>
      </c>
      <c r="GJ191">
        <f t="shared" si="64"/>
        <v>1</v>
      </c>
      <c r="GK191">
        <v>1</v>
      </c>
      <c r="GS191">
        <f t="shared" si="65"/>
        <v>0</v>
      </c>
      <c r="HA191">
        <f t="shared" si="66"/>
        <v>0</v>
      </c>
      <c r="HI191">
        <f t="shared" si="67"/>
        <v>0</v>
      </c>
    </row>
    <row r="192" spans="1:217">
      <c r="A192" t="s">
        <v>257</v>
      </c>
      <c r="B192">
        <v>6</v>
      </c>
      <c r="C192">
        <v>11</v>
      </c>
      <c r="D192">
        <v>0</v>
      </c>
      <c r="E192">
        <f t="shared" si="60"/>
        <v>17</v>
      </c>
      <c r="F192">
        <f t="shared" si="68"/>
        <v>0</v>
      </c>
      <c r="M192">
        <f t="shared" si="69"/>
        <v>0</v>
      </c>
      <c r="T192">
        <f t="shared" si="70"/>
        <v>0</v>
      </c>
      <c r="AA192">
        <f t="shared" si="71"/>
        <v>0</v>
      </c>
      <c r="AH192">
        <f t="shared" si="72"/>
        <v>0</v>
      </c>
      <c r="AO192">
        <f t="shared" si="73"/>
        <v>0</v>
      </c>
      <c r="AV192">
        <f t="shared" si="74"/>
        <v>0</v>
      </c>
      <c r="BC192">
        <f t="shared" si="75"/>
        <v>0</v>
      </c>
      <c r="BJ192">
        <f t="shared" si="76"/>
        <v>0</v>
      </c>
      <c r="BQ192">
        <f t="shared" si="77"/>
        <v>0</v>
      </c>
      <c r="BX192">
        <f t="shared" si="78"/>
        <v>0</v>
      </c>
      <c r="CE192">
        <f t="shared" si="79"/>
        <v>0</v>
      </c>
      <c r="CL192">
        <f t="shared" si="80"/>
        <v>0</v>
      </c>
      <c r="CS192">
        <f t="shared" si="81"/>
        <v>0</v>
      </c>
      <c r="CZ192">
        <f t="shared" si="82"/>
        <v>0</v>
      </c>
      <c r="DG192">
        <f t="shared" si="83"/>
        <v>0</v>
      </c>
      <c r="DP192">
        <f t="shared" si="84"/>
        <v>0</v>
      </c>
      <c r="DW192">
        <f t="shared" si="85"/>
        <v>1</v>
      </c>
      <c r="ED192">
        <v>1</v>
      </c>
      <c r="EF192">
        <f t="shared" si="86"/>
        <v>0</v>
      </c>
      <c r="EO192">
        <f t="shared" si="87"/>
        <v>0</v>
      </c>
      <c r="EV192">
        <f t="shared" si="88"/>
        <v>0</v>
      </c>
      <c r="FE192">
        <f t="shared" si="89"/>
        <v>0</v>
      </c>
      <c r="FL192">
        <f t="shared" si="61"/>
        <v>0</v>
      </c>
      <c r="FS192">
        <f t="shared" si="62"/>
        <v>0</v>
      </c>
      <c r="GA192">
        <f t="shared" si="63"/>
        <v>0</v>
      </c>
      <c r="GJ192">
        <f t="shared" si="64"/>
        <v>0</v>
      </c>
      <c r="GS192">
        <f t="shared" si="65"/>
        <v>0</v>
      </c>
      <c r="HA192">
        <f t="shared" si="66"/>
        <v>0</v>
      </c>
      <c r="HI192">
        <f t="shared" si="67"/>
        <v>0</v>
      </c>
    </row>
    <row r="193" spans="1:217">
      <c r="A193" t="s">
        <v>256</v>
      </c>
      <c r="B193">
        <v>6</v>
      </c>
      <c r="C193">
        <v>12</v>
      </c>
      <c r="D193">
        <v>2</v>
      </c>
      <c r="E193">
        <f t="shared" si="60"/>
        <v>20</v>
      </c>
      <c r="F193">
        <f t="shared" si="68"/>
        <v>0</v>
      </c>
      <c r="M193">
        <f t="shared" si="69"/>
        <v>0</v>
      </c>
      <c r="T193">
        <f t="shared" si="70"/>
        <v>0</v>
      </c>
      <c r="AA193">
        <f t="shared" si="71"/>
        <v>0</v>
      </c>
      <c r="AH193">
        <f t="shared" si="72"/>
        <v>0</v>
      </c>
      <c r="AO193">
        <f t="shared" si="73"/>
        <v>0</v>
      </c>
      <c r="AV193">
        <f t="shared" si="74"/>
        <v>0</v>
      </c>
      <c r="BC193">
        <f t="shared" si="75"/>
        <v>0</v>
      </c>
      <c r="BJ193">
        <f t="shared" si="76"/>
        <v>0</v>
      </c>
      <c r="BQ193">
        <f t="shared" si="77"/>
        <v>0</v>
      </c>
      <c r="BX193">
        <f t="shared" si="78"/>
        <v>0</v>
      </c>
      <c r="CE193">
        <f t="shared" si="79"/>
        <v>0</v>
      </c>
      <c r="CL193">
        <f t="shared" si="80"/>
        <v>0</v>
      </c>
      <c r="CS193">
        <f t="shared" si="81"/>
        <v>0</v>
      </c>
      <c r="CZ193">
        <f t="shared" si="82"/>
        <v>0</v>
      </c>
      <c r="DG193">
        <f t="shared" si="83"/>
        <v>0</v>
      </c>
      <c r="DP193">
        <f t="shared" si="84"/>
        <v>0</v>
      </c>
      <c r="DW193">
        <f t="shared" si="85"/>
        <v>0</v>
      </c>
      <c r="EF193">
        <f t="shared" si="86"/>
        <v>0</v>
      </c>
      <c r="EO193">
        <f t="shared" si="87"/>
        <v>0</v>
      </c>
      <c r="EV193">
        <f t="shared" si="88"/>
        <v>0</v>
      </c>
      <c r="FE193">
        <f t="shared" si="89"/>
        <v>0</v>
      </c>
      <c r="FL193">
        <f t="shared" si="61"/>
        <v>0</v>
      </c>
      <c r="FS193">
        <f t="shared" si="62"/>
        <v>0</v>
      </c>
      <c r="GA193">
        <f t="shared" si="63"/>
        <v>0</v>
      </c>
      <c r="GJ193">
        <f t="shared" si="64"/>
        <v>1</v>
      </c>
      <c r="GL193">
        <v>1</v>
      </c>
      <c r="GS193">
        <f t="shared" si="65"/>
        <v>0</v>
      </c>
      <c r="HA193">
        <f t="shared" si="66"/>
        <v>0</v>
      </c>
      <c r="HI193">
        <f t="shared" si="67"/>
        <v>0</v>
      </c>
    </row>
    <row r="194" spans="1:217">
      <c r="A194" t="s">
        <v>255</v>
      </c>
      <c r="B194">
        <v>6</v>
      </c>
      <c r="C194">
        <v>13</v>
      </c>
      <c r="D194">
        <v>6</v>
      </c>
      <c r="E194">
        <f t="shared" si="60"/>
        <v>25</v>
      </c>
      <c r="F194">
        <f t="shared" si="68"/>
        <v>0</v>
      </c>
      <c r="M194">
        <f t="shared" si="69"/>
        <v>0</v>
      </c>
      <c r="T194">
        <f t="shared" si="70"/>
        <v>0</v>
      </c>
      <c r="AA194">
        <f t="shared" si="71"/>
        <v>0</v>
      </c>
      <c r="AH194">
        <f t="shared" si="72"/>
        <v>0</v>
      </c>
      <c r="AO194">
        <f t="shared" si="73"/>
        <v>0</v>
      </c>
      <c r="AV194">
        <f t="shared" si="74"/>
        <v>0</v>
      </c>
      <c r="BC194">
        <f t="shared" si="75"/>
        <v>0</v>
      </c>
      <c r="BJ194">
        <f t="shared" si="76"/>
        <v>0</v>
      </c>
      <c r="BQ194">
        <f t="shared" si="77"/>
        <v>0</v>
      </c>
      <c r="BX194">
        <f t="shared" si="78"/>
        <v>0</v>
      </c>
      <c r="CE194">
        <f t="shared" si="79"/>
        <v>0</v>
      </c>
      <c r="CL194">
        <f t="shared" si="80"/>
        <v>0</v>
      </c>
      <c r="CS194">
        <f t="shared" si="81"/>
        <v>0</v>
      </c>
      <c r="CZ194">
        <f t="shared" si="82"/>
        <v>0</v>
      </c>
      <c r="DG194">
        <f t="shared" si="83"/>
        <v>0</v>
      </c>
      <c r="DP194">
        <f t="shared" si="84"/>
        <v>0</v>
      </c>
      <c r="DW194">
        <f t="shared" si="85"/>
        <v>1</v>
      </c>
      <c r="EB194">
        <v>1</v>
      </c>
      <c r="EF194">
        <f t="shared" si="86"/>
        <v>0</v>
      </c>
      <c r="EO194">
        <f t="shared" si="87"/>
        <v>0</v>
      </c>
      <c r="EV194">
        <f t="shared" si="88"/>
        <v>0</v>
      </c>
      <c r="FE194">
        <f t="shared" si="89"/>
        <v>0</v>
      </c>
      <c r="FL194">
        <f t="shared" si="61"/>
        <v>0</v>
      </c>
      <c r="FS194">
        <f t="shared" si="62"/>
        <v>0</v>
      </c>
      <c r="GA194">
        <f t="shared" si="63"/>
        <v>0</v>
      </c>
      <c r="GJ194">
        <f t="shared" si="64"/>
        <v>0</v>
      </c>
      <c r="GS194">
        <f t="shared" si="65"/>
        <v>0</v>
      </c>
      <c r="HA194">
        <f t="shared" si="66"/>
        <v>0</v>
      </c>
      <c r="HI194">
        <f t="shared" si="67"/>
        <v>0</v>
      </c>
    </row>
    <row r="195" spans="1:217">
      <c r="A195" t="s">
        <v>254</v>
      </c>
      <c r="B195">
        <v>6</v>
      </c>
      <c r="C195">
        <v>14</v>
      </c>
      <c r="D195">
        <v>1</v>
      </c>
      <c r="E195">
        <f t="shared" si="60"/>
        <v>21</v>
      </c>
      <c r="F195">
        <f t="shared" si="68"/>
        <v>0</v>
      </c>
      <c r="M195">
        <f t="shared" si="69"/>
        <v>0</v>
      </c>
      <c r="T195">
        <f t="shared" si="70"/>
        <v>0</v>
      </c>
      <c r="AA195">
        <f t="shared" si="71"/>
        <v>0</v>
      </c>
      <c r="AH195">
        <f t="shared" si="72"/>
        <v>0</v>
      </c>
      <c r="AO195">
        <f t="shared" si="73"/>
        <v>0</v>
      </c>
      <c r="AV195">
        <f t="shared" si="74"/>
        <v>0</v>
      </c>
      <c r="BC195">
        <f t="shared" si="75"/>
        <v>0</v>
      </c>
      <c r="BJ195">
        <f t="shared" si="76"/>
        <v>0</v>
      </c>
      <c r="BQ195">
        <f t="shared" si="77"/>
        <v>0</v>
      </c>
      <c r="BX195">
        <f t="shared" si="78"/>
        <v>0</v>
      </c>
      <c r="CE195">
        <f t="shared" si="79"/>
        <v>0</v>
      </c>
      <c r="CL195">
        <f t="shared" si="80"/>
        <v>0</v>
      </c>
      <c r="CS195">
        <f t="shared" si="81"/>
        <v>0</v>
      </c>
      <c r="CZ195">
        <f t="shared" si="82"/>
        <v>0</v>
      </c>
      <c r="DG195">
        <f t="shared" si="83"/>
        <v>0</v>
      </c>
      <c r="DP195">
        <f t="shared" si="84"/>
        <v>0</v>
      </c>
      <c r="DW195">
        <f t="shared" si="85"/>
        <v>0</v>
      </c>
      <c r="EF195">
        <f t="shared" si="86"/>
        <v>0</v>
      </c>
      <c r="EO195">
        <f t="shared" si="87"/>
        <v>0</v>
      </c>
      <c r="EV195">
        <f t="shared" si="88"/>
        <v>0</v>
      </c>
      <c r="FE195">
        <f t="shared" si="89"/>
        <v>0</v>
      </c>
      <c r="FL195">
        <f t="shared" si="61"/>
        <v>0</v>
      </c>
      <c r="FS195">
        <f t="shared" si="62"/>
        <v>0</v>
      </c>
      <c r="GA195">
        <f t="shared" si="63"/>
        <v>1</v>
      </c>
      <c r="GB195">
        <v>1</v>
      </c>
      <c r="GJ195">
        <f t="shared" si="64"/>
        <v>0</v>
      </c>
      <c r="GS195">
        <f t="shared" si="65"/>
        <v>0</v>
      </c>
      <c r="HA195">
        <f t="shared" si="66"/>
        <v>0</v>
      </c>
      <c r="HI195">
        <f t="shared" si="67"/>
        <v>0</v>
      </c>
    </row>
    <row r="196" spans="1:217">
      <c r="A196" t="s">
        <v>253</v>
      </c>
      <c r="B196">
        <v>6</v>
      </c>
      <c r="C196">
        <v>16</v>
      </c>
      <c r="D196">
        <v>5</v>
      </c>
      <c r="E196">
        <f t="shared" si="60"/>
        <v>27</v>
      </c>
      <c r="F196">
        <f t="shared" si="68"/>
        <v>0</v>
      </c>
      <c r="M196">
        <f t="shared" si="69"/>
        <v>0</v>
      </c>
      <c r="T196">
        <f t="shared" si="70"/>
        <v>0</v>
      </c>
      <c r="AA196">
        <f t="shared" si="71"/>
        <v>0</v>
      </c>
      <c r="AH196">
        <f t="shared" si="72"/>
        <v>0</v>
      </c>
      <c r="AO196">
        <f t="shared" si="73"/>
        <v>0</v>
      </c>
      <c r="AV196">
        <f t="shared" si="74"/>
        <v>0</v>
      </c>
      <c r="BC196">
        <f t="shared" si="75"/>
        <v>0</v>
      </c>
      <c r="BJ196">
        <f t="shared" si="76"/>
        <v>0</v>
      </c>
      <c r="BQ196">
        <f t="shared" si="77"/>
        <v>0</v>
      </c>
      <c r="BX196">
        <f t="shared" si="78"/>
        <v>0</v>
      </c>
      <c r="CE196">
        <f t="shared" si="79"/>
        <v>0</v>
      </c>
      <c r="CL196">
        <f t="shared" si="80"/>
        <v>0</v>
      </c>
      <c r="CS196">
        <f t="shared" si="81"/>
        <v>0</v>
      </c>
      <c r="CZ196">
        <f t="shared" si="82"/>
        <v>0</v>
      </c>
      <c r="DG196">
        <f t="shared" si="83"/>
        <v>0</v>
      </c>
      <c r="DP196">
        <f t="shared" si="84"/>
        <v>0</v>
      </c>
      <c r="DW196">
        <f t="shared" si="85"/>
        <v>0</v>
      </c>
      <c r="EF196">
        <f t="shared" si="86"/>
        <v>0</v>
      </c>
      <c r="EO196">
        <f t="shared" si="87"/>
        <v>0</v>
      </c>
      <c r="EV196">
        <f t="shared" si="88"/>
        <v>0</v>
      </c>
      <c r="FE196">
        <f t="shared" si="89"/>
        <v>1</v>
      </c>
      <c r="FG196">
        <v>1</v>
      </c>
      <c r="FL196">
        <f t="shared" si="61"/>
        <v>0</v>
      </c>
      <c r="FS196">
        <f t="shared" si="62"/>
        <v>0</v>
      </c>
      <c r="GA196">
        <f t="shared" si="63"/>
        <v>0</v>
      </c>
      <c r="GJ196">
        <f t="shared" si="64"/>
        <v>0</v>
      </c>
      <c r="GS196">
        <f t="shared" si="65"/>
        <v>0</v>
      </c>
      <c r="HA196">
        <f t="shared" si="66"/>
        <v>0</v>
      </c>
      <c r="HI196">
        <f t="shared" si="67"/>
        <v>0</v>
      </c>
    </row>
    <row r="197" spans="1:217">
      <c r="A197" t="s">
        <v>253</v>
      </c>
      <c r="B197">
        <v>6</v>
      </c>
      <c r="C197">
        <v>16</v>
      </c>
      <c r="D197">
        <v>5</v>
      </c>
      <c r="E197">
        <f t="shared" si="60"/>
        <v>27</v>
      </c>
      <c r="F197">
        <f t="shared" si="68"/>
        <v>0</v>
      </c>
      <c r="M197">
        <f t="shared" si="69"/>
        <v>0</v>
      </c>
      <c r="T197">
        <f t="shared" si="70"/>
        <v>0</v>
      </c>
      <c r="AA197">
        <f t="shared" si="71"/>
        <v>0</v>
      </c>
      <c r="AH197">
        <f t="shared" si="72"/>
        <v>0</v>
      </c>
      <c r="AO197">
        <f t="shared" si="73"/>
        <v>0</v>
      </c>
      <c r="AV197">
        <f t="shared" si="74"/>
        <v>0</v>
      </c>
      <c r="BC197">
        <f t="shared" si="75"/>
        <v>0</v>
      </c>
      <c r="BJ197">
        <f t="shared" si="76"/>
        <v>0</v>
      </c>
      <c r="BQ197">
        <f t="shared" si="77"/>
        <v>0</v>
      </c>
      <c r="BX197">
        <f t="shared" si="78"/>
        <v>0</v>
      </c>
      <c r="CE197">
        <f t="shared" si="79"/>
        <v>0</v>
      </c>
      <c r="CL197">
        <f t="shared" si="80"/>
        <v>0</v>
      </c>
      <c r="CS197">
        <f t="shared" si="81"/>
        <v>0</v>
      </c>
      <c r="CZ197">
        <f t="shared" si="82"/>
        <v>0</v>
      </c>
      <c r="DG197">
        <f t="shared" si="83"/>
        <v>0</v>
      </c>
      <c r="DP197">
        <f t="shared" si="84"/>
        <v>0</v>
      </c>
      <c r="DW197">
        <f t="shared" si="85"/>
        <v>0</v>
      </c>
      <c r="EF197">
        <f t="shared" si="86"/>
        <v>1</v>
      </c>
      <c r="EM197">
        <v>1</v>
      </c>
      <c r="EO197">
        <f t="shared" si="87"/>
        <v>0</v>
      </c>
      <c r="EV197">
        <f t="shared" si="88"/>
        <v>0</v>
      </c>
      <c r="FE197">
        <f t="shared" si="89"/>
        <v>0</v>
      </c>
      <c r="FL197">
        <f t="shared" si="61"/>
        <v>0</v>
      </c>
      <c r="FS197">
        <f t="shared" si="62"/>
        <v>0</v>
      </c>
      <c r="GA197">
        <f t="shared" si="63"/>
        <v>0</v>
      </c>
      <c r="GJ197">
        <f t="shared" si="64"/>
        <v>0</v>
      </c>
      <c r="GS197">
        <f t="shared" si="65"/>
        <v>0</v>
      </c>
      <c r="HA197">
        <f t="shared" si="66"/>
        <v>0</v>
      </c>
      <c r="HI197">
        <f t="shared" si="67"/>
        <v>0</v>
      </c>
    </row>
    <row r="198" spans="1:217">
      <c r="A198" t="s">
        <v>252</v>
      </c>
      <c r="B198">
        <v>6</v>
      </c>
      <c r="C198">
        <v>23</v>
      </c>
      <c r="D198">
        <v>7</v>
      </c>
      <c r="E198">
        <f t="shared" si="60"/>
        <v>36</v>
      </c>
      <c r="F198">
        <f t="shared" si="68"/>
        <v>0</v>
      </c>
      <c r="M198">
        <f t="shared" si="69"/>
        <v>0</v>
      </c>
      <c r="T198">
        <f t="shared" si="70"/>
        <v>0</v>
      </c>
      <c r="AA198">
        <f t="shared" si="71"/>
        <v>0</v>
      </c>
      <c r="AH198">
        <f t="shared" si="72"/>
        <v>0</v>
      </c>
      <c r="AO198">
        <f t="shared" si="73"/>
        <v>0</v>
      </c>
      <c r="AV198">
        <f t="shared" si="74"/>
        <v>0</v>
      </c>
      <c r="BC198">
        <f t="shared" si="75"/>
        <v>0</v>
      </c>
      <c r="BJ198">
        <f t="shared" si="76"/>
        <v>0</v>
      </c>
      <c r="BQ198">
        <f t="shared" si="77"/>
        <v>0</v>
      </c>
      <c r="BX198">
        <f t="shared" si="78"/>
        <v>0</v>
      </c>
      <c r="CE198">
        <f t="shared" si="79"/>
        <v>0</v>
      </c>
      <c r="CL198">
        <f t="shared" si="80"/>
        <v>0</v>
      </c>
      <c r="CS198">
        <f t="shared" si="81"/>
        <v>0</v>
      </c>
      <c r="CZ198">
        <f t="shared" si="82"/>
        <v>0</v>
      </c>
      <c r="DG198">
        <f t="shared" si="83"/>
        <v>0</v>
      </c>
      <c r="DP198">
        <f t="shared" si="84"/>
        <v>0</v>
      </c>
      <c r="DW198">
        <f t="shared" si="85"/>
        <v>0</v>
      </c>
      <c r="EF198">
        <f t="shared" si="86"/>
        <v>0</v>
      </c>
      <c r="EO198">
        <f t="shared" si="87"/>
        <v>0</v>
      </c>
      <c r="EV198">
        <f t="shared" si="88"/>
        <v>1</v>
      </c>
      <c r="EY198">
        <v>1</v>
      </c>
      <c r="FE198">
        <f t="shared" si="89"/>
        <v>0</v>
      </c>
      <c r="FL198">
        <f t="shared" si="61"/>
        <v>0</v>
      </c>
      <c r="FS198">
        <f t="shared" si="62"/>
        <v>0</v>
      </c>
      <c r="GA198">
        <f t="shared" si="63"/>
        <v>0</v>
      </c>
      <c r="GJ198">
        <f t="shared" si="64"/>
        <v>0</v>
      </c>
      <c r="GS198">
        <f t="shared" si="65"/>
        <v>0</v>
      </c>
      <c r="HA198">
        <f t="shared" si="66"/>
        <v>0</v>
      </c>
      <c r="HI198">
        <f t="shared" si="67"/>
        <v>0</v>
      </c>
    </row>
    <row r="199" spans="1:217">
      <c r="A199" t="s">
        <v>378</v>
      </c>
      <c r="B199">
        <v>6</v>
      </c>
      <c r="C199">
        <v>24</v>
      </c>
      <c r="D199">
        <v>0</v>
      </c>
      <c r="E199">
        <f t="shared" ref="E199:E262" si="90">SUM(B199:D199)</f>
        <v>30</v>
      </c>
      <c r="F199">
        <f t="shared" si="68"/>
        <v>0</v>
      </c>
      <c r="M199">
        <f t="shared" si="69"/>
        <v>0</v>
      </c>
      <c r="T199">
        <f t="shared" si="70"/>
        <v>0</v>
      </c>
      <c r="AA199">
        <f t="shared" si="71"/>
        <v>0</v>
      </c>
      <c r="AH199">
        <f t="shared" si="72"/>
        <v>0</v>
      </c>
      <c r="AO199">
        <f t="shared" si="73"/>
        <v>0</v>
      </c>
      <c r="AV199">
        <f t="shared" si="74"/>
        <v>0</v>
      </c>
      <c r="BC199">
        <f t="shared" si="75"/>
        <v>0</v>
      </c>
      <c r="BJ199">
        <f t="shared" si="76"/>
        <v>0</v>
      </c>
      <c r="BQ199">
        <f t="shared" si="77"/>
        <v>0</v>
      </c>
      <c r="BX199">
        <f t="shared" si="78"/>
        <v>0</v>
      </c>
      <c r="CE199">
        <f t="shared" si="79"/>
        <v>0</v>
      </c>
      <c r="CL199">
        <f t="shared" si="80"/>
        <v>0</v>
      </c>
      <c r="CS199">
        <f t="shared" si="81"/>
        <v>0</v>
      </c>
      <c r="CZ199">
        <f t="shared" si="82"/>
        <v>0</v>
      </c>
      <c r="DG199">
        <f t="shared" si="83"/>
        <v>0</v>
      </c>
      <c r="DP199">
        <f t="shared" si="84"/>
        <v>0</v>
      </c>
      <c r="DW199">
        <f t="shared" si="85"/>
        <v>0</v>
      </c>
      <c r="EF199">
        <f t="shared" si="86"/>
        <v>1</v>
      </c>
      <c r="EM199">
        <v>1</v>
      </c>
      <c r="EO199">
        <f t="shared" si="87"/>
        <v>0</v>
      </c>
      <c r="EV199">
        <f t="shared" si="88"/>
        <v>0</v>
      </c>
      <c r="FE199">
        <f t="shared" si="89"/>
        <v>0</v>
      </c>
      <c r="FL199">
        <f t="shared" ref="FL199:FL262" si="91">SUM(FM199:FR199)</f>
        <v>0</v>
      </c>
      <c r="FS199">
        <f t="shared" ref="FS199:FS262" si="92">SUM(FT199:FZ199)</f>
        <v>0</v>
      </c>
      <c r="GA199">
        <f t="shared" ref="GA199:GA262" si="93">SUM(GB199:GI199)</f>
        <v>0</v>
      </c>
      <c r="GJ199">
        <f t="shared" ref="GJ199:GJ262" si="94">SUM(GK199:GR199)</f>
        <v>0</v>
      </c>
      <c r="GS199">
        <f t="shared" ref="GS199:GS262" si="95">SUM(GT199:GZ199)</f>
        <v>0</v>
      </c>
      <c r="HA199">
        <f t="shared" ref="HA199:HA262" si="96">SUM(HB199:HH199)</f>
        <v>0</v>
      </c>
      <c r="HI199">
        <f t="shared" ref="HI199:HI262" si="97">SUM(HJ199:HO199)</f>
        <v>0</v>
      </c>
    </row>
    <row r="200" spans="1:217">
      <c r="A200" t="s">
        <v>377</v>
      </c>
      <c r="B200">
        <v>6</v>
      </c>
      <c r="C200">
        <v>0</v>
      </c>
      <c r="D200">
        <v>2</v>
      </c>
      <c r="E200">
        <f t="shared" si="90"/>
        <v>8</v>
      </c>
      <c r="F200">
        <f t="shared" ref="F200:F263" si="98">SUM(G200:L200)</f>
        <v>0</v>
      </c>
      <c r="M200">
        <f t="shared" ref="M200:M263" si="99">SUM(N200:S200)</f>
        <v>0</v>
      </c>
      <c r="T200">
        <f t="shared" ref="T200:T263" si="100">SUM(U200:Z200)</f>
        <v>0</v>
      </c>
      <c r="AA200">
        <f t="shared" ref="AA200:AA263" si="101">SUM(AB200:AG200)</f>
        <v>0</v>
      </c>
      <c r="AH200">
        <f t="shared" ref="AH200:AH263" si="102">SUM(AI200:AN200)</f>
        <v>0</v>
      </c>
      <c r="AO200">
        <f t="shared" ref="AO200:AO263" si="103">SUM(AP200:AU200)</f>
        <v>0</v>
      </c>
      <c r="AV200">
        <f t="shared" ref="AV200:AV263" si="104">SUM(AW200:BB200)</f>
        <v>0</v>
      </c>
      <c r="BC200">
        <f t="shared" ref="BC200:BC263" si="105">SUM(BD200:BI200)</f>
        <v>0</v>
      </c>
      <c r="BJ200">
        <f t="shared" ref="BJ200:BJ263" si="106">SUM(BK200:BP200)</f>
        <v>0</v>
      </c>
      <c r="BQ200">
        <f t="shared" ref="BQ200:BQ263" si="107">SUM(BR200:BW200)</f>
        <v>0</v>
      </c>
      <c r="BX200">
        <f t="shared" ref="BX200:BX263" si="108">SUM(BY200:CD200)</f>
        <v>0</v>
      </c>
      <c r="CE200">
        <f t="shared" ref="CE200:CE263" si="109">SUM(CF200:CK200)</f>
        <v>0</v>
      </c>
      <c r="CL200">
        <f t="shared" ref="CL200:CL263" si="110">SUM(CM200:CR200)</f>
        <v>0</v>
      </c>
      <c r="CS200">
        <f t="shared" ref="CS200:CS263" si="111">SUM(CT200:CY200)</f>
        <v>0</v>
      </c>
      <c r="CZ200">
        <f t="shared" ref="CZ200:CZ263" si="112">SUM(DA200:DF200)</f>
        <v>0</v>
      </c>
      <c r="DG200">
        <f t="shared" ref="DG200:DG263" si="113">SUM(DH200:DO200)</f>
        <v>0</v>
      </c>
      <c r="DP200">
        <f t="shared" ref="DP200:DP263" si="114">SUM(DQ200:DV200)</f>
        <v>0</v>
      </c>
      <c r="DW200">
        <f t="shared" ref="DW200:DW263" si="115">SUM(DX200:EE200)</f>
        <v>0</v>
      </c>
      <c r="EF200">
        <f t="shared" ref="EF200:EF263" si="116">SUM(EG200:EN200)</f>
        <v>1</v>
      </c>
      <c r="EG200">
        <v>1</v>
      </c>
      <c r="EO200">
        <f t="shared" ref="EO200:EO263" si="117">SUM(EP200:EU200)</f>
        <v>0</v>
      </c>
      <c r="EV200">
        <f t="shared" ref="EV200:EV263" si="118">SUM(EW200:FD200)</f>
        <v>0</v>
      </c>
      <c r="FE200">
        <f t="shared" ref="FE200:FE263" si="119">SUM(FF200:FK200)</f>
        <v>0</v>
      </c>
      <c r="FL200">
        <f t="shared" si="91"/>
        <v>1</v>
      </c>
      <c r="FO200">
        <v>1</v>
      </c>
      <c r="FS200">
        <f t="shared" si="92"/>
        <v>0</v>
      </c>
      <c r="GA200">
        <f t="shared" si="93"/>
        <v>0</v>
      </c>
      <c r="GJ200">
        <f t="shared" si="94"/>
        <v>0</v>
      </c>
      <c r="GS200">
        <f t="shared" si="95"/>
        <v>0</v>
      </c>
      <c r="HA200">
        <f t="shared" si="96"/>
        <v>0</v>
      </c>
      <c r="HI200">
        <f t="shared" si="97"/>
        <v>0</v>
      </c>
    </row>
    <row r="201" spans="1:217">
      <c r="A201" t="s">
        <v>376</v>
      </c>
      <c r="B201">
        <v>7</v>
      </c>
      <c r="C201">
        <v>1</v>
      </c>
      <c r="D201">
        <v>0</v>
      </c>
      <c r="E201">
        <f t="shared" si="90"/>
        <v>8</v>
      </c>
      <c r="F201">
        <f t="shared" si="98"/>
        <v>0</v>
      </c>
      <c r="M201">
        <f t="shared" si="99"/>
        <v>0</v>
      </c>
      <c r="T201">
        <f t="shared" si="100"/>
        <v>0</v>
      </c>
      <c r="AA201">
        <f t="shared" si="101"/>
        <v>0</v>
      </c>
      <c r="AH201">
        <f t="shared" si="102"/>
        <v>0</v>
      </c>
      <c r="AO201">
        <f t="shared" si="103"/>
        <v>0</v>
      </c>
      <c r="AV201">
        <f t="shared" si="104"/>
        <v>0</v>
      </c>
      <c r="BC201">
        <f t="shared" si="105"/>
        <v>0</v>
      </c>
      <c r="BJ201">
        <f t="shared" si="106"/>
        <v>0</v>
      </c>
      <c r="BQ201">
        <f t="shared" si="107"/>
        <v>1</v>
      </c>
      <c r="BR201">
        <v>1</v>
      </c>
      <c r="BX201">
        <f t="shared" si="108"/>
        <v>0</v>
      </c>
      <c r="CE201">
        <f t="shared" si="109"/>
        <v>0</v>
      </c>
      <c r="CL201">
        <f t="shared" si="110"/>
        <v>0</v>
      </c>
      <c r="CS201">
        <f t="shared" si="111"/>
        <v>0</v>
      </c>
      <c r="CZ201">
        <f t="shared" si="112"/>
        <v>0</v>
      </c>
      <c r="DG201">
        <f t="shared" si="113"/>
        <v>0</v>
      </c>
      <c r="DP201">
        <f t="shared" si="114"/>
        <v>0</v>
      </c>
      <c r="DW201">
        <f t="shared" si="115"/>
        <v>0</v>
      </c>
      <c r="EF201">
        <f t="shared" si="116"/>
        <v>0</v>
      </c>
      <c r="EO201">
        <f t="shared" si="117"/>
        <v>0</v>
      </c>
      <c r="EV201">
        <f t="shared" si="118"/>
        <v>0</v>
      </c>
      <c r="FE201">
        <f t="shared" si="119"/>
        <v>0</v>
      </c>
      <c r="FL201">
        <f t="shared" si="91"/>
        <v>0</v>
      </c>
      <c r="FS201">
        <f t="shared" si="92"/>
        <v>0</v>
      </c>
      <c r="GA201">
        <f t="shared" si="93"/>
        <v>0</v>
      </c>
      <c r="GJ201">
        <f t="shared" si="94"/>
        <v>0</v>
      </c>
      <c r="GS201">
        <f t="shared" si="95"/>
        <v>0</v>
      </c>
      <c r="HA201">
        <f t="shared" si="96"/>
        <v>0</v>
      </c>
      <c r="HI201">
        <f t="shared" si="97"/>
        <v>0</v>
      </c>
    </row>
    <row r="202" spans="1:217">
      <c r="A202" t="s">
        <v>375</v>
      </c>
      <c r="B202">
        <v>7</v>
      </c>
      <c r="C202">
        <v>2</v>
      </c>
      <c r="D202">
        <v>0</v>
      </c>
      <c r="E202">
        <f t="shared" si="90"/>
        <v>9</v>
      </c>
      <c r="F202">
        <f t="shared" si="98"/>
        <v>0</v>
      </c>
      <c r="M202">
        <f t="shared" si="99"/>
        <v>0</v>
      </c>
      <c r="T202">
        <f t="shared" si="100"/>
        <v>0</v>
      </c>
      <c r="AA202">
        <f t="shared" si="101"/>
        <v>0</v>
      </c>
      <c r="AH202">
        <f t="shared" si="102"/>
        <v>0</v>
      </c>
      <c r="AO202">
        <f t="shared" si="103"/>
        <v>0</v>
      </c>
      <c r="AV202">
        <f t="shared" si="104"/>
        <v>0</v>
      </c>
      <c r="BC202">
        <f t="shared" si="105"/>
        <v>0</v>
      </c>
      <c r="BJ202">
        <f t="shared" si="106"/>
        <v>0</v>
      </c>
      <c r="BQ202">
        <f t="shared" si="107"/>
        <v>0</v>
      </c>
      <c r="BX202">
        <f t="shared" si="108"/>
        <v>0</v>
      </c>
      <c r="CE202">
        <f t="shared" si="109"/>
        <v>0</v>
      </c>
      <c r="CL202">
        <f t="shared" si="110"/>
        <v>0</v>
      </c>
      <c r="CS202">
        <f t="shared" si="111"/>
        <v>0</v>
      </c>
      <c r="CZ202">
        <f t="shared" si="112"/>
        <v>1</v>
      </c>
      <c r="DF202">
        <v>1</v>
      </c>
      <c r="DG202">
        <f t="shared" si="113"/>
        <v>0</v>
      </c>
      <c r="DP202">
        <f t="shared" si="114"/>
        <v>0</v>
      </c>
      <c r="DW202">
        <f t="shared" si="115"/>
        <v>0</v>
      </c>
      <c r="EF202">
        <f t="shared" si="116"/>
        <v>0</v>
      </c>
      <c r="EO202">
        <f t="shared" si="117"/>
        <v>0</v>
      </c>
      <c r="EV202">
        <f t="shared" si="118"/>
        <v>0</v>
      </c>
      <c r="FE202">
        <f t="shared" si="119"/>
        <v>0</v>
      </c>
      <c r="FL202">
        <f t="shared" si="91"/>
        <v>0</v>
      </c>
      <c r="FS202">
        <f t="shared" si="92"/>
        <v>0</v>
      </c>
      <c r="GA202">
        <f t="shared" si="93"/>
        <v>0</v>
      </c>
      <c r="GJ202">
        <f t="shared" si="94"/>
        <v>0</v>
      </c>
      <c r="GS202">
        <f t="shared" si="95"/>
        <v>0</v>
      </c>
      <c r="HA202">
        <f t="shared" si="96"/>
        <v>0</v>
      </c>
      <c r="HI202">
        <f t="shared" si="97"/>
        <v>0</v>
      </c>
    </row>
    <row r="203" spans="1:217">
      <c r="A203" t="s">
        <v>374</v>
      </c>
      <c r="B203">
        <v>7</v>
      </c>
      <c r="C203">
        <v>3</v>
      </c>
      <c r="D203">
        <v>2</v>
      </c>
      <c r="E203">
        <f t="shared" si="90"/>
        <v>12</v>
      </c>
      <c r="F203">
        <f t="shared" si="98"/>
        <v>0</v>
      </c>
      <c r="M203">
        <f t="shared" si="99"/>
        <v>0</v>
      </c>
      <c r="T203">
        <f t="shared" si="100"/>
        <v>0</v>
      </c>
      <c r="AA203">
        <f t="shared" si="101"/>
        <v>0</v>
      </c>
      <c r="AH203">
        <f t="shared" si="102"/>
        <v>0</v>
      </c>
      <c r="AO203">
        <f t="shared" si="103"/>
        <v>0</v>
      </c>
      <c r="AV203">
        <f t="shared" si="104"/>
        <v>0</v>
      </c>
      <c r="BC203">
        <f t="shared" si="105"/>
        <v>0</v>
      </c>
      <c r="BJ203">
        <f t="shared" si="106"/>
        <v>0</v>
      </c>
      <c r="BQ203">
        <f t="shared" si="107"/>
        <v>0</v>
      </c>
      <c r="BX203">
        <f t="shared" si="108"/>
        <v>0</v>
      </c>
      <c r="CE203">
        <f t="shared" si="109"/>
        <v>0</v>
      </c>
      <c r="CL203">
        <f t="shared" si="110"/>
        <v>0</v>
      </c>
      <c r="CS203">
        <f t="shared" si="111"/>
        <v>0</v>
      </c>
      <c r="CZ203">
        <f t="shared" si="112"/>
        <v>0</v>
      </c>
      <c r="DG203">
        <f t="shared" si="113"/>
        <v>0</v>
      </c>
      <c r="DP203">
        <f t="shared" si="114"/>
        <v>0</v>
      </c>
      <c r="DW203">
        <f t="shared" si="115"/>
        <v>0</v>
      </c>
      <c r="EF203">
        <f t="shared" si="116"/>
        <v>0</v>
      </c>
      <c r="EO203">
        <f t="shared" si="117"/>
        <v>0</v>
      </c>
      <c r="EV203">
        <f t="shared" si="118"/>
        <v>0</v>
      </c>
      <c r="FE203">
        <f t="shared" si="119"/>
        <v>0</v>
      </c>
      <c r="FL203">
        <f t="shared" si="91"/>
        <v>0</v>
      </c>
      <c r="FS203">
        <f t="shared" si="92"/>
        <v>0</v>
      </c>
      <c r="GA203">
        <f t="shared" si="93"/>
        <v>0</v>
      </c>
      <c r="GJ203">
        <f t="shared" si="94"/>
        <v>1</v>
      </c>
      <c r="GQ203">
        <v>1</v>
      </c>
      <c r="GS203">
        <f t="shared" si="95"/>
        <v>0</v>
      </c>
      <c r="HA203">
        <f t="shared" si="96"/>
        <v>0</v>
      </c>
      <c r="HI203">
        <f t="shared" si="97"/>
        <v>0</v>
      </c>
    </row>
    <row r="204" spans="1:217">
      <c r="A204" t="s">
        <v>374</v>
      </c>
      <c r="B204">
        <v>7</v>
      </c>
      <c r="C204">
        <v>3</v>
      </c>
      <c r="D204">
        <v>7</v>
      </c>
      <c r="E204">
        <f t="shared" si="90"/>
        <v>17</v>
      </c>
      <c r="F204">
        <f t="shared" si="98"/>
        <v>0</v>
      </c>
      <c r="M204">
        <f t="shared" si="99"/>
        <v>0</v>
      </c>
      <c r="T204">
        <f t="shared" si="100"/>
        <v>0</v>
      </c>
      <c r="AA204">
        <f t="shared" si="101"/>
        <v>0</v>
      </c>
      <c r="AH204">
        <f t="shared" si="102"/>
        <v>0</v>
      </c>
      <c r="AO204">
        <f t="shared" si="103"/>
        <v>0</v>
      </c>
      <c r="AV204">
        <f t="shared" si="104"/>
        <v>0</v>
      </c>
      <c r="BC204">
        <f t="shared" si="105"/>
        <v>0</v>
      </c>
      <c r="BJ204">
        <f t="shared" si="106"/>
        <v>0</v>
      </c>
      <c r="BQ204">
        <f t="shared" si="107"/>
        <v>0</v>
      </c>
      <c r="BX204">
        <f t="shared" si="108"/>
        <v>0</v>
      </c>
      <c r="CE204">
        <f t="shared" si="109"/>
        <v>0</v>
      </c>
      <c r="CL204">
        <f t="shared" si="110"/>
        <v>0</v>
      </c>
      <c r="CS204">
        <f t="shared" si="111"/>
        <v>0</v>
      </c>
      <c r="CZ204">
        <f t="shared" si="112"/>
        <v>0</v>
      </c>
      <c r="DG204">
        <f t="shared" si="113"/>
        <v>0</v>
      </c>
      <c r="DP204">
        <f t="shared" si="114"/>
        <v>0</v>
      </c>
      <c r="DW204">
        <f t="shared" si="115"/>
        <v>0</v>
      </c>
      <c r="EF204">
        <f t="shared" si="116"/>
        <v>0</v>
      </c>
      <c r="EO204">
        <f t="shared" si="117"/>
        <v>0</v>
      </c>
      <c r="EV204">
        <f t="shared" si="118"/>
        <v>0</v>
      </c>
      <c r="FE204">
        <f t="shared" si="119"/>
        <v>1</v>
      </c>
      <c r="FF204">
        <v>1</v>
      </c>
      <c r="FL204">
        <f t="shared" si="91"/>
        <v>0</v>
      </c>
      <c r="FS204">
        <f t="shared" si="92"/>
        <v>0</v>
      </c>
      <c r="GA204">
        <f t="shared" si="93"/>
        <v>0</v>
      </c>
      <c r="GJ204">
        <f t="shared" si="94"/>
        <v>0</v>
      </c>
      <c r="GS204">
        <f t="shared" si="95"/>
        <v>0</v>
      </c>
      <c r="HA204">
        <f t="shared" si="96"/>
        <v>0</v>
      </c>
      <c r="HI204">
        <f t="shared" si="97"/>
        <v>0</v>
      </c>
    </row>
    <row r="205" spans="1:217">
      <c r="A205" t="s">
        <v>373</v>
      </c>
      <c r="B205">
        <v>7</v>
      </c>
      <c r="C205">
        <v>4</v>
      </c>
      <c r="D205">
        <v>0</v>
      </c>
      <c r="E205">
        <f t="shared" si="90"/>
        <v>11</v>
      </c>
      <c r="F205">
        <f t="shared" si="98"/>
        <v>0</v>
      </c>
      <c r="M205">
        <f t="shared" si="99"/>
        <v>0</v>
      </c>
      <c r="T205">
        <f t="shared" si="100"/>
        <v>0</v>
      </c>
      <c r="AA205">
        <f t="shared" si="101"/>
        <v>0</v>
      </c>
      <c r="AH205">
        <f t="shared" si="102"/>
        <v>0</v>
      </c>
      <c r="AO205">
        <f t="shared" si="103"/>
        <v>0</v>
      </c>
      <c r="AV205">
        <f t="shared" si="104"/>
        <v>0</v>
      </c>
      <c r="BC205">
        <f t="shared" si="105"/>
        <v>0</v>
      </c>
      <c r="BJ205">
        <f t="shared" si="106"/>
        <v>0</v>
      </c>
      <c r="BQ205">
        <f t="shared" si="107"/>
        <v>0</v>
      </c>
      <c r="BX205">
        <f t="shared" si="108"/>
        <v>0</v>
      </c>
      <c r="CE205">
        <f t="shared" si="109"/>
        <v>0</v>
      </c>
      <c r="CL205">
        <f t="shared" si="110"/>
        <v>0</v>
      </c>
      <c r="CS205">
        <f t="shared" si="111"/>
        <v>0</v>
      </c>
      <c r="CZ205">
        <f t="shared" si="112"/>
        <v>0</v>
      </c>
      <c r="DG205">
        <f t="shared" si="113"/>
        <v>1</v>
      </c>
      <c r="DN205">
        <v>1</v>
      </c>
      <c r="DP205">
        <f t="shared" si="114"/>
        <v>0</v>
      </c>
      <c r="DW205">
        <f t="shared" si="115"/>
        <v>0</v>
      </c>
      <c r="EF205">
        <f t="shared" si="116"/>
        <v>0</v>
      </c>
      <c r="EO205">
        <f t="shared" si="117"/>
        <v>0</v>
      </c>
      <c r="EV205">
        <f t="shared" si="118"/>
        <v>0</v>
      </c>
      <c r="FE205">
        <f t="shared" si="119"/>
        <v>0</v>
      </c>
      <c r="FL205">
        <f t="shared" si="91"/>
        <v>0</v>
      </c>
      <c r="FS205">
        <f t="shared" si="92"/>
        <v>0</v>
      </c>
      <c r="GA205">
        <f t="shared" si="93"/>
        <v>0</v>
      </c>
      <c r="GJ205">
        <f t="shared" si="94"/>
        <v>0</v>
      </c>
      <c r="GS205">
        <f t="shared" si="95"/>
        <v>0</v>
      </c>
      <c r="HA205">
        <f t="shared" si="96"/>
        <v>0</v>
      </c>
      <c r="HI205">
        <f t="shared" si="97"/>
        <v>0</v>
      </c>
    </row>
    <row r="206" spans="1:217">
      <c r="A206" t="s">
        <v>372</v>
      </c>
      <c r="B206">
        <v>7</v>
      </c>
      <c r="C206">
        <v>4</v>
      </c>
      <c r="D206">
        <v>3</v>
      </c>
      <c r="E206">
        <f t="shared" si="90"/>
        <v>14</v>
      </c>
      <c r="F206">
        <f t="shared" si="98"/>
        <v>0</v>
      </c>
      <c r="M206">
        <f t="shared" si="99"/>
        <v>0</v>
      </c>
      <c r="T206">
        <f t="shared" si="100"/>
        <v>0</v>
      </c>
      <c r="AA206">
        <f t="shared" si="101"/>
        <v>0</v>
      </c>
      <c r="AH206">
        <f t="shared" si="102"/>
        <v>0</v>
      </c>
      <c r="AO206">
        <f t="shared" si="103"/>
        <v>0</v>
      </c>
      <c r="AV206">
        <f t="shared" si="104"/>
        <v>0</v>
      </c>
      <c r="BC206">
        <f t="shared" si="105"/>
        <v>0</v>
      </c>
      <c r="BJ206">
        <f t="shared" si="106"/>
        <v>0</v>
      </c>
      <c r="BQ206">
        <f t="shared" si="107"/>
        <v>0</v>
      </c>
      <c r="BX206">
        <f t="shared" si="108"/>
        <v>0</v>
      </c>
      <c r="CE206">
        <f t="shared" si="109"/>
        <v>0</v>
      </c>
      <c r="CL206">
        <f t="shared" si="110"/>
        <v>0</v>
      </c>
      <c r="CS206">
        <f t="shared" si="111"/>
        <v>0</v>
      </c>
      <c r="CZ206">
        <f t="shared" si="112"/>
        <v>0</v>
      </c>
      <c r="DG206">
        <f t="shared" si="113"/>
        <v>0</v>
      </c>
      <c r="DP206">
        <f t="shared" si="114"/>
        <v>0</v>
      </c>
      <c r="DW206">
        <f t="shared" si="115"/>
        <v>0</v>
      </c>
      <c r="EF206">
        <f t="shared" si="116"/>
        <v>1</v>
      </c>
      <c r="EK206">
        <v>1</v>
      </c>
      <c r="EO206">
        <f t="shared" si="117"/>
        <v>0</v>
      </c>
      <c r="EV206">
        <f t="shared" si="118"/>
        <v>0</v>
      </c>
      <c r="FE206">
        <f t="shared" si="119"/>
        <v>0</v>
      </c>
      <c r="FL206">
        <f t="shared" si="91"/>
        <v>0</v>
      </c>
      <c r="FS206">
        <f t="shared" si="92"/>
        <v>0</v>
      </c>
      <c r="GA206">
        <f t="shared" si="93"/>
        <v>0</v>
      </c>
      <c r="GJ206">
        <f t="shared" si="94"/>
        <v>0</v>
      </c>
      <c r="GS206">
        <f t="shared" si="95"/>
        <v>0</v>
      </c>
      <c r="HA206">
        <f t="shared" si="96"/>
        <v>0</v>
      </c>
      <c r="HI206">
        <f t="shared" si="97"/>
        <v>0</v>
      </c>
    </row>
    <row r="207" spans="1:217">
      <c r="A207" t="s">
        <v>371</v>
      </c>
      <c r="B207">
        <v>7</v>
      </c>
      <c r="C207">
        <v>5</v>
      </c>
      <c r="D207">
        <v>1</v>
      </c>
      <c r="E207">
        <f t="shared" si="90"/>
        <v>13</v>
      </c>
      <c r="F207">
        <f t="shared" si="98"/>
        <v>0</v>
      </c>
      <c r="M207">
        <f t="shared" si="99"/>
        <v>0</v>
      </c>
      <c r="T207">
        <f t="shared" si="100"/>
        <v>0</v>
      </c>
      <c r="AA207">
        <f t="shared" si="101"/>
        <v>0</v>
      </c>
      <c r="AH207">
        <f t="shared" si="102"/>
        <v>0</v>
      </c>
      <c r="AO207">
        <f t="shared" si="103"/>
        <v>0</v>
      </c>
      <c r="AV207">
        <f t="shared" si="104"/>
        <v>0</v>
      </c>
      <c r="BC207">
        <f t="shared" si="105"/>
        <v>0</v>
      </c>
      <c r="BJ207">
        <f t="shared" si="106"/>
        <v>0</v>
      </c>
      <c r="BQ207">
        <f t="shared" si="107"/>
        <v>0</v>
      </c>
      <c r="BX207">
        <f t="shared" si="108"/>
        <v>0</v>
      </c>
      <c r="CE207">
        <f t="shared" si="109"/>
        <v>0</v>
      </c>
      <c r="CL207">
        <f t="shared" si="110"/>
        <v>0</v>
      </c>
      <c r="CS207">
        <f t="shared" si="111"/>
        <v>0</v>
      </c>
      <c r="CZ207">
        <f t="shared" si="112"/>
        <v>0</v>
      </c>
      <c r="DG207">
        <f t="shared" si="113"/>
        <v>0</v>
      </c>
      <c r="DP207">
        <f t="shared" si="114"/>
        <v>0</v>
      </c>
      <c r="DW207">
        <f t="shared" si="115"/>
        <v>0</v>
      </c>
      <c r="EF207">
        <f t="shared" si="116"/>
        <v>0</v>
      </c>
      <c r="EO207">
        <f t="shared" si="117"/>
        <v>1</v>
      </c>
      <c r="EP207">
        <v>1</v>
      </c>
      <c r="EV207">
        <f t="shared" si="118"/>
        <v>0</v>
      </c>
      <c r="FE207">
        <f t="shared" si="119"/>
        <v>0</v>
      </c>
      <c r="FL207">
        <f t="shared" si="91"/>
        <v>0</v>
      </c>
      <c r="FS207">
        <f t="shared" si="92"/>
        <v>0</v>
      </c>
      <c r="GA207">
        <f t="shared" si="93"/>
        <v>0</v>
      </c>
      <c r="GJ207">
        <f t="shared" si="94"/>
        <v>1</v>
      </c>
      <c r="GK207">
        <v>1</v>
      </c>
      <c r="GS207">
        <f t="shared" si="95"/>
        <v>0</v>
      </c>
      <c r="HA207">
        <f t="shared" si="96"/>
        <v>0</v>
      </c>
      <c r="HI207">
        <f t="shared" si="97"/>
        <v>0</v>
      </c>
    </row>
    <row r="208" spans="1:217">
      <c r="A208" t="s">
        <v>370</v>
      </c>
      <c r="B208">
        <v>7</v>
      </c>
      <c r="C208">
        <v>5</v>
      </c>
      <c r="D208">
        <v>3</v>
      </c>
      <c r="E208">
        <f t="shared" si="90"/>
        <v>15</v>
      </c>
      <c r="F208">
        <f t="shared" si="98"/>
        <v>0</v>
      </c>
      <c r="M208">
        <f t="shared" si="99"/>
        <v>0</v>
      </c>
      <c r="T208">
        <f t="shared" si="100"/>
        <v>0</v>
      </c>
      <c r="AA208">
        <f t="shared" si="101"/>
        <v>0</v>
      </c>
      <c r="AH208">
        <f t="shared" si="102"/>
        <v>0</v>
      </c>
      <c r="AO208">
        <f t="shared" si="103"/>
        <v>0</v>
      </c>
      <c r="AV208">
        <f t="shared" si="104"/>
        <v>0</v>
      </c>
      <c r="BC208">
        <f t="shared" si="105"/>
        <v>0</v>
      </c>
      <c r="BJ208">
        <f t="shared" si="106"/>
        <v>0</v>
      </c>
      <c r="BQ208">
        <f t="shared" si="107"/>
        <v>0</v>
      </c>
      <c r="BX208">
        <f t="shared" si="108"/>
        <v>0</v>
      </c>
      <c r="CE208">
        <f t="shared" si="109"/>
        <v>0</v>
      </c>
      <c r="CL208">
        <f t="shared" si="110"/>
        <v>0</v>
      </c>
      <c r="CS208">
        <f t="shared" si="111"/>
        <v>0</v>
      </c>
      <c r="CZ208">
        <f t="shared" si="112"/>
        <v>0</v>
      </c>
      <c r="DG208">
        <f t="shared" si="113"/>
        <v>0</v>
      </c>
      <c r="DP208">
        <f t="shared" si="114"/>
        <v>0</v>
      </c>
      <c r="DW208">
        <f t="shared" si="115"/>
        <v>0</v>
      </c>
      <c r="EF208">
        <f t="shared" si="116"/>
        <v>0</v>
      </c>
      <c r="EO208">
        <f t="shared" si="117"/>
        <v>0</v>
      </c>
      <c r="EV208">
        <f t="shared" si="118"/>
        <v>0</v>
      </c>
      <c r="FE208">
        <f t="shared" si="119"/>
        <v>1</v>
      </c>
      <c r="FH208">
        <v>1</v>
      </c>
      <c r="FL208">
        <f t="shared" si="91"/>
        <v>0</v>
      </c>
      <c r="FS208">
        <f t="shared" si="92"/>
        <v>0</v>
      </c>
      <c r="GA208">
        <f t="shared" si="93"/>
        <v>0</v>
      </c>
      <c r="GJ208">
        <f t="shared" si="94"/>
        <v>0</v>
      </c>
      <c r="GS208">
        <f t="shared" si="95"/>
        <v>0</v>
      </c>
      <c r="HA208">
        <f t="shared" si="96"/>
        <v>0</v>
      </c>
      <c r="HI208">
        <f t="shared" si="97"/>
        <v>0</v>
      </c>
    </row>
    <row r="209" spans="1:217">
      <c r="A209" t="s">
        <v>369</v>
      </c>
      <c r="B209">
        <v>7</v>
      </c>
      <c r="C209">
        <v>6</v>
      </c>
      <c r="D209">
        <v>0</v>
      </c>
      <c r="E209">
        <f t="shared" si="90"/>
        <v>13</v>
      </c>
      <c r="F209">
        <f t="shared" si="98"/>
        <v>0</v>
      </c>
      <c r="M209">
        <f t="shared" si="99"/>
        <v>0</v>
      </c>
      <c r="T209">
        <f t="shared" si="100"/>
        <v>0</v>
      </c>
      <c r="AA209">
        <f t="shared" si="101"/>
        <v>0</v>
      </c>
      <c r="AH209">
        <f t="shared" si="102"/>
        <v>0</v>
      </c>
      <c r="AO209">
        <f t="shared" si="103"/>
        <v>0</v>
      </c>
      <c r="AV209">
        <f t="shared" si="104"/>
        <v>0</v>
      </c>
      <c r="BC209">
        <f t="shared" si="105"/>
        <v>0</v>
      </c>
      <c r="BJ209">
        <f t="shared" si="106"/>
        <v>0</v>
      </c>
      <c r="BQ209">
        <f t="shared" si="107"/>
        <v>0</v>
      </c>
      <c r="BX209">
        <f t="shared" si="108"/>
        <v>0</v>
      </c>
      <c r="CE209">
        <f t="shared" si="109"/>
        <v>0</v>
      </c>
      <c r="CL209">
        <f t="shared" si="110"/>
        <v>0</v>
      </c>
      <c r="CS209">
        <f t="shared" si="111"/>
        <v>0</v>
      </c>
      <c r="CZ209">
        <f t="shared" si="112"/>
        <v>0</v>
      </c>
      <c r="DG209">
        <f t="shared" si="113"/>
        <v>0</v>
      </c>
      <c r="DP209">
        <f t="shared" si="114"/>
        <v>1</v>
      </c>
      <c r="DS209">
        <v>1</v>
      </c>
      <c r="DW209">
        <f t="shared" si="115"/>
        <v>0</v>
      </c>
      <c r="EF209">
        <f t="shared" si="116"/>
        <v>0</v>
      </c>
      <c r="EO209">
        <f t="shared" si="117"/>
        <v>0</v>
      </c>
      <c r="EV209">
        <f t="shared" si="118"/>
        <v>0</v>
      </c>
      <c r="FE209">
        <f t="shared" si="119"/>
        <v>0</v>
      </c>
      <c r="FL209">
        <f t="shared" si="91"/>
        <v>0</v>
      </c>
      <c r="FS209">
        <f t="shared" si="92"/>
        <v>0</v>
      </c>
      <c r="GA209">
        <f t="shared" si="93"/>
        <v>0</v>
      </c>
      <c r="GJ209">
        <f t="shared" si="94"/>
        <v>0</v>
      </c>
      <c r="GS209">
        <f t="shared" si="95"/>
        <v>0</v>
      </c>
      <c r="HA209">
        <f t="shared" si="96"/>
        <v>0</v>
      </c>
      <c r="HI209">
        <f t="shared" si="97"/>
        <v>0</v>
      </c>
    </row>
    <row r="210" spans="1:217">
      <c r="A210" t="s">
        <v>368</v>
      </c>
      <c r="B210">
        <v>7</v>
      </c>
      <c r="C210">
        <v>7</v>
      </c>
      <c r="D210">
        <v>0</v>
      </c>
      <c r="E210">
        <f t="shared" si="90"/>
        <v>14</v>
      </c>
      <c r="F210">
        <f t="shared" si="98"/>
        <v>0</v>
      </c>
      <c r="M210">
        <f t="shared" si="99"/>
        <v>0</v>
      </c>
      <c r="T210">
        <f t="shared" si="100"/>
        <v>0</v>
      </c>
      <c r="AA210">
        <f t="shared" si="101"/>
        <v>0</v>
      </c>
      <c r="AH210">
        <f t="shared" si="102"/>
        <v>0</v>
      </c>
      <c r="AO210">
        <f t="shared" si="103"/>
        <v>0</v>
      </c>
      <c r="AV210">
        <f t="shared" si="104"/>
        <v>0</v>
      </c>
      <c r="BC210">
        <f t="shared" si="105"/>
        <v>0</v>
      </c>
      <c r="BJ210">
        <f t="shared" si="106"/>
        <v>0</v>
      </c>
      <c r="BQ210">
        <f t="shared" si="107"/>
        <v>0</v>
      </c>
      <c r="BX210">
        <f t="shared" si="108"/>
        <v>0</v>
      </c>
      <c r="CE210">
        <f t="shared" si="109"/>
        <v>0</v>
      </c>
      <c r="CL210">
        <f t="shared" si="110"/>
        <v>0</v>
      </c>
      <c r="CS210">
        <f t="shared" si="111"/>
        <v>0</v>
      </c>
      <c r="CZ210">
        <f t="shared" si="112"/>
        <v>1</v>
      </c>
      <c r="DE210">
        <v>1</v>
      </c>
      <c r="DG210">
        <f t="shared" si="113"/>
        <v>0</v>
      </c>
      <c r="DP210">
        <f t="shared" si="114"/>
        <v>0</v>
      </c>
      <c r="DW210">
        <f t="shared" si="115"/>
        <v>0</v>
      </c>
      <c r="EF210">
        <f t="shared" si="116"/>
        <v>0</v>
      </c>
      <c r="EO210">
        <f t="shared" si="117"/>
        <v>0</v>
      </c>
      <c r="EV210">
        <f t="shared" si="118"/>
        <v>0</v>
      </c>
      <c r="FE210">
        <f t="shared" si="119"/>
        <v>0</v>
      </c>
      <c r="FL210">
        <f t="shared" si="91"/>
        <v>0</v>
      </c>
      <c r="FS210">
        <f t="shared" si="92"/>
        <v>0</v>
      </c>
      <c r="GA210">
        <f t="shared" si="93"/>
        <v>0</v>
      </c>
      <c r="GJ210">
        <f t="shared" si="94"/>
        <v>0</v>
      </c>
      <c r="GS210">
        <f t="shared" si="95"/>
        <v>0</v>
      </c>
      <c r="HA210">
        <f t="shared" si="96"/>
        <v>0</v>
      </c>
      <c r="HI210">
        <f t="shared" si="97"/>
        <v>0</v>
      </c>
    </row>
    <row r="211" spans="1:217">
      <c r="A211" t="s">
        <v>367</v>
      </c>
      <c r="B211">
        <v>7</v>
      </c>
      <c r="C211">
        <v>7</v>
      </c>
      <c r="D211">
        <v>4</v>
      </c>
      <c r="E211">
        <f t="shared" si="90"/>
        <v>18</v>
      </c>
      <c r="F211">
        <f t="shared" si="98"/>
        <v>0</v>
      </c>
      <c r="M211">
        <f t="shared" si="99"/>
        <v>0</v>
      </c>
      <c r="T211">
        <f t="shared" si="100"/>
        <v>0</v>
      </c>
      <c r="AA211">
        <f t="shared" si="101"/>
        <v>0</v>
      </c>
      <c r="AH211">
        <f t="shared" si="102"/>
        <v>0</v>
      </c>
      <c r="AO211">
        <f t="shared" si="103"/>
        <v>0</v>
      </c>
      <c r="AV211">
        <f t="shared" si="104"/>
        <v>0</v>
      </c>
      <c r="BC211">
        <f t="shared" si="105"/>
        <v>0</v>
      </c>
      <c r="BJ211">
        <f t="shared" si="106"/>
        <v>0</v>
      </c>
      <c r="BQ211">
        <f t="shared" si="107"/>
        <v>0</v>
      </c>
      <c r="BX211">
        <f t="shared" si="108"/>
        <v>0</v>
      </c>
      <c r="CE211">
        <f t="shared" si="109"/>
        <v>0</v>
      </c>
      <c r="CL211">
        <f t="shared" si="110"/>
        <v>0</v>
      </c>
      <c r="CS211">
        <f t="shared" si="111"/>
        <v>0</v>
      </c>
      <c r="CZ211">
        <f t="shared" si="112"/>
        <v>0</v>
      </c>
      <c r="DG211">
        <f t="shared" si="113"/>
        <v>0</v>
      </c>
      <c r="DP211">
        <f t="shared" si="114"/>
        <v>0</v>
      </c>
      <c r="DW211">
        <f t="shared" si="115"/>
        <v>0</v>
      </c>
      <c r="EF211">
        <f t="shared" si="116"/>
        <v>1</v>
      </c>
      <c r="EM211">
        <v>1</v>
      </c>
      <c r="EO211">
        <f t="shared" si="117"/>
        <v>0</v>
      </c>
      <c r="EV211">
        <f t="shared" si="118"/>
        <v>0</v>
      </c>
      <c r="FE211">
        <f t="shared" si="119"/>
        <v>0</v>
      </c>
      <c r="FL211">
        <f t="shared" si="91"/>
        <v>0</v>
      </c>
      <c r="FS211">
        <f t="shared" si="92"/>
        <v>0</v>
      </c>
      <c r="GA211">
        <f t="shared" si="93"/>
        <v>0</v>
      </c>
      <c r="GJ211">
        <f t="shared" si="94"/>
        <v>0</v>
      </c>
      <c r="GS211">
        <f t="shared" si="95"/>
        <v>0</v>
      </c>
      <c r="HA211">
        <f t="shared" si="96"/>
        <v>0</v>
      </c>
      <c r="HI211">
        <f t="shared" si="97"/>
        <v>0</v>
      </c>
    </row>
    <row r="212" spans="1:217">
      <c r="A212" t="s">
        <v>366</v>
      </c>
      <c r="B212">
        <v>7</v>
      </c>
      <c r="C212">
        <v>8</v>
      </c>
      <c r="D212">
        <v>0</v>
      </c>
      <c r="E212">
        <f t="shared" si="90"/>
        <v>15</v>
      </c>
      <c r="F212">
        <f t="shared" si="98"/>
        <v>0</v>
      </c>
      <c r="M212">
        <f t="shared" si="99"/>
        <v>0</v>
      </c>
      <c r="T212">
        <f t="shared" si="100"/>
        <v>0</v>
      </c>
      <c r="AA212">
        <f t="shared" si="101"/>
        <v>0</v>
      </c>
      <c r="AH212">
        <f t="shared" si="102"/>
        <v>0</v>
      </c>
      <c r="AO212">
        <f t="shared" si="103"/>
        <v>0</v>
      </c>
      <c r="AV212">
        <f t="shared" si="104"/>
        <v>0</v>
      </c>
      <c r="BC212">
        <f t="shared" si="105"/>
        <v>0</v>
      </c>
      <c r="BJ212">
        <f t="shared" si="106"/>
        <v>0</v>
      </c>
      <c r="BQ212">
        <f t="shared" si="107"/>
        <v>0</v>
      </c>
      <c r="BX212">
        <f t="shared" si="108"/>
        <v>0</v>
      </c>
      <c r="CE212">
        <f t="shared" si="109"/>
        <v>0</v>
      </c>
      <c r="CL212">
        <f t="shared" si="110"/>
        <v>0</v>
      </c>
      <c r="CS212">
        <f t="shared" si="111"/>
        <v>0</v>
      </c>
      <c r="CZ212">
        <f t="shared" si="112"/>
        <v>0</v>
      </c>
      <c r="DG212">
        <f t="shared" si="113"/>
        <v>0</v>
      </c>
      <c r="DP212">
        <f t="shared" si="114"/>
        <v>0</v>
      </c>
      <c r="DW212">
        <f t="shared" si="115"/>
        <v>0</v>
      </c>
      <c r="EF212">
        <f t="shared" si="116"/>
        <v>0</v>
      </c>
      <c r="EO212">
        <f t="shared" si="117"/>
        <v>0</v>
      </c>
      <c r="EV212">
        <f t="shared" si="118"/>
        <v>0</v>
      </c>
      <c r="FE212">
        <f t="shared" si="119"/>
        <v>2</v>
      </c>
      <c r="FI212">
        <v>2</v>
      </c>
      <c r="FL212">
        <f t="shared" si="91"/>
        <v>0</v>
      </c>
      <c r="FS212">
        <f t="shared" si="92"/>
        <v>1</v>
      </c>
      <c r="FV212">
        <v>1</v>
      </c>
      <c r="GA212">
        <f t="shared" si="93"/>
        <v>0</v>
      </c>
      <c r="GJ212">
        <f t="shared" si="94"/>
        <v>0</v>
      </c>
      <c r="GS212">
        <f t="shared" si="95"/>
        <v>0</v>
      </c>
      <c r="HA212">
        <f t="shared" si="96"/>
        <v>0</v>
      </c>
      <c r="HI212">
        <f t="shared" si="97"/>
        <v>0</v>
      </c>
    </row>
    <row r="213" spans="1:217">
      <c r="A213" t="s">
        <v>365</v>
      </c>
      <c r="B213">
        <v>7</v>
      </c>
      <c r="C213">
        <v>9</v>
      </c>
      <c r="D213">
        <v>2</v>
      </c>
      <c r="E213">
        <f t="shared" si="90"/>
        <v>18</v>
      </c>
      <c r="F213">
        <f t="shared" si="98"/>
        <v>0</v>
      </c>
      <c r="M213">
        <f t="shared" si="99"/>
        <v>0</v>
      </c>
      <c r="T213">
        <f t="shared" si="100"/>
        <v>0</v>
      </c>
      <c r="AA213">
        <f t="shared" si="101"/>
        <v>0</v>
      </c>
      <c r="AH213">
        <f t="shared" si="102"/>
        <v>0</v>
      </c>
      <c r="AO213">
        <f t="shared" si="103"/>
        <v>0</v>
      </c>
      <c r="AV213">
        <f t="shared" si="104"/>
        <v>0</v>
      </c>
      <c r="BC213">
        <f t="shared" si="105"/>
        <v>0</v>
      </c>
      <c r="BJ213">
        <f t="shared" si="106"/>
        <v>0</v>
      </c>
      <c r="BQ213">
        <f t="shared" si="107"/>
        <v>0</v>
      </c>
      <c r="BX213">
        <f t="shared" si="108"/>
        <v>0</v>
      </c>
      <c r="CE213">
        <f t="shared" si="109"/>
        <v>0</v>
      </c>
      <c r="CL213">
        <f t="shared" si="110"/>
        <v>0</v>
      </c>
      <c r="CS213">
        <f t="shared" si="111"/>
        <v>0</v>
      </c>
      <c r="CZ213">
        <f t="shared" si="112"/>
        <v>0</v>
      </c>
      <c r="DG213">
        <f t="shared" si="113"/>
        <v>0</v>
      </c>
      <c r="DP213">
        <f t="shared" si="114"/>
        <v>0</v>
      </c>
      <c r="DW213">
        <f t="shared" si="115"/>
        <v>0</v>
      </c>
      <c r="EF213">
        <f t="shared" si="116"/>
        <v>1</v>
      </c>
      <c r="EM213">
        <v>1</v>
      </c>
      <c r="EO213">
        <f t="shared" si="117"/>
        <v>0</v>
      </c>
      <c r="EV213">
        <f t="shared" si="118"/>
        <v>0</v>
      </c>
      <c r="FE213">
        <f t="shared" si="119"/>
        <v>0</v>
      </c>
      <c r="FL213">
        <f t="shared" si="91"/>
        <v>0</v>
      </c>
      <c r="FS213">
        <f t="shared" si="92"/>
        <v>0</v>
      </c>
      <c r="GA213">
        <f t="shared" si="93"/>
        <v>0</v>
      </c>
      <c r="GJ213">
        <f t="shared" si="94"/>
        <v>0</v>
      </c>
      <c r="GS213">
        <f t="shared" si="95"/>
        <v>0</v>
      </c>
      <c r="HA213">
        <f t="shared" si="96"/>
        <v>0</v>
      </c>
      <c r="HI213">
        <f t="shared" si="97"/>
        <v>0</v>
      </c>
    </row>
    <row r="214" spans="1:217">
      <c r="A214" t="s">
        <v>364</v>
      </c>
      <c r="B214">
        <v>7</v>
      </c>
      <c r="C214">
        <v>9</v>
      </c>
      <c r="D214">
        <v>5</v>
      </c>
      <c r="E214">
        <f t="shared" si="90"/>
        <v>21</v>
      </c>
      <c r="F214">
        <f t="shared" si="98"/>
        <v>0</v>
      </c>
      <c r="M214">
        <f t="shared" si="99"/>
        <v>0</v>
      </c>
      <c r="T214">
        <f t="shared" si="100"/>
        <v>0</v>
      </c>
      <c r="AA214">
        <f t="shared" si="101"/>
        <v>0</v>
      </c>
      <c r="AH214">
        <f t="shared" si="102"/>
        <v>0</v>
      </c>
      <c r="AO214">
        <f t="shared" si="103"/>
        <v>0</v>
      </c>
      <c r="AV214">
        <f t="shared" si="104"/>
        <v>0</v>
      </c>
      <c r="BC214">
        <f t="shared" si="105"/>
        <v>0</v>
      </c>
      <c r="BJ214">
        <f t="shared" si="106"/>
        <v>0</v>
      </c>
      <c r="BQ214">
        <f t="shared" si="107"/>
        <v>0</v>
      </c>
      <c r="BX214">
        <f t="shared" si="108"/>
        <v>0</v>
      </c>
      <c r="CE214">
        <f t="shared" si="109"/>
        <v>0</v>
      </c>
      <c r="CL214">
        <f t="shared" si="110"/>
        <v>0</v>
      </c>
      <c r="CS214">
        <f t="shared" si="111"/>
        <v>0</v>
      </c>
      <c r="CZ214">
        <f t="shared" si="112"/>
        <v>0</v>
      </c>
      <c r="DG214">
        <f t="shared" si="113"/>
        <v>0</v>
      </c>
      <c r="DP214">
        <f t="shared" si="114"/>
        <v>0</v>
      </c>
      <c r="DW214">
        <f t="shared" si="115"/>
        <v>0</v>
      </c>
      <c r="EF214">
        <f t="shared" si="116"/>
        <v>0</v>
      </c>
      <c r="EO214">
        <f t="shared" si="117"/>
        <v>0</v>
      </c>
      <c r="EV214">
        <f t="shared" si="118"/>
        <v>0</v>
      </c>
      <c r="FE214">
        <f t="shared" si="119"/>
        <v>0</v>
      </c>
      <c r="FL214">
        <f t="shared" si="91"/>
        <v>0</v>
      </c>
      <c r="FS214">
        <f t="shared" si="92"/>
        <v>0</v>
      </c>
      <c r="GA214">
        <f t="shared" si="93"/>
        <v>0</v>
      </c>
      <c r="GJ214">
        <f t="shared" si="94"/>
        <v>1</v>
      </c>
      <c r="GK214">
        <v>1</v>
      </c>
      <c r="GS214">
        <f t="shared" si="95"/>
        <v>0</v>
      </c>
      <c r="HA214">
        <f t="shared" si="96"/>
        <v>0</v>
      </c>
      <c r="HI214">
        <f t="shared" si="97"/>
        <v>0</v>
      </c>
    </row>
    <row r="215" spans="1:217">
      <c r="A215" t="s">
        <v>363</v>
      </c>
      <c r="B215">
        <v>7</v>
      </c>
      <c r="C215">
        <v>9</v>
      </c>
      <c r="D215">
        <v>10</v>
      </c>
      <c r="E215">
        <f t="shared" si="90"/>
        <v>26</v>
      </c>
      <c r="F215">
        <f t="shared" si="98"/>
        <v>0</v>
      </c>
      <c r="M215">
        <f t="shared" si="99"/>
        <v>0</v>
      </c>
      <c r="T215">
        <f t="shared" si="100"/>
        <v>0</v>
      </c>
      <c r="AA215">
        <f t="shared" si="101"/>
        <v>0</v>
      </c>
      <c r="AH215">
        <f t="shared" si="102"/>
        <v>0</v>
      </c>
      <c r="AO215">
        <f t="shared" si="103"/>
        <v>0</v>
      </c>
      <c r="AV215">
        <f t="shared" si="104"/>
        <v>0</v>
      </c>
      <c r="BC215">
        <f t="shared" si="105"/>
        <v>0</v>
      </c>
      <c r="BJ215">
        <f t="shared" si="106"/>
        <v>0</v>
      </c>
      <c r="BQ215">
        <f t="shared" si="107"/>
        <v>0</v>
      </c>
      <c r="BX215">
        <f t="shared" si="108"/>
        <v>0</v>
      </c>
      <c r="CE215">
        <f t="shared" si="109"/>
        <v>0</v>
      </c>
      <c r="CL215">
        <f t="shared" si="110"/>
        <v>0</v>
      </c>
      <c r="CS215">
        <f t="shared" si="111"/>
        <v>0</v>
      </c>
      <c r="CZ215">
        <f t="shared" si="112"/>
        <v>0</v>
      </c>
      <c r="DG215">
        <f t="shared" si="113"/>
        <v>0</v>
      </c>
      <c r="DP215">
        <f t="shared" si="114"/>
        <v>0</v>
      </c>
      <c r="DW215">
        <f t="shared" si="115"/>
        <v>1</v>
      </c>
      <c r="ED215">
        <v>1</v>
      </c>
      <c r="EF215">
        <f t="shared" si="116"/>
        <v>0</v>
      </c>
      <c r="EO215">
        <f t="shared" si="117"/>
        <v>0</v>
      </c>
      <c r="EV215">
        <f t="shared" si="118"/>
        <v>0</v>
      </c>
      <c r="FE215">
        <f t="shared" si="119"/>
        <v>0</v>
      </c>
      <c r="FL215">
        <f t="shared" si="91"/>
        <v>0</v>
      </c>
      <c r="FS215">
        <f t="shared" si="92"/>
        <v>0</v>
      </c>
      <c r="GA215">
        <f t="shared" si="93"/>
        <v>0</v>
      </c>
      <c r="GJ215">
        <f t="shared" si="94"/>
        <v>0</v>
      </c>
      <c r="GS215">
        <f t="shared" si="95"/>
        <v>0</v>
      </c>
      <c r="HA215">
        <f t="shared" si="96"/>
        <v>0</v>
      </c>
      <c r="HI215">
        <f t="shared" si="97"/>
        <v>0</v>
      </c>
    </row>
    <row r="216" spans="1:217">
      <c r="A216" t="s">
        <v>362</v>
      </c>
      <c r="B216">
        <v>7</v>
      </c>
      <c r="C216">
        <v>11</v>
      </c>
      <c r="D216">
        <v>4</v>
      </c>
      <c r="E216">
        <f t="shared" si="90"/>
        <v>22</v>
      </c>
      <c r="F216">
        <f t="shared" si="98"/>
        <v>0</v>
      </c>
      <c r="M216">
        <f t="shared" si="99"/>
        <v>0</v>
      </c>
      <c r="T216">
        <f t="shared" si="100"/>
        <v>0</v>
      </c>
      <c r="AA216">
        <f t="shared" si="101"/>
        <v>0</v>
      </c>
      <c r="AH216">
        <f t="shared" si="102"/>
        <v>0</v>
      </c>
      <c r="AO216">
        <f t="shared" si="103"/>
        <v>0</v>
      </c>
      <c r="AV216">
        <f t="shared" si="104"/>
        <v>0</v>
      </c>
      <c r="BC216">
        <f t="shared" si="105"/>
        <v>0</v>
      </c>
      <c r="BJ216">
        <f t="shared" si="106"/>
        <v>0</v>
      </c>
      <c r="BQ216">
        <f t="shared" si="107"/>
        <v>0</v>
      </c>
      <c r="BX216">
        <f t="shared" si="108"/>
        <v>0</v>
      </c>
      <c r="CE216">
        <f t="shared" si="109"/>
        <v>0</v>
      </c>
      <c r="CL216">
        <f t="shared" si="110"/>
        <v>0</v>
      </c>
      <c r="CS216">
        <f t="shared" si="111"/>
        <v>0</v>
      </c>
      <c r="CZ216">
        <f t="shared" si="112"/>
        <v>0</v>
      </c>
      <c r="DG216">
        <f t="shared" si="113"/>
        <v>0</v>
      </c>
      <c r="DP216">
        <f t="shared" si="114"/>
        <v>0</v>
      </c>
      <c r="DW216">
        <f t="shared" si="115"/>
        <v>0</v>
      </c>
      <c r="EF216">
        <f t="shared" si="116"/>
        <v>0</v>
      </c>
      <c r="EO216">
        <f t="shared" si="117"/>
        <v>0</v>
      </c>
      <c r="EV216">
        <f t="shared" si="118"/>
        <v>1</v>
      </c>
      <c r="EZ216">
        <v>1</v>
      </c>
      <c r="FE216">
        <f t="shared" si="119"/>
        <v>0</v>
      </c>
      <c r="FL216">
        <f t="shared" si="91"/>
        <v>0</v>
      </c>
      <c r="FS216">
        <f t="shared" si="92"/>
        <v>0</v>
      </c>
      <c r="GA216">
        <f t="shared" si="93"/>
        <v>0</v>
      </c>
      <c r="GJ216">
        <f t="shared" si="94"/>
        <v>0</v>
      </c>
      <c r="GS216">
        <f t="shared" si="95"/>
        <v>0</v>
      </c>
      <c r="HA216">
        <f t="shared" si="96"/>
        <v>0</v>
      </c>
      <c r="HI216">
        <f t="shared" si="97"/>
        <v>0</v>
      </c>
    </row>
    <row r="217" spans="1:217">
      <c r="A217" t="s">
        <v>361</v>
      </c>
      <c r="B217">
        <v>7</v>
      </c>
      <c r="C217">
        <v>11</v>
      </c>
      <c r="D217">
        <v>8</v>
      </c>
      <c r="E217">
        <f t="shared" si="90"/>
        <v>26</v>
      </c>
      <c r="F217">
        <f t="shared" si="98"/>
        <v>0</v>
      </c>
      <c r="M217">
        <f t="shared" si="99"/>
        <v>0</v>
      </c>
      <c r="T217">
        <f t="shared" si="100"/>
        <v>0</v>
      </c>
      <c r="AA217">
        <f t="shared" si="101"/>
        <v>0</v>
      </c>
      <c r="AH217">
        <f t="shared" si="102"/>
        <v>0</v>
      </c>
      <c r="AO217">
        <f t="shared" si="103"/>
        <v>0</v>
      </c>
      <c r="AV217">
        <f t="shared" si="104"/>
        <v>0</v>
      </c>
      <c r="BC217">
        <f t="shared" si="105"/>
        <v>0</v>
      </c>
      <c r="BJ217">
        <f t="shared" si="106"/>
        <v>0</v>
      </c>
      <c r="BQ217">
        <f t="shared" si="107"/>
        <v>0</v>
      </c>
      <c r="BX217">
        <f t="shared" si="108"/>
        <v>0</v>
      </c>
      <c r="CE217">
        <f t="shared" si="109"/>
        <v>0</v>
      </c>
      <c r="CL217">
        <f t="shared" si="110"/>
        <v>0</v>
      </c>
      <c r="CS217">
        <f t="shared" si="111"/>
        <v>0</v>
      </c>
      <c r="CZ217">
        <f t="shared" si="112"/>
        <v>0</v>
      </c>
      <c r="DG217">
        <f t="shared" si="113"/>
        <v>0</v>
      </c>
      <c r="DP217">
        <f t="shared" si="114"/>
        <v>0</v>
      </c>
      <c r="DW217">
        <f t="shared" si="115"/>
        <v>0</v>
      </c>
      <c r="EF217">
        <f t="shared" si="116"/>
        <v>0</v>
      </c>
      <c r="EO217">
        <f t="shared" si="117"/>
        <v>0</v>
      </c>
      <c r="EV217">
        <f t="shared" si="118"/>
        <v>1</v>
      </c>
      <c r="FB217">
        <v>1</v>
      </c>
      <c r="FE217">
        <f t="shared" si="119"/>
        <v>0</v>
      </c>
      <c r="FL217">
        <f t="shared" si="91"/>
        <v>0</v>
      </c>
      <c r="FS217">
        <f t="shared" si="92"/>
        <v>0</v>
      </c>
      <c r="GA217">
        <f t="shared" si="93"/>
        <v>0</v>
      </c>
      <c r="GJ217">
        <f t="shared" si="94"/>
        <v>0</v>
      </c>
      <c r="GS217">
        <f t="shared" si="95"/>
        <v>0</v>
      </c>
      <c r="HA217">
        <f t="shared" si="96"/>
        <v>0</v>
      </c>
      <c r="HI217">
        <f t="shared" si="97"/>
        <v>0</v>
      </c>
    </row>
    <row r="218" spans="1:217">
      <c r="A218" t="s">
        <v>360</v>
      </c>
      <c r="B218">
        <v>7</v>
      </c>
      <c r="C218">
        <v>13</v>
      </c>
      <c r="D218">
        <v>6</v>
      </c>
      <c r="E218">
        <f t="shared" si="90"/>
        <v>26</v>
      </c>
      <c r="F218">
        <f t="shared" si="98"/>
        <v>0</v>
      </c>
      <c r="M218">
        <f t="shared" si="99"/>
        <v>0</v>
      </c>
      <c r="T218">
        <f t="shared" si="100"/>
        <v>0</v>
      </c>
      <c r="AA218">
        <f t="shared" si="101"/>
        <v>0</v>
      </c>
      <c r="AH218">
        <f t="shared" si="102"/>
        <v>0</v>
      </c>
      <c r="AO218">
        <f t="shared" si="103"/>
        <v>0</v>
      </c>
      <c r="AV218">
        <f t="shared" si="104"/>
        <v>0</v>
      </c>
      <c r="BC218">
        <f t="shared" si="105"/>
        <v>0</v>
      </c>
      <c r="BJ218">
        <f t="shared" si="106"/>
        <v>0</v>
      </c>
      <c r="BQ218">
        <f t="shared" si="107"/>
        <v>0</v>
      </c>
      <c r="BX218">
        <f t="shared" si="108"/>
        <v>0</v>
      </c>
      <c r="CE218">
        <f t="shared" si="109"/>
        <v>0</v>
      </c>
      <c r="CL218">
        <f t="shared" si="110"/>
        <v>0</v>
      </c>
      <c r="CS218">
        <f t="shared" si="111"/>
        <v>0</v>
      </c>
      <c r="CZ218">
        <f t="shared" si="112"/>
        <v>1</v>
      </c>
      <c r="DC218">
        <v>1</v>
      </c>
      <c r="DG218">
        <f t="shared" si="113"/>
        <v>0</v>
      </c>
      <c r="DP218">
        <f t="shared" si="114"/>
        <v>0</v>
      </c>
      <c r="DW218">
        <f t="shared" si="115"/>
        <v>0</v>
      </c>
      <c r="EF218">
        <f t="shared" si="116"/>
        <v>0</v>
      </c>
      <c r="EO218">
        <f t="shared" si="117"/>
        <v>0</v>
      </c>
      <c r="EV218">
        <f t="shared" si="118"/>
        <v>0</v>
      </c>
      <c r="FE218">
        <f t="shared" si="119"/>
        <v>0</v>
      </c>
      <c r="FL218">
        <f t="shared" si="91"/>
        <v>0</v>
      </c>
      <c r="FS218">
        <f t="shared" si="92"/>
        <v>0</v>
      </c>
      <c r="GA218">
        <f t="shared" si="93"/>
        <v>0</v>
      </c>
      <c r="GJ218">
        <f t="shared" si="94"/>
        <v>0</v>
      </c>
      <c r="GS218">
        <f t="shared" si="95"/>
        <v>0</v>
      </c>
      <c r="HA218">
        <f t="shared" si="96"/>
        <v>0</v>
      </c>
      <c r="HI218">
        <f t="shared" si="97"/>
        <v>0</v>
      </c>
    </row>
    <row r="219" spans="1:217">
      <c r="A219" t="s">
        <v>359</v>
      </c>
      <c r="B219">
        <v>7</v>
      </c>
      <c r="C219">
        <v>17</v>
      </c>
      <c r="D219">
        <v>3</v>
      </c>
      <c r="E219">
        <f t="shared" si="90"/>
        <v>27</v>
      </c>
      <c r="F219">
        <f t="shared" si="98"/>
        <v>0</v>
      </c>
      <c r="M219">
        <f t="shared" si="99"/>
        <v>0</v>
      </c>
      <c r="T219">
        <f t="shared" si="100"/>
        <v>0</v>
      </c>
      <c r="AA219">
        <f t="shared" si="101"/>
        <v>0</v>
      </c>
      <c r="AH219">
        <f t="shared" si="102"/>
        <v>0</v>
      </c>
      <c r="AO219">
        <f t="shared" si="103"/>
        <v>0</v>
      </c>
      <c r="AV219">
        <f t="shared" si="104"/>
        <v>0</v>
      </c>
      <c r="BC219">
        <f t="shared" si="105"/>
        <v>0</v>
      </c>
      <c r="BJ219">
        <f t="shared" si="106"/>
        <v>0</v>
      </c>
      <c r="BQ219">
        <f t="shared" si="107"/>
        <v>0</v>
      </c>
      <c r="BX219">
        <f t="shared" si="108"/>
        <v>0</v>
      </c>
      <c r="CE219">
        <f t="shared" si="109"/>
        <v>0</v>
      </c>
      <c r="CL219">
        <f t="shared" si="110"/>
        <v>0</v>
      </c>
      <c r="CS219">
        <f t="shared" si="111"/>
        <v>0</v>
      </c>
      <c r="CZ219">
        <f t="shared" si="112"/>
        <v>0</v>
      </c>
      <c r="DG219">
        <f t="shared" si="113"/>
        <v>0</v>
      </c>
      <c r="DP219">
        <f t="shared" si="114"/>
        <v>0</v>
      </c>
      <c r="DW219">
        <f t="shared" si="115"/>
        <v>0</v>
      </c>
      <c r="EF219">
        <f t="shared" si="116"/>
        <v>1</v>
      </c>
      <c r="EJ219">
        <v>1</v>
      </c>
      <c r="EO219">
        <f t="shared" si="117"/>
        <v>0</v>
      </c>
      <c r="EV219">
        <f t="shared" si="118"/>
        <v>0</v>
      </c>
      <c r="FE219">
        <f t="shared" si="119"/>
        <v>0</v>
      </c>
      <c r="FL219">
        <f t="shared" si="91"/>
        <v>0</v>
      </c>
      <c r="FS219">
        <f t="shared" si="92"/>
        <v>0</v>
      </c>
      <c r="GA219">
        <f t="shared" si="93"/>
        <v>0</v>
      </c>
      <c r="GJ219">
        <f t="shared" si="94"/>
        <v>0</v>
      </c>
      <c r="GS219">
        <f t="shared" si="95"/>
        <v>0</v>
      </c>
      <c r="HA219">
        <f t="shared" si="96"/>
        <v>0</v>
      </c>
      <c r="HI219">
        <f t="shared" si="97"/>
        <v>0</v>
      </c>
    </row>
    <row r="220" spans="1:217">
      <c r="A220" t="s">
        <v>230</v>
      </c>
      <c r="B220">
        <v>7</v>
      </c>
      <c r="C220">
        <v>23</v>
      </c>
      <c r="D220">
        <v>7</v>
      </c>
      <c r="E220">
        <f t="shared" si="90"/>
        <v>37</v>
      </c>
      <c r="F220">
        <f t="shared" si="98"/>
        <v>0</v>
      </c>
      <c r="M220">
        <f t="shared" si="99"/>
        <v>0</v>
      </c>
      <c r="T220">
        <f t="shared" si="100"/>
        <v>0</v>
      </c>
      <c r="AA220">
        <f t="shared" si="101"/>
        <v>0</v>
      </c>
      <c r="AH220">
        <f t="shared" si="102"/>
        <v>0</v>
      </c>
      <c r="AO220">
        <f t="shared" si="103"/>
        <v>0</v>
      </c>
      <c r="AV220">
        <f t="shared" si="104"/>
        <v>0</v>
      </c>
      <c r="BC220">
        <f t="shared" si="105"/>
        <v>0</v>
      </c>
      <c r="BJ220">
        <f t="shared" si="106"/>
        <v>0</v>
      </c>
      <c r="BQ220">
        <f t="shared" si="107"/>
        <v>0</v>
      </c>
      <c r="BX220">
        <f t="shared" si="108"/>
        <v>0</v>
      </c>
      <c r="CE220">
        <f t="shared" si="109"/>
        <v>0</v>
      </c>
      <c r="CL220">
        <f t="shared" si="110"/>
        <v>0</v>
      </c>
      <c r="CS220">
        <f t="shared" si="111"/>
        <v>0</v>
      </c>
      <c r="CZ220">
        <f t="shared" si="112"/>
        <v>0</v>
      </c>
      <c r="DG220">
        <f t="shared" si="113"/>
        <v>0</v>
      </c>
      <c r="DP220">
        <f t="shared" si="114"/>
        <v>0</v>
      </c>
      <c r="DW220">
        <f t="shared" si="115"/>
        <v>0</v>
      </c>
      <c r="EF220">
        <f t="shared" si="116"/>
        <v>0</v>
      </c>
      <c r="EO220">
        <f t="shared" si="117"/>
        <v>0</v>
      </c>
      <c r="EV220">
        <f t="shared" si="118"/>
        <v>0</v>
      </c>
      <c r="FE220">
        <f t="shared" si="119"/>
        <v>0</v>
      </c>
      <c r="FL220">
        <f t="shared" si="91"/>
        <v>0</v>
      </c>
      <c r="FS220">
        <f t="shared" si="92"/>
        <v>0</v>
      </c>
      <c r="GA220">
        <f t="shared" si="93"/>
        <v>0</v>
      </c>
      <c r="GJ220">
        <f t="shared" si="94"/>
        <v>1</v>
      </c>
      <c r="GR220">
        <v>1</v>
      </c>
      <c r="GS220">
        <f t="shared" si="95"/>
        <v>0</v>
      </c>
      <c r="HA220">
        <f t="shared" si="96"/>
        <v>0</v>
      </c>
      <c r="HI220">
        <f t="shared" si="97"/>
        <v>0</v>
      </c>
    </row>
    <row r="221" spans="1:217">
      <c r="A221" t="s">
        <v>229</v>
      </c>
      <c r="B221">
        <v>7</v>
      </c>
      <c r="C221">
        <v>24</v>
      </c>
      <c r="D221">
        <v>8</v>
      </c>
      <c r="E221">
        <f t="shared" si="90"/>
        <v>39</v>
      </c>
      <c r="F221">
        <f t="shared" si="98"/>
        <v>0</v>
      </c>
      <c r="M221">
        <f t="shared" si="99"/>
        <v>0</v>
      </c>
      <c r="T221">
        <f t="shared" si="100"/>
        <v>0</v>
      </c>
      <c r="AA221">
        <f t="shared" si="101"/>
        <v>0</v>
      </c>
      <c r="AH221">
        <f t="shared" si="102"/>
        <v>0</v>
      </c>
      <c r="AO221">
        <f t="shared" si="103"/>
        <v>0</v>
      </c>
      <c r="AV221">
        <f t="shared" si="104"/>
        <v>0</v>
      </c>
      <c r="BC221">
        <f t="shared" si="105"/>
        <v>0</v>
      </c>
      <c r="BJ221">
        <f t="shared" si="106"/>
        <v>0</v>
      </c>
      <c r="BQ221">
        <f t="shared" si="107"/>
        <v>0</v>
      </c>
      <c r="BX221">
        <f t="shared" si="108"/>
        <v>0</v>
      </c>
      <c r="CE221">
        <f t="shared" si="109"/>
        <v>0</v>
      </c>
      <c r="CL221">
        <f t="shared" si="110"/>
        <v>0</v>
      </c>
      <c r="CS221">
        <f t="shared" si="111"/>
        <v>0</v>
      </c>
      <c r="CZ221">
        <f t="shared" si="112"/>
        <v>0</v>
      </c>
      <c r="DG221">
        <f t="shared" si="113"/>
        <v>0</v>
      </c>
      <c r="DP221">
        <f t="shared" si="114"/>
        <v>0</v>
      </c>
      <c r="DW221">
        <f t="shared" si="115"/>
        <v>0</v>
      </c>
      <c r="EF221">
        <f t="shared" si="116"/>
        <v>0</v>
      </c>
      <c r="EO221">
        <f t="shared" si="117"/>
        <v>0</v>
      </c>
      <c r="EV221">
        <f t="shared" si="118"/>
        <v>0</v>
      </c>
      <c r="FE221">
        <f t="shared" si="119"/>
        <v>0</v>
      </c>
      <c r="FL221">
        <f t="shared" si="91"/>
        <v>1</v>
      </c>
      <c r="FO221">
        <v>1</v>
      </c>
      <c r="FS221">
        <f t="shared" si="92"/>
        <v>0</v>
      </c>
      <c r="GA221">
        <f t="shared" si="93"/>
        <v>0</v>
      </c>
      <c r="GJ221">
        <f t="shared" si="94"/>
        <v>0</v>
      </c>
      <c r="GS221">
        <f t="shared" si="95"/>
        <v>0</v>
      </c>
      <c r="HA221">
        <f t="shared" si="96"/>
        <v>0</v>
      </c>
      <c r="HI221">
        <f t="shared" si="97"/>
        <v>0</v>
      </c>
    </row>
    <row r="222" spans="1:217">
      <c r="A222" t="s">
        <v>228</v>
      </c>
      <c r="B222">
        <v>8</v>
      </c>
      <c r="C222">
        <v>1</v>
      </c>
      <c r="D222">
        <v>0</v>
      </c>
      <c r="E222">
        <f t="shared" si="90"/>
        <v>9</v>
      </c>
      <c r="F222">
        <f t="shared" si="98"/>
        <v>0</v>
      </c>
      <c r="M222">
        <f t="shared" si="99"/>
        <v>0</v>
      </c>
      <c r="T222">
        <f t="shared" si="100"/>
        <v>0</v>
      </c>
      <c r="AA222">
        <f t="shared" si="101"/>
        <v>0</v>
      </c>
      <c r="AH222">
        <f t="shared" si="102"/>
        <v>0</v>
      </c>
      <c r="AO222">
        <f t="shared" si="103"/>
        <v>0</v>
      </c>
      <c r="AV222">
        <f t="shared" si="104"/>
        <v>0</v>
      </c>
      <c r="BC222">
        <f t="shared" si="105"/>
        <v>0</v>
      </c>
      <c r="BJ222">
        <f t="shared" si="106"/>
        <v>0</v>
      </c>
      <c r="BQ222">
        <f t="shared" si="107"/>
        <v>0</v>
      </c>
      <c r="BX222">
        <f t="shared" si="108"/>
        <v>0</v>
      </c>
      <c r="CE222">
        <f t="shared" si="109"/>
        <v>0</v>
      </c>
      <c r="CL222">
        <f t="shared" si="110"/>
        <v>0</v>
      </c>
      <c r="CS222">
        <f t="shared" si="111"/>
        <v>0</v>
      </c>
      <c r="CZ222">
        <f t="shared" si="112"/>
        <v>1</v>
      </c>
      <c r="DE222">
        <v>1</v>
      </c>
      <c r="DG222">
        <f t="shared" si="113"/>
        <v>0</v>
      </c>
      <c r="DP222">
        <f t="shared" si="114"/>
        <v>0</v>
      </c>
      <c r="DW222">
        <f t="shared" si="115"/>
        <v>0</v>
      </c>
      <c r="EF222">
        <f t="shared" si="116"/>
        <v>0</v>
      </c>
      <c r="EO222">
        <f t="shared" si="117"/>
        <v>0</v>
      </c>
      <c r="EV222">
        <f t="shared" si="118"/>
        <v>0</v>
      </c>
      <c r="FE222">
        <f t="shared" si="119"/>
        <v>1</v>
      </c>
      <c r="FH222">
        <v>1</v>
      </c>
      <c r="FL222">
        <f t="shared" si="91"/>
        <v>0</v>
      </c>
      <c r="FS222">
        <f t="shared" si="92"/>
        <v>0</v>
      </c>
      <c r="GA222">
        <f t="shared" si="93"/>
        <v>0</v>
      </c>
      <c r="GJ222">
        <f t="shared" si="94"/>
        <v>0</v>
      </c>
      <c r="GS222">
        <f t="shared" si="95"/>
        <v>0</v>
      </c>
      <c r="HA222">
        <f t="shared" si="96"/>
        <v>0</v>
      </c>
      <c r="HI222">
        <f t="shared" si="97"/>
        <v>0</v>
      </c>
    </row>
    <row r="223" spans="1:217">
      <c r="A223" t="s">
        <v>227</v>
      </c>
      <c r="B223">
        <v>8</v>
      </c>
      <c r="C223">
        <v>2</v>
      </c>
      <c r="D223">
        <v>0</v>
      </c>
      <c r="E223">
        <f t="shared" si="90"/>
        <v>10</v>
      </c>
      <c r="F223">
        <f t="shared" si="98"/>
        <v>0</v>
      </c>
      <c r="M223">
        <f t="shared" si="99"/>
        <v>0</v>
      </c>
      <c r="T223">
        <f t="shared" si="100"/>
        <v>0</v>
      </c>
      <c r="AA223">
        <f t="shared" si="101"/>
        <v>0</v>
      </c>
      <c r="AH223">
        <f t="shared" si="102"/>
        <v>0</v>
      </c>
      <c r="AO223">
        <f t="shared" si="103"/>
        <v>0</v>
      </c>
      <c r="AV223">
        <f t="shared" si="104"/>
        <v>0</v>
      </c>
      <c r="BC223">
        <f t="shared" si="105"/>
        <v>0</v>
      </c>
      <c r="BJ223">
        <f t="shared" si="106"/>
        <v>0</v>
      </c>
      <c r="BQ223">
        <f t="shared" si="107"/>
        <v>0</v>
      </c>
      <c r="BX223">
        <f t="shared" si="108"/>
        <v>0</v>
      </c>
      <c r="CE223">
        <f t="shared" si="109"/>
        <v>0</v>
      </c>
      <c r="CL223">
        <f t="shared" si="110"/>
        <v>0</v>
      </c>
      <c r="CS223">
        <f t="shared" si="111"/>
        <v>0</v>
      </c>
      <c r="CZ223">
        <f t="shared" si="112"/>
        <v>0</v>
      </c>
      <c r="DG223">
        <f t="shared" si="113"/>
        <v>0</v>
      </c>
      <c r="DP223">
        <f t="shared" si="114"/>
        <v>0</v>
      </c>
      <c r="DW223">
        <f t="shared" si="115"/>
        <v>1</v>
      </c>
      <c r="ED223">
        <v>1</v>
      </c>
      <c r="EF223">
        <f t="shared" si="116"/>
        <v>0</v>
      </c>
      <c r="EO223">
        <f t="shared" si="117"/>
        <v>0</v>
      </c>
      <c r="EV223">
        <f t="shared" si="118"/>
        <v>0</v>
      </c>
      <c r="FE223">
        <f t="shared" si="119"/>
        <v>0</v>
      </c>
      <c r="FL223">
        <f t="shared" si="91"/>
        <v>1</v>
      </c>
      <c r="FM223">
        <v>1</v>
      </c>
      <c r="FS223">
        <f t="shared" si="92"/>
        <v>0</v>
      </c>
      <c r="GA223">
        <f t="shared" si="93"/>
        <v>0</v>
      </c>
      <c r="GJ223">
        <f t="shared" si="94"/>
        <v>0</v>
      </c>
      <c r="GS223">
        <f t="shared" si="95"/>
        <v>0</v>
      </c>
      <c r="HA223">
        <f t="shared" si="96"/>
        <v>0</v>
      </c>
      <c r="HI223">
        <f t="shared" si="97"/>
        <v>0</v>
      </c>
    </row>
    <row r="224" spans="1:217">
      <c r="A224" t="s">
        <v>226</v>
      </c>
      <c r="B224">
        <v>8</v>
      </c>
      <c r="C224">
        <v>5</v>
      </c>
      <c r="D224">
        <v>0</v>
      </c>
      <c r="E224">
        <f t="shared" si="90"/>
        <v>13</v>
      </c>
      <c r="F224">
        <f t="shared" si="98"/>
        <v>0</v>
      </c>
      <c r="M224">
        <f t="shared" si="99"/>
        <v>0</v>
      </c>
      <c r="T224">
        <f t="shared" si="100"/>
        <v>0</v>
      </c>
      <c r="AA224">
        <f t="shared" si="101"/>
        <v>0</v>
      </c>
      <c r="AH224">
        <f t="shared" si="102"/>
        <v>0</v>
      </c>
      <c r="AO224">
        <f t="shared" si="103"/>
        <v>0</v>
      </c>
      <c r="AV224">
        <f t="shared" si="104"/>
        <v>0</v>
      </c>
      <c r="BC224">
        <f t="shared" si="105"/>
        <v>0</v>
      </c>
      <c r="BJ224">
        <f t="shared" si="106"/>
        <v>0</v>
      </c>
      <c r="BQ224">
        <f t="shared" si="107"/>
        <v>0</v>
      </c>
      <c r="BX224">
        <f t="shared" si="108"/>
        <v>0</v>
      </c>
      <c r="CE224">
        <f t="shared" si="109"/>
        <v>0</v>
      </c>
      <c r="CL224">
        <f t="shared" si="110"/>
        <v>0</v>
      </c>
      <c r="CS224">
        <f t="shared" si="111"/>
        <v>0</v>
      </c>
      <c r="CZ224">
        <f t="shared" si="112"/>
        <v>0</v>
      </c>
      <c r="DG224">
        <f t="shared" si="113"/>
        <v>0</v>
      </c>
      <c r="DP224">
        <f t="shared" si="114"/>
        <v>0</v>
      </c>
      <c r="DW224">
        <f t="shared" si="115"/>
        <v>1</v>
      </c>
      <c r="EC224">
        <v>1</v>
      </c>
      <c r="EF224">
        <f t="shared" si="116"/>
        <v>0</v>
      </c>
      <c r="EO224">
        <f t="shared" si="117"/>
        <v>0</v>
      </c>
      <c r="EV224">
        <f t="shared" si="118"/>
        <v>0</v>
      </c>
      <c r="FE224">
        <f t="shared" si="119"/>
        <v>0</v>
      </c>
      <c r="FL224">
        <f t="shared" si="91"/>
        <v>0</v>
      </c>
      <c r="FS224">
        <f t="shared" si="92"/>
        <v>0</v>
      </c>
      <c r="GA224">
        <f t="shared" si="93"/>
        <v>0</v>
      </c>
      <c r="GJ224">
        <f t="shared" si="94"/>
        <v>0</v>
      </c>
      <c r="GS224">
        <f t="shared" si="95"/>
        <v>0</v>
      </c>
      <c r="HA224">
        <f t="shared" si="96"/>
        <v>0</v>
      </c>
      <c r="HI224">
        <f t="shared" si="97"/>
        <v>0</v>
      </c>
    </row>
    <row r="225" spans="1:223">
      <c r="A225" t="s">
        <v>225</v>
      </c>
      <c r="B225">
        <v>8</v>
      </c>
      <c r="C225">
        <v>7</v>
      </c>
      <c r="D225">
        <v>3</v>
      </c>
      <c r="E225">
        <f t="shared" si="90"/>
        <v>18</v>
      </c>
      <c r="F225">
        <f t="shared" si="98"/>
        <v>0</v>
      </c>
      <c r="M225">
        <f t="shared" si="99"/>
        <v>0</v>
      </c>
      <c r="T225">
        <f t="shared" si="100"/>
        <v>0</v>
      </c>
      <c r="AA225">
        <f t="shared" si="101"/>
        <v>0</v>
      </c>
      <c r="AH225">
        <f t="shared" si="102"/>
        <v>0</v>
      </c>
      <c r="AO225">
        <f t="shared" si="103"/>
        <v>0</v>
      </c>
      <c r="AV225">
        <f t="shared" si="104"/>
        <v>0</v>
      </c>
      <c r="BC225">
        <f t="shared" si="105"/>
        <v>0</v>
      </c>
      <c r="BJ225">
        <f t="shared" si="106"/>
        <v>0</v>
      </c>
      <c r="BQ225">
        <f t="shared" si="107"/>
        <v>0</v>
      </c>
      <c r="BX225">
        <f t="shared" si="108"/>
        <v>0</v>
      </c>
      <c r="CE225">
        <f t="shared" si="109"/>
        <v>0</v>
      </c>
      <c r="CL225">
        <f t="shared" si="110"/>
        <v>0</v>
      </c>
      <c r="CS225">
        <f t="shared" si="111"/>
        <v>0</v>
      </c>
      <c r="CZ225">
        <f t="shared" si="112"/>
        <v>0</v>
      </c>
      <c r="DG225">
        <f t="shared" si="113"/>
        <v>0</v>
      </c>
      <c r="DP225">
        <f t="shared" si="114"/>
        <v>0</v>
      </c>
      <c r="DW225">
        <f t="shared" si="115"/>
        <v>0</v>
      </c>
      <c r="EF225">
        <f t="shared" si="116"/>
        <v>1</v>
      </c>
      <c r="EG225">
        <v>1</v>
      </c>
      <c r="EO225">
        <f t="shared" si="117"/>
        <v>1</v>
      </c>
      <c r="EP225">
        <v>1</v>
      </c>
      <c r="EV225">
        <f t="shared" si="118"/>
        <v>0</v>
      </c>
      <c r="FE225">
        <f t="shared" si="119"/>
        <v>0</v>
      </c>
      <c r="FL225">
        <f t="shared" si="91"/>
        <v>0</v>
      </c>
      <c r="FS225">
        <f t="shared" si="92"/>
        <v>0</v>
      </c>
      <c r="GA225">
        <f t="shared" si="93"/>
        <v>0</v>
      </c>
      <c r="GJ225">
        <f t="shared" si="94"/>
        <v>0</v>
      </c>
      <c r="GS225">
        <f t="shared" si="95"/>
        <v>0</v>
      </c>
      <c r="HA225">
        <f t="shared" si="96"/>
        <v>0</v>
      </c>
      <c r="HI225">
        <f t="shared" si="97"/>
        <v>0</v>
      </c>
    </row>
    <row r="226" spans="1:223">
      <c r="A226" t="s">
        <v>224</v>
      </c>
      <c r="B226">
        <v>8</v>
      </c>
      <c r="C226">
        <v>8</v>
      </c>
      <c r="D226">
        <v>0</v>
      </c>
      <c r="E226">
        <f t="shared" si="90"/>
        <v>16</v>
      </c>
      <c r="F226">
        <f t="shared" si="98"/>
        <v>0</v>
      </c>
      <c r="M226">
        <f t="shared" si="99"/>
        <v>0</v>
      </c>
      <c r="T226">
        <f t="shared" si="100"/>
        <v>0</v>
      </c>
      <c r="AA226">
        <f t="shared" si="101"/>
        <v>0</v>
      </c>
      <c r="AH226">
        <f t="shared" si="102"/>
        <v>0</v>
      </c>
      <c r="AO226">
        <f t="shared" si="103"/>
        <v>0</v>
      </c>
      <c r="AV226">
        <f t="shared" si="104"/>
        <v>0</v>
      </c>
      <c r="BC226">
        <f t="shared" si="105"/>
        <v>0</v>
      </c>
      <c r="BJ226">
        <f t="shared" si="106"/>
        <v>0</v>
      </c>
      <c r="BQ226">
        <f t="shared" si="107"/>
        <v>0</v>
      </c>
      <c r="BX226">
        <f t="shared" si="108"/>
        <v>0</v>
      </c>
      <c r="CE226">
        <f t="shared" si="109"/>
        <v>0</v>
      </c>
      <c r="CL226">
        <f t="shared" si="110"/>
        <v>0</v>
      </c>
      <c r="CS226">
        <f t="shared" si="111"/>
        <v>0</v>
      </c>
      <c r="CZ226">
        <f t="shared" si="112"/>
        <v>0</v>
      </c>
      <c r="DG226">
        <f t="shared" si="113"/>
        <v>0</v>
      </c>
      <c r="DP226">
        <f t="shared" si="114"/>
        <v>0</v>
      </c>
      <c r="DW226">
        <f t="shared" si="115"/>
        <v>0</v>
      </c>
      <c r="EF226">
        <f t="shared" si="116"/>
        <v>0</v>
      </c>
      <c r="EO226">
        <f t="shared" si="117"/>
        <v>0</v>
      </c>
      <c r="EV226">
        <f t="shared" si="118"/>
        <v>0</v>
      </c>
      <c r="FE226">
        <f t="shared" si="119"/>
        <v>1</v>
      </c>
      <c r="FI226">
        <v>1</v>
      </c>
      <c r="FL226">
        <f t="shared" si="91"/>
        <v>0</v>
      </c>
      <c r="FS226">
        <f t="shared" si="92"/>
        <v>0</v>
      </c>
      <c r="GA226">
        <f t="shared" si="93"/>
        <v>0</v>
      </c>
      <c r="GJ226">
        <f t="shared" si="94"/>
        <v>0</v>
      </c>
      <c r="GS226">
        <f t="shared" si="95"/>
        <v>0</v>
      </c>
      <c r="HA226">
        <f t="shared" si="96"/>
        <v>0</v>
      </c>
      <c r="HI226">
        <f t="shared" si="97"/>
        <v>0</v>
      </c>
    </row>
    <row r="227" spans="1:223">
      <c r="A227" t="s">
        <v>223</v>
      </c>
      <c r="B227">
        <v>8</v>
      </c>
      <c r="C227">
        <v>8</v>
      </c>
      <c r="D227">
        <v>1</v>
      </c>
      <c r="E227">
        <f t="shared" si="90"/>
        <v>17</v>
      </c>
      <c r="F227">
        <f t="shared" si="98"/>
        <v>0</v>
      </c>
      <c r="M227">
        <f t="shared" si="99"/>
        <v>0</v>
      </c>
      <c r="T227">
        <f t="shared" si="100"/>
        <v>0</v>
      </c>
      <c r="AA227">
        <f t="shared" si="101"/>
        <v>0</v>
      </c>
      <c r="AH227">
        <f t="shared" si="102"/>
        <v>0</v>
      </c>
      <c r="AO227">
        <f t="shared" si="103"/>
        <v>0</v>
      </c>
      <c r="AV227">
        <f t="shared" si="104"/>
        <v>0</v>
      </c>
      <c r="BC227">
        <f t="shared" si="105"/>
        <v>0</v>
      </c>
      <c r="BJ227">
        <f t="shared" si="106"/>
        <v>0</v>
      </c>
      <c r="BQ227">
        <f t="shared" si="107"/>
        <v>0</v>
      </c>
      <c r="BX227">
        <f t="shared" si="108"/>
        <v>0</v>
      </c>
      <c r="CE227">
        <f t="shared" si="109"/>
        <v>0</v>
      </c>
      <c r="CL227">
        <f t="shared" si="110"/>
        <v>0</v>
      </c>
      <c r="CS227">
        <f t="shared" si="111"/>
        <v>0</v>
      </c>
      <c r="CZ227">
        <f t="shared" si="112"/>
        <v>0</v>
      </c>
      <c r="DG227">
        <f t="shared" si="113"/>
        <v>0</v>
      </c>
      <c r="DP227">
        <f t="shared" si="114"/>
        <v>0</v>
      </c>
      <c r="DW227">
        <f t="shared" si="115"/>
        <v>0</v>
      </c>
      <c r="EF227">
        <f t="shared" si="116"/>
        <v>1</v>
      </c>
      <c r="EJ227">
        <v>1</v>
      </c>
      <c r="EO227">
        <f t="shared" si="117"/>
        <v>0</v>
      </c>
      <c r="EV227">
        <f t="shared" si="118"/>
        <v>0</v>
      </c>
      <c r="FE227">
        <f t="shared" si="119"/>
        <v>0</v>
      </c>
      <c r="FL227">
        <f t="shared" si="91"/>
        <v>0</v>
      </c>
      <c r="FS227">
        <f t="shared" si="92"/>
        <v>0</v>
      </c>
      <c r="GA227">
        <f t="shared" si="93"/>
        <v>0</v>
      </c>
      <c r="GJ227">
        <f t="shared" si="94"/>
        <v>0</v>
      </c>
      <c r="GS227">
        <f t="shared" si="95"/>
        <v>0</v>
      </c>
      <c r="HA227">
        <f t="shared" si="96"/>
        <v>0</v>
      </c>
      <c r="HI227">
        <f t="shared" si="97"/>
        <v>0</v>
      </c>
    </row>
    <row r="228" spans="1:223">
      <c r="A228" t="s">
        <v>222</v>
      </c>
      <c r="B228">
        <v>8</v>
      </c>
      <c r="C228">
        <v>10</v>
      </c>
      <c r="D228">
        <v>1</v>
      </c>
      <c r="E228">
        <f t="shared" si="90"/>
        <v>19</v>
      </c>
      <c r="F228">
        <f t="shared" si="98"/>
        <v>0</v>
      </c>
      <c r="M228">
        <f t="shared" si="99"/>
        <v>0</v>
      </c>
      <c r="T228">
        <f t="shared" si="100"/>
        <v>0</v>
      </c>
      <c r="AA228">
        <f t="shared" si="101"/>
        <v>0</v>
      </c>
      <c r="AH228">
        <f t="shared" si="102"/>
        <v>0</v>
      </c>
      <c r="AO228">
        <f t="shared" si="103"/>
        <v>0</v>
      </c>
      <c r="AV228">
        <f t="shared" si="104"/>
        <v>0</v>
      </c>
      <c r="BC228">
        <f t="shared" si="105"/>
        <v>0</v>
      </c>
      <c r="BJ228">
        <f t="shared" si="106"/>
        <v>0</v>
      </c>
      <c r="BQ228">
        <f t="shared" si="107"/>
        <v>0</v>
      </c>
      <c r="BX228">
        <f t="shared" si="108"/>
        <v>0</v>
      </c>
      <c r="CE228">
        <f t="shared" si="109"/>
        <v>0</v>
      </c>
      <c r="CL228">
        <f t="shared" si="110"/>
        <v>0</v>
      </c>
      <c r="CS228">
        <f t="shared" si="111"/>
        <v>0</v>
      </c>
      <c r="CZ228">
        <f t="shared" si="112"/>
        <v>0</v>
      </c>
      <c r="DG228">
        <f t="shared" si="113"/>
        <v>0</v>
      </c>
      <c r="DP228">
        <f t="shared" si="114"/>
        <v>0</v>
      </c>
      <c r="DW228">
        <f t="shared" si="115"/>
        <v>0</v>
      </c>
      <c r="EF228">
        <f t="shared" si="116"/>
        <v>0</v>
      </c>
      <c r="EO228">
        <f t="shared" si="117"/>
        <v>0</v>
      </c>
      <c r="EV228">
        <f t="shared" si="118"/>
        <v>0</v>
      </c>
      <c r="FE228">
        <f t="shared" si="119"/>
        <v>0</v>
      </c>
      <c r="FL228">
        <f t="shared" si="91"/>
        <v>0</v>
      </c>
      <c r="FS228">
        <f t="shared" si="92"/>
        <v>0</v>
      </c>
      <c r="GA228">
        <f t="shared" si="93"/>
        <v>0</v>
      </c>
      <c r="GJ228">
        <f t="shared" si="94"/>
        <v>0</v>
      </c>
      <c r="GS228">
        <f t="shared" si="95"/>
        <v>0</v>
      </c>
      <c r="HA228">
        <f t="shared" si="96"/>
        <v>0</v>
      </c>
      <c r="HI228">
        <f t="shared" si="97"/>
        <v>1</v>
      </c>
      <c r="HJ228">
        <v>1</v>
      </c>
    </row>
    <row r="229" spans="1:223">
      <c r="A229" t="s">
        <v>221</v>
      </c>
      <c r="B229">
        <v>8</v>
      </c>
      <c r="C229">
        <v>12</v>
      </c>
      <c r="D229">
        <v>3</v>
      </c>
      <c r="E229">
        <f t="shared" si="90"/>
        <v>23</v>
      </c>
      <c r="F229">
        <f t="shared" si="98"/>
        <v>0</v>
      </c>
      <c r="M229">
        <f t="shared" si="99"/>
        <v>0</v>
      </c>
      <c r="T229">
        <f t="shared" si="100"/>
        <v>0</v>
      </c>
      <c r="AA229">
        <f t="shared" si="101"/>
        <v>0</v>
      </c>
      <c r="AH229">
        <f t="shared" si="102"/>
        <v>0</v>
      </c>
      <c r="AO229">
        <f t="shared" si="103"/>
        <v>0</v>
      </c>
      <c r="AV229">
        <f t="shared" si="104"/>
        <v>0</v>
      </c>
      <c r="BC229">
        <f t="shared" si="105"/>
        <v>0</v>
      </c>
      <c r="BJ229">
        <f t="shared" si="106"/>
        <v>0</v>
      </c>
      <c r="BQ229">
        <f t="shared" si="107"/>
        <v>0</v>
      </c>
      <c r="BX229">
        <f t="shared" si="108"/>
        <v>0</v>
      </c>
      <c r="CE229">
        <f t="shared" si="109"/>
        <v>0</v>
      </c>
      <c r="CL229">
        <f t="shared" si="110"/>
        <v>0</v>
      </c>
      <c r="CS229">
        <f t="shared" si="111"/>
        <v>0</v>
      </c>
      <c r="CZ229">
        <f t="shared" si="112"/>
        <v>0</v>
      </c>
      <c r="DG229">
        <f t="shared" si="113"/>
        <v>0</v>
      </c>
      <c r="DP229">
        <f t="shared" si="114"/>
        <v>0</v>
      </c>
      <c r="DW229">
        <f t="shared" si="115"/>
        <v>0</v>
      </c>
      <c r="EF229">
        <f t="shared" si="116"/>
        <v>0</v>
      </c>
      <c r="EO229">
        <f t="shared" si="117"/>
        <v>0</v>
      </c>
      <c r="EV229">
        <f t="shared" si="118"/>
        <v>1</v>
      </c>
      <c r="EW229">
        <v>1</v>
      </c>
      <c r="FE229">
        <f t="shared" si="119"/>
        <v>0</v>
      </c>
      <c r="FL229">
        <f t="shared" si="91"/>
        <v>0</v>
      </c>
      <c r="FS229">
        <f t="shared" si="92"/>
        <v>0</v>
      </c>
      <c r="GA229">
        <f t="shared" si="93"/>
        <v>0</v>
      </c>
      <c r="GJ229">
        <f t="shared" si="94"/>
        <v>0</v>
      </c>
      <c r="GS229">
        <f t="shared" si="95"/>
        <v>0</v>
      </c>
      <c r="HA229">
        <f t="shared" si="96"/>
        <v>0</v>
      </c>
      <c r="HI229">
        <f t="shared" si="97"/>
        <v>0</v>
      </c>
    </row>
    <row r="230" spans="1:223">
      <c r="A230" t="s">
        <v>220</v>
      </c>
      <c r="B230">
        <v>8</v>
      </c>
      <c r="C230">
        <v>18</v>
      </c>
      <c r="D230">
        <v>0</v>
      </c>
      <c r="E230">
        <f t="shared" si="90"/>
        <v>26</v>
      </c>
      <c r="F230">
        <f t="shared" si="98"/>
        <v>0</v>
      </c>
      <c r="M230">
        <f t="shared" si="99"/>
        <v>0</v>
      </c>
      <c r="T230">
        <f t="shared" si="100"/>
        <v>0</v>
      </c>
      <c r="AA230">
        <f t="shared" si="101"/>
        <v>0</v>
      </c>
      <c r="AH230">
        <f t="shared" si="102"/>
        <v>0</v>
      </c>
      <c r="AO230">
        <f t="shared" si="103"/>
        <v>0</v>
      </c>
      <c r="AV230">
        <f t="shared" si="104"/>
        <v>0</v>
      </c>
      <c r="BC230">
        <f t="shared" si="105"/>
        <v>0</v>
      </c>
      <c r="BJ230">
        <f t="shared" si="106"/>
        <v>0</v>
      </c>
      <c r="BQ230">
        <f t="shared" si="107"/>
        <v>0</v>
      </c>
      <c r="BX230">
        <f t="shared" si="108"/>
        <v>0</v>
      </c>
      <c r="CE230">
        <f t="shared" si="109"/>
        <v>0</v>
      </c>
      <c r="CL230">
        <f t="shared" si="110"/>
        <v>0</v>
      </c>
      <c r="CS230">
        <f t="shared" si="111"/>
        <v>0</v>
      </c>
      <c r="CZ230">
        <f t="shared" si="112"/>
        <v>0</v>
      </c>
      <c r="DG230">
        <f t="shared" si="113"/>
        <v>0</v>
      </c>
      <c r="DP230">
        <f t="shared" si="114"/>
        <v>0</v>
      </c>
      <c r="DW230">
        <f t="shared" si="115"/>
        <v>0</v>
      </c>
      <c r="EF230">
        <f t="shared" si="116"/>
        <v>1</v>
      </c>
      <c r="EL230">
        <v>1</v>
      </c>
      <c r="EO230">
        <f t="shared" si="117"/>
        <v>0</v>
      </c>
      <c r="EV230">
        <f t="shared" si="118"/>
        <v>0</v>
      </c>
      <c r="FE230">
        <f t="shared" si="119"/>
        <v>0</v>
      </c>
      <c r="FL230">
        <f t="shared" si="91"/>
        <v>0</v>
      </c>
      <c r="FS230">
        <f t="shared" si="92"/>
        <v>0</v>
      </c>
      <c r="GA230">
        <f t="shared" si="93"/>
        <v>0</v>
      </c>
      <c r="GJ230">
        <f t="shared" si="94"/>
        <v>0</v>
      </c>
      <c r="GS230">
        <f t="shared" si="95"/>
        <v>0</v>
      </c>
      <c r="HA230">
        <f t="shared" si="96"/>
        <v>0</v>
      </c>
      <c r="HI230">
        <f t="shared" si="97"/>
        <v>0</v>
      </c>
    </row>
    <row r="231" spans="1:223">
      <c r="A231" t="s">
        <v>219</v>
      </c>
      <c r="B231">
        <v>8</v>
      </c>
      <c r="C231">
        <v>19</v>
      </c>
      <c r="D231">
        <v>0</v>
      </c>
      <c r="E231">
        <f t="shared" si="90"/>
        <v>27</v>
      </c>
      <c r="F231">
        <f t="shared" si="98"/>
        <v>0</v>
      </c>
      <c r="M231">
        <f t="shared" si="99"/>
        <v>0</v>
      </c>
      <c r="T231">
        <f t="shared" si="100"/>
        <v>0</v>
      </c>
      <c r="AA231">
        <f t="shared" si="101"/>
        <v>0</v>
      </c>
      <c r="AH231">
        <f t="shared" si="102"/>
        <v>0</v>
      </c>
      <c r="AO231">
        <f t="shared" si="103"/>
        <v>0</v>
      </c>
      <c r="AV231">
        <f t="shared" si="104"/>
        <v>0</v>
      </c>
      <c r="BC231">
        <f t="shared" si="105"/>
        <v>0</v>
      </c>
      <c r="BJ231">
        <f t="shared" si="106"/>
        <v>0</v>
      </c>
      <c r="BQ231">
        <f t="shared" si="107"/>
        <v>0</v>
      </c>
      <c r="BX231">
        <f t="shared" si="108"/>
        <v>0</v>
      </c>
      <c r="CE231">
        <f t="shared" si="109"/>
        <v>0</v>
      </c>
      <c r="CL231">
        <f t="shared" si="110"/>
        <v>0</v>
      </c>
      <c r="CS231">
        <f t="shared" si="111"/>
        <v>0</v>
      </c>
      <c r="CZ231">
        <f t="shared" si="112"/>
        <v>0</v>
      </c>
      <c r="DG231">
        <f t="shared" si="113"/>
        <v>0</v>
      </c>
      <c r="DP231">
        <f t="shared" si="114"/>
        <v>0</v>
      </c>
      <c r="DW231">
        <f t="shared" si="115"/>
        <v>0</v>
      </c>
      <c r="EF231">
        <f t="shared" si="116"/>
        <v>0</v>
      </c>
      <c r="EO231">
        <f t="shared" si="117"/>
        <v>0</v>
      </c>
      <c r="EV231">
        <f t="shared" si="118"/>
        <v>1</v>
      </c>
      <c r="EW231">
        <v>1</v>
      </c>
      <c r="FE231">
        <f t="shared" si="119"/>
        <v>0</v>
      </c>
      <c r="FL231">
        <f t="shared" si="91"/>
        <v>0</v>
      </c>
      <c r="FS231">
        <f t="shared" si="92"/>
        <v>0</v>
      </c>
      <c r="GA231">
        <f t="shared" si="93"/>
        <v>0</v>
      </c>
      <c r="GJ231">
        <f t="shared" si="94"/>
        <v>0</v>
      </c>
      <c r="GS231">
        <f t="shared" si="95"/>
        <v>0</v>
      </c>
      <c r="HA231">
        <f t="shared" si="96"/>
        <v>0</v>
      </c>
      <c r="HI231">
        <f t="shared" si="97"/>
        <v>0</v>
      </c>
    </row>
    <row r="232" spans="1:223">
      <c r="A232" t="s">
        <v>218</v>
      </c>
      <c r="B232">
        <v>8</v>
      </c>
      <c r="C232">
        <v>21</v>
      </c>
      <c r="D232">
        <v>5</v>
      </c>
      <c r="E232">
        <f t="shared" si="90"/>
        <v>34</v>
      </c>
      <c r="F232">
        <f t="shared" si="98"/>
        <v>0</v>
      </c>
      <c r="M232">
        <f t="shared" si="99"/>
        <v>0</v>
      </c>
      <c r="T232">
        <f t="shared" si="100"/>
        <v>0</v>
      </c>
      <c r="AA232">
        <f t="shared" si="101"/>
        <v>0</v>
      </c>
      <c r="AH232">
        <f t="shared" si="102"/>
        <v>0</v>
      </c>
      <c r="AO232">
        <f t="shared" si="103"/>
        <v>0</v>
      </c>
      <c r="AV232">
        <f t="shared" si="104"/>
        <v>0</v>
      </c>
      <c r="BC232">
        <f t="shared" si="105"/>
        <v>0</v>
      </c>
      <c r="BJ232">
        <f t="shared" si="106"/>
        <v>0</v>
      </c>
      <c r="BQ232">
        <f t="shared" si="107"/>
        <v>0</v>
      </c>
      <c r="BX232">
        <f t="shared" si="108"/>
        <v>0</v>
      </c>
      <c r="CE232">
        <f t="shared" si="109"/>
        <v>0</v>
      </c>
      <c r="CL232">
        <f t="shared" si="110"/>
        <v>0</v>
      </c>
      <c r="CS232">
        <f t="shared" si="111"/>
        <v>0</v>
      </c>
      <c r="CZ232">
        <f t="shared" si="112"/>
        <v>0</v>
      </c>
      <c r="DG232">
        <f t="shared" si="113"/>
        <v>0</v>
      </c>
      <c r="DP232">
        <f t="shared" si="114"/>
        <v>0</v>
      </c>
      <c r="DW232">
        <f t="shared" si="115"/>
        <v>0</v>
      </c>
      <c r="EF232">
        <f t="shared" si="116"/>
        <v>0</v>
      </c>
      <c r="EO232">
        <f t="shared" si="117"/>
        <v>0</v>
      </c>
      <c r="EV232">
        <f t="shared" si="118"/>
        <v>0</v>
      </c>
      <c r="FE232">
        <f t="shared" si="119"/>
        <v>0</v>
      </c>
      <c r="FL232">
        <f t="shared" si="91"/>
        <v>0</v>
      </c>
      <c r="FS232">
        <f t="shared" si="92"/>
        <v>0</v>
      </c>
      <c r="GA232">
        <f t="shared" si="93"/>
        <v>0</v>
      </c>
      <c r="GJ232">
        <f t="shared" si="94"/>
        <v>1</v>
      </c>
      <c r="GK232">
        <v>1</v>
      </c>
      <c r="GS232">
        <f t="shared" si="95"/>
        <v>0</v>
      </c>
      <c r="HA232">
        <f t="shared" si="96"/>
        <v>0</v>
      </c>
      <c r="HI232">
        <f t="shared" si="97"/>
        <v>0</v>
      </c>
    </row>
    <row r="233" spans="1:223">
      <c r="A233" t="s">
        <v>217</v>
      </c>
      <c r="B233">
        <v>8</v>
      </c>
      <c r="C233">
        <v>0</v>
      </c>
      <c r="D233">
        <v>2</v>
      </c>
      <c r="E233">
        <f t="shared" si="90"/>
        <v>10</v>
      </c>
      <c r="F233">
        <f t="shared" si="98"/>
        <v>0</v>
      </c>
      <c r="M233">
        <f t="shared" si="99"/>
        <v>0</v>
      </c>
      <c r="T233">
        <f t="shared" si="100"/>
        <v>0</v>
      </c>
      <c r="AA233">
        <f t="shared" si="101"/>
        <v>0</v>
      </c>
      <c r="AH233">
        <f t="shared" si="102"/>
        <v>0</v>
      </c>
      <c r="AO233">
        <f t="shared" si="103"/>
        <v>0</v>
      </c>
      <c r="AV233">
        <f t="shared" si="104"/>
        <v>0</v>
      </c>
      <c r="BC233">
        <f t="shared" si="105"/>
        <v>0</v>
      </c>
      <c r="BJ233">
        <f t="shared" si="106"/>
        <v>0</v>
      </c>
      <c r="BQ233">
        <f t="shared" si="107"/>
        <v>1</v>
      </c>
      <c r="BS233">
        <v>1</v>
      </c>
      <c r="BX233">
        <f t="shared" si="108"/>
        <v>0</v>
      </c>
      <c r="CE233">
        <f t="shared" si="109"/>
        <v>0</v>
      </c>
      <c r="CL233">
        <f t="shared" si="110"/>
        <v>0</v>
      </c>
      <c r="CS233">
        <f t="shared" si="111"/>
        <v>0</v>
      </c>
      <c r="CZ233">
        <f t="shared" si="112"/>
        <v>0</v>
      </c>
      <c r="DG233">
        <f t="shared" si="113"/>
        <v>0</v>
      </c>
      <c r="DP233">
        <f t="shared" si="114"/>
        <v>0</v>
      </c>
      <c r="DW233">
        <f t="shared" si="115"/>
        <v>0</v>
      </c>
      <c r="EF233">
        <f t="shared" si="116"/>
        <v>0</v>
      </c>
      <c r="EO233">
        <f t="shared" si="117"/>
        <v>1</v>
      </c>
      <c r="EP233">
        <v>1</v>
      </c>
      <c r="EV233">
        <f t="shared" si="118"/>
        <v>0</v>
      </c>
      <c r="FE233">
        <f t="shared" si="119"/>
        <v>0</v>
      </c>
      <c r="FL233">
        <f t="shared" si="91"/>
        <v>0</v>
      </c>
      <c r="FS233">
        <f t="shared" si="92"/>
        <v>0</v>
      </c>
      <c r="GA233">
        <f t="shared" si="93"/>
        <v>0</v>
      </c>
      <c r="GJ233">
        <f t="shared" si="94"/>
        <v>0</v>
      </c>
      <c r="GS233">
        <f t="shared" si="95"/>
        <v>0</v>
      </c>
      <c r="HA233">
        <f t="shared" si="96"/>
        <v>0</v>
      </c>
      <c r="HI233">
        <f t="shared" si="97"/>
        <v>0</v>
      </c>
    </row>
    <row r="234" spans="1:223">
      <c r="A234" t="s">
        <v>86</v>
      </c>
      <c r="B234">
        <v>9</v>
      </c>
      <c r="C234">
        <v>1</v>
      </c>
      <c r="D234">
        <v>0</v>
      </c>
      <c r="E234">
        <f t="shared" si="90"/>
        <v>10</v>
      </c>
      <c r="F234">
        <f t="shared" si="98"/>
        <v>0</v>
      </c>
      <c r="M234">
        <f t="shared" si="99"/>
        <v>0</v>
      </c>
      <c r="T234">
        <f t="shared" si="100"/>
        <v>0</v>
      </c>
      <c r="AA234">
        <f t="shared" si="101"/>
        <v>0</v>
      </c>
      <c r="AH234">
        <f t="shared" si="102"/>
        <v>0</v>
      </c>
      <c r="AO234">
        <f t="shared" si="103"/>
        <v>0</v>
      </c>
      <c r="AV234">
        <f t="shared" si="104"/>
        <v>0</v>
      </c>
      <c r="BC234">
        <f t="shared" si="105"/>
        <v>0</v>
      </c>
      <c r="BJ234">
        <f t="shared" si="106"/>
        <v>0</v>
      </c>
      <c r="BQ234">
        <f t="shared" si="107"/>
        <v>0</v>
      </c>
      <c r="BX234">
        <f t="shared" si="108"/>
        <v>1</v>
      </c>
      <c r="CC234">
        <v>1</v>
      </c>
      <c r="CE234">
        <f t="shared" si="109"/>
        <v>0</v>
      </c>
      <c r="CL234">
        <f t="shared" si="110"/>
        <v>0</v>
      </c>
      <c r="CS234">
        <f t="shared" si="111"/>
        <v>0</v>
      </c>
      <c r="CZ234">
        <f t="shared" si="112"/>
        <v>0</v>
      </c>
      <c r="DG234">
        <f t="shared" si="113"/>
        <v>0</v>
      </c>
      <c r="DP234">
        <f t="shared" si="114"/>
        <v>0</v>
      </c>
      <c r="DW234">
        <f t="shared" si="115"/>
        <v>0</v>
      </c>
      <c r="EF234">
        <f t="shared" si="116"/>
        <v>0</v>
      </c>
      <c r="EO234">
        <f t="shared" si="117"/>
        <v>0</v>
      </c>
      <c r="EV234">
        <f t="shared" si="118"/>
        <v>0</v>
      </c>
      <c r="FE234">
        <f t="shared" si="119"/>
        <v>0</v>
      </c>
      <c r="FL234">
        <f t="shared" si="91"/>
        <v>0</v>
      </c>
      <c r="FS234">
        <f t="shared" si="92"/>
        <v>0</v>
      </c>
      <c r="GA234">
        <f t="shared" si="93"/>
        <v>0</v>
      </c>
      <c r="GJ234">
        <f t="shared" si="94"/>
        <v>0</v>
      </c>
      <c r="GS234">
        <f t="shared" si="95"/>
        <v>0</v>
      </c>
      <c r="HA234">
        <f t="shared" si="96"/>
        <v>0</v>
      </c>
      <c r="HI234">
        <f t="shared" si="97"/>
        <v>0</v>
      </c>
    </row>
    <row r="235" spans="1:223">
      <c r="A235" t="s">
        <v>85</v>
      </c>
      <c r="B235">
        <v>9</v>
      </c>
      <c r="C235">
        <v>1</v>
      </c>
      <c r="D235">
        <v>2</v>
      </c>
      <c r="E235">
        <f t="shared" si="90"/>
        <v>12</v>
      </c>
      <c r="F235">
        <f t="shared" si="98"/>
        <v>0</v>
      </c>
      <c r="M235">
        <f t="shared" si="99"/>
        <v>0</v>
      </c>
      <c r="T235">
        <f t="shared" si="100"/>
        <v>0</v>
      </c>
      <c r="AA235">
        <f t="shared" si="101"/>
        <v>0</v>
      </c>
      <c r="AH235">
        <f t="shared" si="102"/>
        <v>0</v>
      </c>
      <c r="AO235">
        <f t="shared" si="103"/>
        <v>0</v>
      </c>
      <c r="AV235">
        <f t="shared" si="104"/>
        <v>0</v>
      </c>
      <c r="BC235">
        <f t="shared" si="105"/>
        <v>0</v>
      </c>
      <c r="BJ235">
        <f t="shared" si="106"/>
        <v>0</v>
      </c>
      <c r="BQ235">
        <f t="shared" si="107"/>
        <v>0</v>
      </c>
      <c r="BX235">
        <f t="shared" si="108"/>
        <v>0</v>
      </c>
      <c r="CE235">
        <f t="shared" si="109"/>
        <v>0</v>
      </c>
      <c r="CL235">
        <f t="shared" si="110"/>
        <v>0</v>
      </c>
      <c r="CS235">
        <f t="shared" si="111"/>
        <v>0</v>
      </c>
      <c r="CZ235">
        <f t="shared" si="112"/>
        <v>0</v>
      </c>
      <c r="DG235">
        <f t="shared" si="113"/>
        <v>0</v>
      </c>
      <c r="DP235">
        <f t="shared" si="114"/>
        <v>0</v>
      </c>
      <c r="DW235">
        <f t="shared" si="115"/>
        <v>1</v>
      </c>
      <c r="DX235">
        <v>1</v>
      </c>
      <c r="EF235">
        <f t="shared" si="116"/>
        <v>0</v>
      </c>
      <c r="EO235">
        <f t="shared" si="117"/>
        <v>0</v>
      </c>
      <c r="EV235">
        <f t="shared" si="118"/>
        <v>0</v>
      </c>
      <c r="FE235">
        <f t="shared" si="119"/>
        <v>0</v>
      </c>
      <c r="FL235">
        <f t="shared" si="91"/>
        <v>0</v>
      </c>
      <c r="FS235">
        <f t="shared" si="92"/>
        <v>0</v>
      </c>
      <c r="GA235">
        <f t="shared" si="93"/>
        <v>0</v>
      </c>
      <c r="GJ235">
        <f t="shared" si="94"/>
        <v>0</v>
      </c>
      <c r="GS235">
        <f t="shared" si="95"/>
        <v>0</v>
      </c>
      <c r="HA235">
        <f t="shared" si="96"/>
        <v>0</v>
      </c>
      <c r="HI235">
        <f t="shared" si="97"/>
        <v>0</v>
      </c>
    </row>
    <row r="236" spans="1:223">
      <c r="A236" t="s">
        <v>84</v>
      </c>
      <c r="B236">
        <v>9</v>
      </c>
      <c r="C236">
        <v>2</v>
      </c>
      <c r="D236">
        <v>2</v>
      </c>
      <c r="E236">
        <f t="shared" si="90"/>
        <v>13</v>
      </c>
      <c r="F236">
        <f t="shared" si="98"/>
        <v>0</v>
      </c>
      <c r="M236">
        <f t="shared" si="99"/>
        <v>0</v>
      </c>
      <c r="T236">
        <f t="shared" si="100"/>
        <v>0</v>
      </c>
      <c r="AA236">
        <f t="shared" si="101"/>
        <v>0</v>
      </c>
      <c r="AH236">
        <f t="shared" si="102"/>
        <v>0</v>
      </c>
      <c r="AO236">
        <f t="shared" si="103"/>
        <v>0</v>
      </c>
      <c r="AV236">
        <f t="shared" si="104"/>
        <v>0</v>
      </c>
      <c r="BC236">
        <f t="shared" si="105"/>
        <v>0</v>
      </c>
      <c r="BJ236">
        <f t="shared" si="106"/>
        <v>0</v>
      </c>
      <c r="BQ236">
        <f t="shared" si="107"/>
        <v>0</v>
      </c>
      <c r="BX236">
        <f t="shared" si="108"/>
        <v>0</v>
      </c>
      <c r="CE236">
        <f t="shared" si="109"/>
        <v>0</v>
      </c>
      <c r="CL236">
        <f t="shared" si="110"/>
        <v>0</v>
      </c>
      <c r="CS236">
        <f t="shared" si="111"/>
        <v>0</v>
      </c>
      <c r="CZ236">
        <f t="shared" si="112"/>
        <v>0</v>
      </c>
      <c r="DG236">
        <f t="shared" si="113"/>
        <v>0</v>
      </c>
      <c r="DP236">
        <f t="shared" si="114"/>
        <v>0</v>
      </c>
      <c r="DW236">
        <f t="shared" si="115"/>
        <v>0</v>
      </c>
      <c r="EF236">
        <f t="shared" si="116"/>
        <v>0</v>
      </c>
      <c r="EO236">
        <f t="shared" si="117"/>
        <v>0</v>
      </c>
      <c r="EV236">
        <f t="shared" si="118"/>
        <v>0</v>
      </c>
      <c r="FE236">
        <f t="shared" si="119"/>
        <v>0</v>
      </c>
      <c r="FL236">
        <f t="shared" si="91"/>
        <v>2</v>
      </c>
      <c r="FO236">
        <v>1</v>
      </c>
      <c r="FP236">
        <v>1</v>
      </c>
      <c r="FS236">
        <f t="shared" si="92"/>
        <v>0</v>
      </c>
      <c r="GA236">
        <f t="shared" si="93"/>
        <v>0</v>
      </c>
      <c r="GJ236">
        <f t="shared" si="94"/>
        <v>0</v>
      </c>
      <c r="GS236">
        <f t="shared" si="95"/>
        <v>0</v>
      </c>
      <c r="HA236">
        <f t="shared" si="96"/>
        <v>0</v>
      </c>
      <c r="HI236">
        <f t="shared" si="97"/>
        <v>0</v>
      </c>
    </row>
    <row r="237" spans="1:223">
      <c r="A237" t="s">
        <v>83</v>
      </c>
      <c r="B237">
        <v>9</v>
      </c>
      <c r="C237">
        <v>3</v>
      </c>
      <c r="D237">
        <v>0</v>
      </c>
      <c r="E237">
        <f t="shared" si="90"/>
        <v>12</v>
      </c>
      <c r="F237">
        <f t="shared" si="98"/>
        <v>0</v>
      </c>
      <c r="M237">
        <f t="shared" si="99"/>
        <v>0</v>
      </c>
      <c r="T237">
        <f t="shared" si="100"/>
        <v>0</v>
      </c>
      <c r="AA237">
        <f t="shared" si="101"/>
        <v>0</v>
      </c>
      <c r="AH237">
        <f t="shared" si="102"/>
        <v>0</v>
      </c>
      <c r="AO237">
        <f t="shared" si="103"/>
        <v>0</v>
      </c>
      <c r="AV237">
        <f t="shared" si="104"/>
        <v>0</v>
      </c>
      <c r="BC237">
        <f t="shared" si="105"/>
        <v>0</v>
      </c>
      <c r="BJ237">
        <f t="shared" si="106"/>
        <v>0</v>
      </c>
      <c r="BQ237">
        <f t="shared" si="107"/>
        <v>0</v>
      </c>
      <c r="BX237">
        <f t="shared" si="108"/>
        <v>0</v>
      </c>
      <c r="CE237">
        <f t="shared" si="109"/>
        <v>0</v>
      </c>
      <c r="CL237">
        <f t="shared" si="110"/>
        <v>0</v>
      </c>
      <c r="CS237">
        <f t="shared" si="111"/>
        <v>0</v>
      </c>
      <c r="CZ237">
        <f t="shared" si="112"/>
        <v>0</v>
      </c>
      <c r="DG237">
        <f t="shared" si="113"/>
        <v>0</v>
      </c>
      <c r="DP237">
        <f t="shared" si="114"/>
        <v>0</v>
      </c>
      <c r="DW237">
        <f t="shared" si="115"/>
        <v>0</v>
      </c>
      <c r="EF237">
        <f t="shared" si="116"/>
        <v>0</v>
      </c>
      <c r="EO237">
        <f t="shared" si="117"/>
        <v>0</v>
      </c>
      <c r="EV237">
        <f t="shared" si="118"/>
        <v>0</v>
      </c>
      <c r="FE237">
        <f t="shared" si="119"/>
        <v>1</v>
      </c>
      <c r="FH237">
        <v>1</v>
      </c>
      <c r="FL237">
        <f t="shared" si="91"/>
        <v>0</v>
      </c>
      <c r="FS237">
        <f t="shared" si="92"/>
        <v>0</v>
      </c>
      <c r="GA237">
        <f t="shared" si="93"/>
        <v>0</v>
      </c>
      <c r="GJ237">
        <f t="shared" si="94"/>
        <v>0</v>
      </c>
      <c r="GS237">
        <f t="shared" si="95"/>
        <v>0</v>
      </c>
      <c r="HA237">
        <f t="shared" si="96"/>
        <v>0</v>
      </c>
      <c r="HI237">
        <f t="shared" si="97"/>
        <v>1</v>
      </c>
      <c r="HO237">
        <v>1</v>
      </c>
    </row>
    <row r="238" spans="1:223">
      <c r="A238" t="s">
        <v>82</v>
      </c>
      <c r="B238">
        <v>9</v>
      </c>
      <c r="C238">
        <v>3</v>
      </c>
      <c r="D238">
        <v>1</v>
      </c>
      <c r="E238">
        <f t="shared" si="90"/>
        <v>13</v>
      </c>
      <c r="F238">
        <f t="shared" si="98"/>
        <v>0</v>
      </c>
      <c r="M238">
        <f t="shared" si="99"/>
        <v>0</v>
      </c>
      <c r="T238">
        <f t="shared" si="100"/>
        <v>0</v>
      </c>
      <c r="AA238">
        <f t="shared" si="101"/>
        <v>0</v>
      </c>
      <c r="AH238">
        <f t="shared" si="102"/>
        <v>0</v>
      </c>
      <c r="AO238">
        <f t="shared" si="103"/>
        <v>0</v>
      </c>
      <c r="AV238">
        <f t="shared" si="104"/>
        <v>0</v>
      </c>
      <c r="BC238">
        <f t="shared" si="105"/>
        <v>0</v>
      </c>
      <c r="BJ238">
        <f t="shared" si="106"/>
        <v>0</v>
      </c>
      <c r="BQ238">
        <f t="shared" si="107"/>
        <v>0</v>
      </c>
      <c r="BX238">
        <f t="shared" si="108"/>
        <v>0</v>
      </c>
      <c r="CE238">
        <f t="shared" si="109"/>
        <v>0</v>
      </c>
      <c r="CL238">
        <f t="shared" si="110"/>
        <v>0</v>
      </c>
      <c r="CS238">
        <f t="shared" si="111"/>
        <v>0</v>
      </c>
      <c r="CZ238">
        <f t="shared" si="112"/>
        <v>0</v>
      </c>
      <c r="DG238">
        <f t="shared" si="113"/>
        <v>0</v>
      </c>
      <c r="DP238">
        <f t="shared" si="114"/>
        <v>0</v>
      </c>
      <c r="DW238">
        <f t="shared" si="115"/>
        <v>0</v>
      </c>
      <c r="EF238">
        <f t="shared" si="116"/>
        <v>1</v>
      </c>
      <c r="EG238">
        <v>1</v>
      </c>
      <c r="EO238">
        <f t="shared" si="117"/>
        <v>0</v>
      </c>
      <c r="EV238">
        <f t="shared" si="118"/>
        <v>0</v>
      </c>
      <c r="FE238">
        <f t="shared" si="119"/>
        <v>0</v>
      </c>
      <c r="FL238">
        <f t="shared" si="91"/>
        <v>0</v>
      </c>
      <c r="FS238">
        <f t="shared" si="92"/>
        <v>0</v>
      </c>
      <c r="GA238">
        <f t="shared" si="93"/>
        <v>0</v>
      </c>
      <c r="GJ238">
        <f t="shared" si="94"/>
        <v>0</v>
      </c>
      <c r="GS238">
        <f t="shared" si="95"/>
        <v>0</v>
      </c>
      <c r="HA238">
        <f t="shared" si="96"/>
        <v>0</v>
      </c>
      <c r="HI238">
        <f t="shared" si="97"/>
        <v>0</v>
      </c>
    </row>
    <row r="239" spans="1:223">
      <c r="A239" t="s">
        <v>81</v>
      </c>
      <c r="B239">
        <v>9</v>
      </c>
      <c r="C239">
        <v>4</v>
      </c>
      <c r="D239">
        <v>1</v>
      </c>
      <c r="E239">
        <f t="shared" si="90"/>
        <v>14</v>
      </c>
      <c r="F239">
        <f t="shared" si="98"/>
        <v>0</v>
      </c>
      <c r="M239">
        <f t="shared" si="99"/>
        <v>0</v>
      </c>
      <c r="T239">
        <f t="shared" si="100"/>
        <v>0</v>
      </c>
      <c r="AA239">
        <f t="shared" si="101"/>
        <v>0</v>
      </c>
      <c r="AH239">
        <f t="shared" si="102"/>
        <v>0</v>
      </c>
      <c r="AO239">
        <f t="shared" si="103"/>
        <v>0</v>
      </c>
      <c r="AV239">
        <f t="shared" si="104"/>
        <v>0</v>
      </c>
      <c r="BC239">
        <f t="shared" si="105"/>
        <v>0</v>
      </c>
      <c r="BJ239">
        <f t="shared" si="106"/>
        <v>0</v>
      </c>
      <c r="BQ239">
        <f t="shared" si="107"/>
        <v>0</v>
      </c>
      <c r="BX239">
        <f t="shared" si="108"/>
        <v>0</v>
      </c>
      <c r="CE239">
        <f t="shared" si="109"/>
        <v>0</v>
      </c>
      <c r="CL239">
        <f t="shared" si="110"/>
        <v>0</v>
      </c>
      <c r="CS239">
        <f t="shared" si="111"/>
        <v>0</v>
      </c>
      <c r="CZ239">
        <f t="shared" si="112"/>
        <v>0</v>
      </c>
      <c r="DG239">
        <f t="shared" si="113"/>
        <v>0</v>
      </c>
      <c r="DP239">
        <f t="shared" si="114"/>
        <v>0</v>
      </c>
      <c r="DW239">
        <f t="shared" si="115"/>
        <v>0</v>
      </c>
      <c r="EF239">
        <f t="shared" si="116"/>
        <v>1</v>
      </c>
      <c r="EM239">
        <v>1</v>
      </c>
      <c r="EO239">
        <f t="shared" si="117"/>
        <v>0</v>
      </c>
      <c r="EV239">
        <f t="shared" si="118"/>
        <v>0</v>
      </c>
      <c r="FE239">
        <f t="shared" si="119"/>
        <v>0</v>
      </c>
      <c r="FL239">
        <f t="shared" si="91"/>
        <v>0</v>
      </c>
      <c r="FS239">
        <f t="shared" si="92"/>
        <v>0</v>
      </c>
      <c r="GA239">
        <f t="shared" si="93"/>
        <v>0</v>
      </c>
      <c r="GJ239">
        <f t="shared" si="94"/>
        <v>0</v>
      </c>
      <c r="GS239">
        <f t="shared" si="95"/>
        <v>0</v>
      </c>
      <c r="HA239">
        <f t="shared" si="96"/>
        <v>0</v>
      </c>
      <c r="HI239">
        <f t="shared" si="97"/>
        <v>0</v>
      </c>
    </row>
    <row r="240" spans="1:223">
      <c r="A240" t="s">
        <v>211</v>
      </c>
      <c r="B240">
        <v>9</v>
      </c>
      <c r="C240">
        <v>5</v>
      </c>
      <c r="D240">
        <v>0</v>
      </c>
      <c r="E240">
        <f t="shared" si="90"/>
        <v>14</v>
      </c>
      <c r="F240">
        <f t="shared" si="98"/>
        <v>0</v>
      </c>
      <c r="M240">
        <f t="shared" si="99"/>
        <v>0</v>
      </c>
      <c r="T240">
        <f t="shared" si="100"/>
        <v>0</v>
      </c>
      <c r="AA240">
        <f t="shared" si="101"/>
        <v>0</v>
      </c>
      <c r="AH240">
        <f t="shared" si="102"/>
        <v>0</v>
      </c>
      <c r="AO240">
        <f t="shared" si="103"/>
        <v>0</v>
      </c>
      <c r="AV240">
        <f t="shared" si="104"/>
        <v>0</v>
      </c>
      <c r="BC240">
        <f t="shared" si="105"/>
        <v>0</v>
      </c>
      <c r="BJ240">
        <f t="shared" si="106"/>
        <v>0</v>
      </c>
      <c r="BQ240">
        <f t="shared" si="107"/>
        <v>0</v>
      </c>
      <c r="BX240">
        <f t="shared" si="108"/>
        <v>0</v>
      </c>
      <c r="CE240">
        <f t="shared" si="109"/>
        <v>0</v>
      </c>
      <c r="CL240">
        <f t="shared" si="110"/>
        <v>0</v>
      </c>
      <c r="CS240">
        <f t="shared" si="111"/>
        <v>0</v>
      </c>
      <c r="CZ240">
        <f t="shared" si="112"/>
        <v>0</v>
      </c>
      <c r="DG240">
        <f t="shared" si="113"/>
        <v>0</v>
      </c>
      <c r="DP240">
        <f t="shared" si="114"/>
        <v>0</v>
      </c>
      <c r="DW240">
        <f t="shared" si="115"/>
        <v>0</v>
      </c>
      <c r="EF240">
        <f t="shared" si="116"/>
        <v>0</v>
      </c>
      <c r="EO240">
        <f t="shared" si="117"/>
        <v>0</v>
      </c>
      <c r="EV240">
        <f t="shared" si="118"/>
        <v>0</v>
      </c>
      <c r="FE240">
        <f t="shared" si="119"/>
        <v>0</v>
      </c>
      <c r="FL240">
        <f t="shared" si="91"/>
        <v>0</v>
      </c>
      <c r="FS240">
        <f t="shared" si="92"/>
        <v>0</v>
      </c>
      <c r="GA240">
        <f t="shared" si="93"/>
        <v>0</v>
      </c>
      <c r="GJ240">
        <f t="shared" si="94"/>
        <v>1</v>
      </c>
      <c r="GK240">
        <v>1</v>
      </c>
      <c r="GS240">
        <f t="shared" si="95"/>
        <v>0</v>
      </c>
      <c r="HA240">
        <f t="shared" si="96"/>
        <v>0</v>
      </c>
      <c r="HI240">
        <f t="shared" si="97"/>
        <v>0</v>
      </c>
    </row>
    <row r="241" spans="1:217">
      <c r="A241" t="s">
        <v>210</v>
      </c>
      <c r="B241">
        <v>9</v>
      </c>
      <c r="C241">
        <v>8</v>
      </c>
      <c r="D241">
        <v>0</v>
      </c>
      <c r="E241">
        <f t="shared" si="90"/>
        <v>17</v>
      </c>
      <c r="F241">
        <f t="shared" si="98"/>
        <v>0</v>
      </c>
      <c r="M241">
        <f t="shared" si="99"/>
        <v>0</v>
      </c>
      <c r="T241">
        <f t="shared" si="100"/>
        <v>0</v>
      </c>
      <c r="AA241">
        <f t="shared" si="101"/>
        <v>0</v>
      </c>
      <c r="AH241">
        <f t="shared" si="102"/>
        <v>0</v>
      </c>
      <c r="AO241">
        <f t="shared" si="103"/>
        <v>0</v>
      </c>
      <c r="AV241">
        <f t="shared" si="104"/>
        <v>0</v>
      </c>
      <c r="BC241">
        <f t="shared" si="105"/>
        <v>0</v>
      </c>
      <c r="BJ241">
        <f t="shared" si="106"/>
        <v>0</v>
      </c>
      <c r="BQ241">
        <f t="shared" si="107"/>
        <v>0</v>
      </c>
      <c r="BX241">
        <f t="shared" si="108"/>
        <v>0</v>
      </c>
      <c r="CE241">
        <f t="shared" si="109"/>
        <v>0</v>
      </c>
      <c r="CL241">
        <f t="shared" si="110"/>
        <v>0</v>
      </c>
      <c r="CS241">
        <f t="shared" si="111"/>
        <v>0</v>
      </c>
      <c r="CZ241">
        <f t="shared" si="112"/>
        <v>0</v>
      </c>
      <c r="DG241">
        <f t="shared" si="113"/>
        <v>0</v>
      </c>
      <c r="DP241">
        <f t="shared" si="114"/>
        <v>0</v>
      </c>
      <c r="DW241">
        <f t="shared" si="115"/>
        <v>0</v>
      </c>
      <c r="EF241">
        <f t="shared" si="116"/>
        <v>0</v>
      </c>
      <c r="EO241">
        <f t="shared" si="117"/>
        <v>0</v>
      </c>
      <c r="EV241">
        <f t="shared" si="118"/>
        <v>0</v>
      </c>
      <c r="FE241">
        <f t="shared" si="119"/>
        <v>1</v>
      </c>
      <c r="FJ241">
        <v>1</v>
      </c>
      <c r="FL241">
        <f t="shared" si="91"/>
        <v>0</v>
      </c>
      <c r="FS241">
        <f t="shared" si="92"/>
        <v>0</v>
      </c>
      <c r="GA241">
        <f t="shared" si="93"/>
        <v>0</v>
      </c>
      <c r="GJ241">
        <f t="shared" si="94"/>
        <v>0</v>
      </c>
      <c r="GS241">
        <f t="shared" si="95"/>
        <v>0</v>
      </c>
      <c r="HA241">
        <f t="shared" si="96"/>
        <v>0</v>
      </c>
      <c r="HI241">
        <f t="shared" si="97"/>
        <v>0</v>
      </c>
    </row>
    <row r="242" spans="1:217">
      <c r="A242" t="s">
        <v>209</v>
      </c>
      <c r="B242">
        <v>9</v>
      </c>
      <c r="C242">
        <v>11</v>
      </c>
      <c r="D242">
        <v>0</v>
      </c>
      <c r="E242">
        <f t="shared" si="90"/>
        <v>20</v>
      </c>
      <c r="F242">
        <f t="shared" si="98"/>
        <v>0</v>
      </c>
      <c r="M242">
        <f t="shared" si="99"/>
        <v>0</v>
      </c>
      <c r="T242">
        <f t="shared" si="100"/>
        <v>0</v>
      </c>
      <c r="AA242">
        <f t="shared" si="101"/>
        <v>0</v>
      </c>
      <c r="AH242">
        <f t="shared" si="102"/>
        <v>0</v>
      </c>
      <c r="AO242">
        <f t="shared" si="103"/>
        <v>0</v>
      </c>
      <c r="AV242">
        <f t="shared" si="104"/>
        <v>0</v>
      </c>
      <c r="BC242">
        <f t="shared" si="105"/>
        <v>0</v>
      </c>
      <c r="BJ242">
        <f t="shared" si="106"/>
        <v>0</v>
      </c>
      <c r="BQ242">
        <f t="shared" si="107"/>
        <v>0</v>
      </c>
      <c r="BX242">
        <f t="shared" si="108"/>
        <v>0</v>
      </c>
      <c r="CE242">
        <f t="shared" si="109"/>
        <v>0</v>
      </c>
      <c r="CL242">
        <f t="shared" si="110"/>
        <v>0</v>
      </c>
      <c r="CS242">
        <f t="shared" si="111"/>
        <v>0</v>
      </c>
      <c r="CZ242">
        <f t="shared" si="112"/>
        <v>0</v>
      </c>
      <c r="DG242">
        <f t="shared" si="113"/>
        <v>0</v>
      </c>
      <c r="DP242">
        <f t="shared" si="114"/>
        <v>0</v>
      </c>
      <c r="DW242">
        <f t="shared" si="115"/>
        <v>0</v>
      </c>
      <c r="EF242">
        <f t="shared" si="116"/>
        <v>0</v>
      </c>
      <c r="EO242">
        <f t="shared" si="117"/>
        <v>0</v>
      </c>
      <c r="EV242">
        <f t="shared" si="118"/>
        <v>1</v>
      </c>
      <c r="EW242">
        <v>1</v>
      </c>
      <c r="FE242">
        <f t="shared" si="119"/>
        <v>0</v>
      </c>
      <c r="FL242">
        <f t="shared" si="91"/>
        <v>0</v>
      </c>
      <c r="FS242">
        <f t="shared" si="92"/>
        <v>0</v>
      </c>
      <c r="GA242">
        <f t="shared" si="93"/>
        <v>0</v>
      </c>
      <c r="GJ242">
        <f t="shared" si="94"/>
        <v>0</v>
      </c>
      <c r="GS242">
        <f t="shared" si="95"/>
        <v>0</v>
      </c>
      <c r="HA242">
        <f t="shared" si="96"/>
        <v>0</v>
      </c>
      <c r="HI242">
        <f t="shared" si="97"/>
        <v>0</v>
      </c>
    </row>
    <row r="243" spans="1:217">
      <c r="A243" t="s">
        <v>208</v>
      </c>
      <c r="B243">
        <v>9</v>
      </c>
      <c r="C243">
        <v>20</v>
      </c>
      <c r="D243">
        <v>6</v>
      </c>
      <c r="E243">
        <f t="shared" si="90"/>
        <v>35</v>
      </c>
      <c r="F243">
        <f t="shared" si="98"/>
        <v>0</v>
      </c>
      <c r="M243">
        <f t="shared" si="99"/>
        <v>0</v>
      </c>
      <c r="T243">
        <f t="shared" si="100"/>
        <v>0</v>
      </c>
      <c r="AA243">
        <f t="shared" si="101"/>
        <v>0</v>
      </c>
      <c r="AH243">
        <f t="shared" si="102"/>
        <v>0</v>
      </c>
      <c r="AO243">
        <f t="shared" si="103"/>
        <v>0</v>
      </c>
      <c r="AV243">
        <f t="shared" si="104"/>
        <v>0</v>
      </c>
      <c r="BC243">
        <f t="shared" si="105"/>
        <v>0</v>
      </c>
      <c r="BJ243">
        <f t="shared" si="106"/>
        <v>0</v>
      </c>
      <c r="BQ243">
        <f t="shared" si="107"/>
        <v>0</v>
      </c>
      <c r="BX243">
        <f t="shared" si="108"/>
        <v>0</v>
      </c>
      <c r="CE243">
        <f t="shared" si="109"/>
        <v>0</v>
      </c>
      <c r="CL243">
        <f t="shared" si="110"/>
        <v>0</v>
      </c>
      <c r="CS243">
        <f t="shared" si="111"/>
        <v>0</v>
      </c>
      <c r="CZ243">
        <f t="shared" si="112"/>
        <v>0</v>
      </c>
      <c r="DG243">
        <f t="shared" si="113"/>
        <v>0</v>
      </c>
      <c r="DP243">
        <f t="shared" si="114"/>
        <v>0</v>
      </c>
      <c r="DW243">
        <f t="shared" si="115"/>
        <v>0</v>
      </c>
      <c r="EF243">
        <f t="shared" si="116"/>
        <v>0</v>
      </c>
      <c r="EO243">
        <f t="shared" si="117"/>
        <v>0</v>
      </c>
      <c r="EV243">
        <f t="shared" si="118"/>
        <v>0</v>
      </c>
      <c r="FE243">
        <f t="shared" si="119"/>
        <v>0</v>
      </c>
      <c r="FL243">
        <f t="shared" si="91"/>
        <v>1</v>
      </c>
      <c r="FM243">
        <v>1</v>
      </c>
      <c r="FS243">
        <f t="shared" si="92"/>
        <v>0</v>
      </c>
      <c r="GA243">
        <f t="shared" si="93"/>
        <v>0</v>
      </c>
      <c r="GJ243">
        <f t="shared" si="94"/>
        <v>0</v>
      </c>
      <c r="GS243">
        <f t="shared" si="95"/>
        <v>0</v>
      </c>
      <c r="HA243">
        <f t="shared" si="96"/>
        <v>0</v>
      </c>
      <c r="HI243">
        <f t="shared" si="97"/>
        <v>0</v>
      </c>
    </row>
    <row r="244" spans="1:217">
      <c r="A244" t="s">
        <v>207</v>
      </c>
      <c r="B244">
        <v>9</v>
      </c>
      <c r="C244">
        <v>49</v>
      </c>
      <c r="D244">
        <v>3</v>
      </c>
      <c r="E244">
        <f t="shared" si="90"/>
        <v>61</v>
      </c>
      <c r="F244">
        <f t="shared" si="98"/>
        <v>0</v>
      </c>
      <c r="M244">
        <f t="shared" si="99"/>
        <v>0</v>
      </c>
      <c r="T244">
        <f t="shared" si="100"/>
        <v>0</v>
      </c>
      <c r="AA244">
        <f t="shared" si="101"/>
        <v>0</v>
      </c>
      <c r="AH244">
        <f t="shared" si="102"/>
        <v>0</v>
      </c>
      <c r="AO244">
        <f t="shared" si="103"/>
        <v>0</v>
      </c>
      <c r="AV244">
        <f t="shared" si="104"/>
        <v>0</v>
      </c>
      <c r="BC244">
        <f t="shared" si="105"/>
        <v>0</v>
      </c>
      <c r="BJ244">
        <f t="shared" si="106"/>
        <v>0</v>
      </c>
      <c r="BQ244">
        <f t="shared" si="107"/>
        <v>0</v>
      </c>
      <c r="BX244">
        <f t="shared" si="108"/>
        <v>0</v>
      </c>
      <c r="CE244">
        <f t="shared" si="109"/>
        <v>0</v>
      </c>
      <c r="CL244">
        <f t="shared" si="110"/>
        <v>0</v>
      </c>
      <c r="CS244">
        <f t="shared" si="111"/>
        <v>0</v>
      </c>
      <c r="CZ244">
        <f t="shared" si="112"/>
        <v>0</v>
      </c>
      <c r="DG244">
        <f t="shared" si="113"/>
        <v>0</v>
      </c>
      <c r="DP244">
        <f t="shared" si="114"/>
        <v>0</v>
      </c>
      <c r="DW244">
        <f t="shared" si="115"/>
        <v>0</v>
      </c>
      <c r="EF244">
        <f t="shared" si="116"/>
        <v>0</v>
      </c>
      <c r="EO244">
        <f t="shared" si="117"/>
        <v>0</v>
      </c>
      <c r="EV244">
        <f t="shared" si="118"/>
        <v>0</v>
      </c>
      <c r="FE244">
        <f t="shared" si="119"/>
        <v>1</v>
      </c>
      <c r="FH244">
        <v>1</v>
      </c>
      <c r="FL244">
        <f t="shared" si="91"/>
        <v>0</v>
      </c>
      <c r="FS244">
        <f t="shared" si="92"/>
        <v>0</v>
      </c>
      <c r="GA244">
        <f t="shared" si="93"/>
        <v>0</v>
      </c>
      <c r="GJ244">
        <f t="shared" si="94"/>
        <v>0</v>
      </c>
      <c r="GS244">
        <f t="shared" si="95"/>
        <v>0</v>
      </c>
      <c r="HA244">
        <f t="shared" si="96"/>
        <v>0</v>
      </c>
      <c r="HI244">
        <f t="shared" si="97"/>
        <v>0</v>
      </c>
    </row>
    <row r="245" spans="1:217">
      <c r="A245" t="s">
        <v>206</v>
      </c>
      <c r="B245">
        <v>10</v>
      </c>
      <c r="C245">
        <v>2</v>
      </c>
      <c r="D245">
        <v>0</v>
      </c>
      <c r="E245">
        <f t="shared" si="90"/>
        <v>12</v>
      </c>
      <c r="F245">
        <f t="shared" si="98"/>
        <v>0</v>
      </c>
      <c r="J245" t="s">
        <v>266</v>
      </c>
      <c r="M245">
        <f t="shared" si="99"/>
        <v>0</v>
      </c>
      <c r="T245">
        <f t="shared" si="100"/>
        <v>0</v>
      </c>
      <c r="AA245">
        <f t="shared" si="101"/>
        <v>0</v>
      </c>
      <c r="AH245">
        <f t="shared" si="102"/>
        <v>0</v>
      </c>
      <c r="AO245">
        <f t="shared" si="103"/>
        <v>0</v>
      </c>
      <c r="AV245">
        <f t="shared" si="104"/>
        <v>0</v>
      </c>
      <c r="BC245">
        <f t="shared" si="105"/>
        <v>0</v>
      </c>
      <c r="BJ245">
        <f t="shared" si="106"/>
        <v>0</v>
      </c>
      <c r="BQ245">
        <f t="shared" si="107"/>
        <v>0</v>
      </c>
      <c r="BX245">
        <f t="shared" si="108"/>
        <v>0</v>
      </c>
      <c r="CE245">
        <f t="shared" si="109"/>
        <v>0</v>
      </c>
      <c r="CL245">
        <f t="shared" si="110"/>
        <v>0</v>
      </c>
      <c r="CS245">
        <f t="shared" si="111"/>
        <v>0</v>
      </c>
      <c r="CZ245">
        <f t="shared" si="112"/>
        <v>0</v>
      </c>
      <c r="DG245">
        <f t="shared" si="113"/>
        <v>0</v>
      </c>
      <c r="DP245">
        <f t="shared" si="114"/>
        <v>0</v>
      </c>
      <c r="DW245">
        <f t="shared" si="115"/>
        <v>0</v>
      </c>
      <c r="EF245">
        <f t="shared" si="116"/>
        <v>0</v>
      </c>
      <c r="EO245">
        <f t="shared" si="117"/>
        <v>0</v>
      </c>
      <c r="EV245">
        <f t="shared" si="118"/>
        <v>0</v>
      </c>
      <c r="FE245">
        <f t="shared" si="119"/>
        <v>1</v>
      </c>
      <c r="FF245">
        <v>1</v>
      </c>
      <c r="FL245">
        <f t="shared" si="91"/>
        <v>1</v>
      </c>
      <c r="FO245">
        <v>1</v>
      </c>
      <c r="FS245">
        <f t="shared" si="92"/>
        <v>0</v>
      </c>
      <c r="GA245">
        <f t="shared" si="93"/>
        <v>0</v>
      </c>
      <c r="GJ245">
        <f t="shared" si="94"/>
        <v>0</v>
      </c>
      <c r="GS245">
        <f t="shared" si="95"/>
        <v>0</v>
      </c>
      <c r="HA245">
        <f t="shared" si="96"/>
        <v>0</v>
      </c>
      <c r="HI245">
        <f t="shared" si="97"/>
        <v>0</v>
      </c>
    </row>
    <row r="246" spans="1:217">
      <c r="A246" t="s">
        <v>205</v>
      </c>
      <c r="B246">
        <v>10</v>
      </c>
      <c r="C246">
        <v>3</v>
      </c>
      <c r="D246">
        <v>0</v>
      </c>
      <c r="E246">
        <f t="shared" si="90"/>
        <v>13</v>
      </c>
      <c r="F246">
        <f t="shared" si="98"/>
        <v>0</v>
      </c>
      <c r="M246">
        <f t="shared" si="99"/>
        <v>0</v>
      </c>
      <c r="T246">
        <f t="shared" si="100"/>
        <v>0</v>
      </c>
      <c r="AA246">
        <f t="shared" si="101"/>
        <v>0</v>
      </c>
      <c r="AH246">
        <f t="shared" si="102"/>
        <v>0</v>
      </c>
      <c r="AO246">
        <f t="shared" si="103"/>
        <v>0</v>
      </c>
      <c r="AV246">
        <f t="shared" si="104"/>
        <v>0</v>
      </c>
      <c r="BC246">
        <f t="shared" si="105"/>
        <v>0</v>
      </c>
      <c r="BJ246">
        <f t="shared" si="106"/>
        <v>0</v>
      </c>
      <c r="BQ246">
        <f t="shared" si="107"/>
        <v>0</v>
      </c>
      <c r="BX246">
        <f t="shared" si="108"/>
        <v>0</v>
      </c>
      <c r="CE246">
        <f t="shared" si="109"/>
        <v>0</v>
      </c>
      <c r="CL246">
        <f t="shared" si="110"/>
        <v>0</v>
      </c>
      <c r="CS246">
        <f t="shared" si="111"/>
        <v>0</v>
      </c>
      <c r="CZ246">
        <f t="shared" si="112"/>
        <v>0</v>
      </c>
      <c r="DG246">
        <f t="shared" si="113"/>
        <v>0</v>
      </c>
      <c r="DP246">
        <f t="shared" si="114"/>
        <v>0</v>
      </c>
      <c r="DW246">
        <f t="shared" si="115"/>
        <v>0</v>
      </c>
      <c r="EF246">
        <f t="shared" si="116"/>
        <v>0</v>
      </c>
      <c r="EO246">
        <f t="shared" si="117"/>
        <v>0</v>
      </c>
      <c r="EV246">
        <f t="shared" si="118"/>
        <v>1</v>
      </c>
      <c r="FC246">
        <v>1</v>
      </c>
      <c r="FE246">
        <f t="shared" si="119"/>
        <v>0</v>
      </c>
      <c r="FL246">
        <f t="shared" si="91"/>
        <v>1</v>
      </c>
      <c r="FO246">
        <v>1</v>
      </c>
      <c r="FS246">
        <f t="shared" si="92"/>
        <v>1</v>
      </c>
      <c r="FV246">
        <v>1</v>
      </c>
      <c r="GA246">
        <f t="shared" si="93"/>
        <v>0</v>
      </c>
      <c r="GJ246">
        <f t="shared" si="94"/>
        <v>0</v>
      </c>
      <c r="GS246">
        <f t="shared" si="95"/>
        <v>0</v>
      </c>
      <c r="HA246">
        <f t="shared" si="96"/>
        <v>0</v>
      </c>
      <c r="HI246">
        <f t="shared" si="97"/>
        <v>0</v>
      </c>
    </row>
    <row r="247" spans="1:217">
      <c r="A247" t="s">
        <v>204</v>
      </c>
      <c r="B247">
        <v>10</v>
      </c>
      <c r="C247">
        <v>3</v>
      </c>
      <c r="D247">
        <v>1</v>
      </c>
      <c r="E247">
        <f t="shared" si="90"/>
        <v>14</v>
      </c>
      <c r="F247">
        <f t="shared" si="98"/>
        <v>0</v>
      </c>
      <c r="M247">
        <f t="shared" si="99"/>
        <v>0</v>
      </c>
      <c r="T247">
        <f t="shared" si="100"/>
        <v>0</v>
      </c>
      <c r="AA247">
        <f t="shared" si="101"/>
        <v>0</v>
      </c>
      <c r="AH247">
        <f t="shared" si="102"/>
        <v>0</v>
      </c>
      <c r="AO247">
        <f t="shared" si="103"/>
        <v>0</v>
      </c>
      <c r="AV247">
        <f t="shared" si="104"/>
        <v>0</v>
      </c>
      <c r="BC247">
        <f t="shared" si="105"/>
        <v>0</v>
      </c>
      <c r="BJ247">
        <f t="shared" si="106"/>
        <v>0</v>
      </c>
      <c r="BQ247">
        <f t="shared" si="107"/>
        <v>0</v>
      </c>
      <c r="BX247">
        <f t="shared" si="108"/>
        <v>0</v>
      </c>
      <c r="CE247">
        <f t="shared" si="109"/>
        <v>0</v>
      </c>
      <c r="CL247">
        <f t="shared" si="110"/>
        <v>0</v>
      </c>
      <c r="CS247">
        <f t="shared" si="111"/>
        <v>0</v>
      </c>
      <c r="CZ247">
        <f t="shared" si="112"/>
        <v>0</v>
      </c>
      <c r="DG247">
        <f t="shared" si="113"/>
        <v>0</v>
      </c>
      <c r="DP247">
        <f t="shared" si="114"/>
        <v>0</v>
      </c>
      <c r="DW247">
        <f t="shared" si="115"/>
        <v>0</v>
      </c>
      <c r="EF247">
        <f t="shared" si="116"/>
        <v>0</v>
      </c>
      <c r="EO247">
        <f t="shared" si="117"/>
        <v>0</v>
      </c>
      <c r="EV247">
        <f t="shared" si="118"/>
        <v>0</v>
      </c>
      <c r="FE247">
        <f t="shared" si="119"/>
        <v>1</v>
      </c>
      <c r="FF247">
        <v>1</v>
      </c>
      <c r="FL247">
        <f t="shared" si="91"/>
        <v>0</v>
      </c>
      <c r="FS247">
        <f t="shared" si="92"/>
        <v>0</v>
      </c>
      <c r="GA247">
        <f t="shared" si="93"/>
        <v>0</v>
      </c>
      <c r="GJ247">
        <f t="shared" si="94"/>
        <v>0</v>
      </c>
      <c r="GS247">
        <f t="shared" si="95"/>
        <v>0</v>
      </c>
      <c r="HA247">
        <f t="shared" si="96"/>
        <v>0</v>
      </c>
      <c r="HI247">
        <f t="shared" si="97"/>
        <v>0</v>
      </c>
    </row>
    <row r="248" spans="1:217">
      <c r="A248" t="s">
        <v>0</v>
      </c>
      <c r="B248">
        <v>10</v>
      </c>
      <c r="C248">
        <v>23</v>
      </c>
      <c r="D248">
        <v>4</v>
      </c>
      <c r="E248">
        <f t="shared" si="90"/>
        <v>37</v>
      </c>
      <c r="F248">
        <f t="shared" si="98"/>
        <v>0</v>
      </c>
      <c r="M248">
        <f t="shared" si="99"/>
        <v>0</v>
      </c>
      <c r="T248">
        <f t="shared" si="100"/>
        <v>0</v>
      </c>
      <c r="AA248">
        <f t="shared" si="101"/>
        <v>0</v>
      </c>
      <c r="AH248">
        <f t="shared" si="102"/>
        <v>0</v>
      </c>
      <c r="AO248">
        <f t="shared" si="103"/>
        <v>0</v>
      </c>
      <c r="AV248">
        <f t="shared" si="104"/>
        <v>0</v>
      </c>
      <c r="BC248">
        <f t="shared" si="105"/>
        <v>0</v>
      </c>
      <c r="BJ248">
        <f t="shared" si="106"/>
        <v>0</v>
      </c>
      <c r="BQ248">
        <f t="shared" si="107"/>
        <v>0</v>
      </c>
      <c r="BX248">
        <f t="shared" si="108"/>
        <v>0</v>
      </c>
      <c r="CE248">
        <f t="shared" si="109"/>
        <v>0</v>
      </c>
      <c r="CL248">
        <f t="shared" si="110"/>
        <v>0</v>
      </c>
      <c r="CS248">
        <f t="shared" si="111"/>
        <v>0</v>
      </c>
      <c r="CZ248">
        <f t="shared" si="112"/>
        <v>0</v>
      </c>
      <c r="DG248">
        <f t="shared" si="113"/>
        <v>0</v>
      </c>
      <c r="DP248">
        <f t="shared" si="114"/>
        <v>0</v>
      </c>
      <c r="DW248">
        <f t="shared" si="115"/>
        <v>0</v>
      </c>
      <c r="EF248">
        <f t="shared" si="116"/>
        <v>0</v>
      </c>
      <c r="EO248">
        <f t="shared" si="117"/>
        <v>0</v>
      </c>
      <c r="EV248">
        <f t="shared" si="118"/>
        <v>0</v>
      </c>
      <c r="FE248">
        <f t="shared" si="119"/>
        <v>0</v>
      </c>
      <c r="FL248">
        <f t="shared" si="91"/>
        <v>0</v>
      </c>
      <c r="FS248">
        <f t="shared" si="92"/>
        <v>1</v>
      </c>
      <c r="FT248">
        <v>1</v>
      </c>
      <c r="GA248">
        <f t="shared" si="93"/>
        <v>0</v>
      </c>
      <c r="GJ248">
        <f t="shared" si="94"/>
        <v>0</v>
      </c>
      <c r="GS248">
        <f t="shared" si="95"/>
        <v>0</v>
      </c>
      <c r="HA248">
        <f t="shared" si="96"/>
        <v>0</v>
      </c>
      <c r="HI248">
        <f t="shared" si="97"/>
        <v>0</v>
      </c>
    </row>
    <row r="249" spans="1:217">
      <c r="A249" t="s">
        <v>73</v>
      </c>
      <c r="B249">
        <v>10</v>
      </c>
      <c r="C249">
        <v>40</v>
      </c>
      <c r="D249">
        <v>4</v>
      </c>
      <c r="E249">
        <f t="shared" si="90"/>
        <v>54</v>
      </c>
      <c r="F249">
        <f t="shared" si="98"/>
        <v>0</v>
      </c>
      <c r="M249">
        <f t="shared" si="99"/>
        <v>0</v>
      </c>
      <c r="T249">
        <f t="shared" si="100"/>
        <v>0</v>
      </c>
      <c r="AA249">
        <f t="shared" si="101"/>
        <v>0</v>
      </c>
      <c r="AH249">
        <f t="shared" si="102"/>
        <v>0</v>
      </c>
      <c r="AO249">
        <f t="shared" si="103"/>
        <v>0</v>
      </c>
      <c r="AV249">
        <f t="shared" si="104"/>
        <v>0</v>
      </c>
      <c r="BC249">
        <f t="shared" si="105"/>
        <v>0</v>
      </c>
      <c r="BJ249">
        <f t="shared" si="106"/>
        <v>0</v>
      </c>
      <c r="BQ249">
        <f t="shared" si="107"/>
        <v>0</v>
      </c>
      <c r="BX249">
        <f t="shared" si="108"/>
        <v>0</v>
      </c>
      <c r="CE249">
        <f t="shared" si="109"/>
        <v>0</v>
      </c>
      <c r="CL249">
        <f t="shared" si="110"/>
        <v>0</v>
      </c>
      <c r="CS249">
        <f t="shared" si="111"/>
        <v>0</v>
      </c>
      <c r="CZ249">
        <f t="shared" si="112"/>
        <v>0</v>
      </c>
      <c r="DG249">
        <f t="shared" si="113"/>
        <v>0</v>
      </c>
      <c r="DP249">
        <f t="shared" si="114"/>
        <v>0</v>
      </c>
      <c r="DW249">
        <f t="shared" si="115"/>
        <v>0</v>
      </c>
      <c r="EF249">
        <f t="shared" si="116"/>
        <v>0</v>
      </c>
      <c r="EO249">
        <f t="shared" si="117"/>
        <v>0</v>
      </c>
      <c r="EV249">
        <f t="shared" si="118"/>
        <v>0</v>
      </c>
      <c r="FE249">
        <f t="shared" si="119"/>
        <v>0</v>
      </c>
      <c r="FL249">
        <f t="shared" si="91"/>
        <v>0</v>
      </c>
      <c r="FS249">
        <f t="shared" si="92"/>
        <v>0</v>
      </c>
      <c r="GA249">
        <f t="shared" si="93"/>
        <v>1</v>
      </c>
      <c r="GB249">
        <v>1</v>
      </c>
      <c r="GJ249">
        <f t="shared" si="94"/>
        <v>0</v>
      </c>
      <c r="GS249">
        <f t="shared" si="95"/>
        <v>0</v>
      </c>
      <c r="HA249">
        <f t="shared" si="96"/>
        <v>0</v>
      </c>
      <c r="HI249">
        <f t="shared" si="97"/>
        <v>0</v>
      </c>
    </row>
    <row r="250" spans="1:217">
      <c r="A250" t="s">
        <v>72</v>
      </c>
      <c r="B250">
        <v>11</v>
      </c>
      <c r="C250">
        <v>3</v>
      </c>
      <c r="D250">
        <v>2</v>
      </c>
      <c r="E250">
        <f t="shared" si="90"/>
        <v>16</v>
      </c>
      <c r="F250">
        <f t="shared" si="98"/>
        <v>0</v>
      </c>
      <c r="M250">
        <f t="shared" si="99"/>
        <v>0</v>
      </c>
      <c r="T250">
        <f t="shared" si="100"/>
        <v>0</v>
      </c>
      <c r="AA250">
        <f t="shared" si="101"/>
        <v>0</v>
      </c>
      <c r="AH250">
        <f t="shared" si="102"/>
        <v>0</v>
      </c>
      <c r="AO250">
        <f t="shared" si="103"/>
        <v>0</v>
      </c>
      <c r="AV250">
        <f t="shared" si="104"/>
        <v>0</v>
      </c>
      <c r="BC250">
        <f t="shared" si="105"/>
        <v>0</v>
      </c>
      <c r="BJ250">
        <f t="shared" si="106"/>
        <v>0</v>
      </c>
      <c r="BQ250">
        <f t="shared" si="107"/>
        <v>0</v>
      </c>
      <c r="BX250">
        <f t="shared" si="108"/>
        <v>0</v>
      </c>
      <c r="CE250">
        <f t="shared" si="109"/>
        <v>0</v>
      </c>
      <c r="CL250">
        <f t="shared" si="110"/>
        <v>0</v>
      </c>
      <c r="CS250">
        <f t="shared" si="111"/>
        <v>0</v>
      </c>
      <c r="CZ250">
        <f t="shared" si="112"/>
        <v>0</v>
      </c>
      <c r="DG250">
        <f t="shared" si="113"/>
        <v>0</v>
      </c>
      <c r="DP250">
        <f t="shared" si="114"/>
        <v>0</v>
      </c>
      <c r="DW250">
        <f t="shared" si="115"/>
        <v>0</v>
      </c>
      <c r="EF250">
        <f t="shared" si="116"/>
        <v>0</v>
      </c>
      <c r="EO250">
        <f t="shared" si="117"/>
        <v>0</v>
      </c>
      <c r="EV250">
        <f t="shared" si="118"/>
        <v>0</v>
      </c>
      <c r="FE250">
        <f t="shared" si="119"/>
        <v>0</v>
      </c>
      <c r="FL250">
        <f t="shared" si="91"/>
        <v>0</v>
      </c>
      <c r="FS250">
        <f t="shared" si="92"/>
        <v>0</v>
      </c>
      <c r="GA250">
        <f t="shared" si="93"/>
        <v>0</v>
      </c>
      <c r="GJ250">
        <f t="shared" si="94"/>
        <v>0</v>
      </c>
      <c r="GS250">
        <f t="shared" si="95"/>
        <v>1</v>
      </c>
      <c r="GX250">
        <v>1</v>
      </c>
      <c r="HA250">
        <f t="shared" si="96"/>
        <v>0</v>
      </c>
      <c r="HI250">
        <f t="shared" si="97"/>
        <v>0</v>
      </c>
    </row>
    <row r="251" spans="1:217">
      <c r="A251" t="s">
        <v>71</v>
      </c>
      <c r="B251">
        <v>11</v>
      </c>
      <c r="C251">
        <v>8</v>
      </c>
      <c r="D251">
        <v>0</v>
      </c>
      <c r="E251">
        <f t="shared" si="90"/>
        <v>19</v>
      </c>
      <c r="F251">
        <f t="shared" si="98"/>
        <v>0</v>
      </c>
      <c r="M251">
        <f t="shared" si="99"/>
        <v>0</v>
      </c>
      <c r="T251">
        <f t="shared" si="100"/>
        <v>0</v>
      </c>
      <c r="AA251">
        <f t="shared" si="101"/>
        <v>0</v>
      </c>
      <c r="AH251">
        <f t="shared" si="102"/>
        <v>0</v>
      </c>
      <c r="AO251">
        <f t="shared" si="103"/>
        <v>0</v>
      </c>
      <c r="AV251">
        <f t="shared" si="104"/>
        <v>0</v>
      </c>
      <c r="BC251">
        <f t="shared" si="105"/>
        <v>0</v>
      </c>
      <c r="BJ251">
        <f t="shared" si="106"/>
        <v>0</v>
      </c>
      <c r="BQ251">
        <f t="shared" si="107"/>
        <v>0</v>
      </c>
      <c r="BX251">
        <f t="shared" si="108"/>
        <v>0</v>
      </c>
      <c r="CE251">
        <f t="shared" si="109"/>
        <v>0</v>
      </c>
      <c r="CL251">
        <f t="shared" si="110"/>
        <v>0</v>
      </c>
      <c r="CS251">
        <f t="shared" si="111"/>
        <v>0</v>
      </c>
      <c r="CZ251">
        <f t="shared" si="112"/>
        <v>0</v>
      </c>
      <c r="DG251">
        <f t="shared" si="113"/>
        <v>0</v>
      </c>
      <c r="DP251">
        <f t="shared" si="114"/>
        <v>0</v>
      </c>
      <c r="DW251">
        <f t="shared" si="115"/>
        <v>0</v>
      </c>
      <c r="EF251">
        <f t="shared" si="116"/>
        <v>0</v>
      </c>
      <c r="EO251">
        <f t="shared" si="117"/>
        <v>0</v>
      </c>
      <c r="EV251">
        <f t="shared" si="118"/>
        <v>0</v>
      </c>
      <c r="FE251">
        <f t="shared" si="119"/>
        <v>1</v>
      </c>
      <c r="FH251">
        <v>1</v>
      </c>
      <c r="FL251">
        <f t="shared" si="91"/>
        <v>0</v>
      </c>
      <c r="FS251">
        <f t="shared" si="92"/>
        <v>0</v>
      </c>
      <c r="GA251">
        <f t="shared" si="93"/>
        <v>0</v>
      </c>
      <c r="GJ251">
        <f t="shared" si="94"/>
        <v>0</v>
      </c>
      <c r="GS251">
        <f t="shared" si="95"/>
        <v>0</v>
      </c>
      <c r="HA251">
        <f t="shared" si="96"/>
        <v>0</v>
      </c>
      <c r="HI251">
        <f t="shared" si="97"/>
        <v>0</v>
      </c>
    </row>
    <row r="252" spans="1:217">
      <c r="A252" t="s">
        <v>80</v>
      </c>
      <c r="B252">
        <v>11</v>
      </c>
      <c r="C252">
        <v>10</v>
      </c>
      <c r="D252">
        <v>0</v>
      </c>
      <c r="E252">
        <f t="shared" si="90"/>
        <v>21</v>
      </c>
      <c r="F252">
        <f t="shared" si="98"/>
        <v>0</v>
      </c>
      <c r="M252">
        <f t="shared" si="99"/>
        <v>0</v>
      </c>
      <c r="T252">
        <f t="shared" si="100"/>
        <v>0</v>
      </c>
      <c r="AA252">
        <f t="shared" si="101"/>
        <v>0</v>
      </c>
      <c r="AH252">
        <f t="shared" si="102"/>
        <v>0</v>
      </c>
      <c r="AO252">
        <f t="shared" si="103"/>
        <v>0</v>
      </c>
      <c r="AV252">
        <f t="shared" si="104"/>
        <v>0</v>
      </c>
      <c r="BC252">
        <f t="shared" si="105"/>
        <v>0</v>
      </c>
      <c r="BJ252">
        <f t="shared" si="106"/>
        <v>0</v>
      </c>
      <c r="BQ252">
        <f t="shared" si="107"/>
        <v>0</v>
      </c>
      <c r="BX252">
        <f t="shared" si="108"/>
        <v>0</v>
      </c>
      <c r="CE252">
        <f t="shared" si="109"/>
        <v>0</v>
      </c>
      <c r="CL252">
        <f t="shared" si="110"/>
        <v>0</v>
      </c>
      <c r="CS252">
        <f t="shared" si="111"/>
        <v>1</v>
      </c>
      <c r="CX252">
        <v>1</v>
      </c>
      <c r="CZ252">
        <f t="shared" si="112"/>
        <v>0</v>
      </c>
      <c r="DG252">
        <f t="shared" si="113"/>
        <v>0</v>
      </c>
      <c r="DP252">
        <f t="shared" si="114"/>
        <v>0</v>
      </c>
      <c r="DW252">
        <f t="shared" si="115"/>
        <v>0</v>
      </c>
      <c r="EF252">
        <f t="shared" si="116"/>
        <v>0</v>
      </c>
      <c r="EO252">
        <f t="shared" si="117"/>
        <v>0</v>
      </c>
      <c r="EV252">
        <f t="shared" si="118"/>
        <v>0</v>
      </c>
      <c r="FE252">
        <f t="shared" si="119"/>
        <v>0</v>
      </c>
      <c r="FL252">
        <f t="shared" si="91"/>
        <v>0</v>
      </c>
      <c r="FS252">
        <f t="shared" si="92"/>
        <v>0</v>
      </c>
      <c r="GA252">
        <f t="shared" si="93"/>
        <v>0</v>
      </c>
      <c r="GJ252">
        <f t="shared" si="94"/>
        <v>0</v>
      </c>
      <c r="GS252">
        <f t="shared" si="95"/>
        <v>0</v>
      </c>
      <c r="HA252">
        <f t="shared" si="96"/>
        <v>0</v>
      </c>
      <c r="HI252">
        <f t="shared" si="97"/>
        <v>0</v>
      </c>
    </row>
    <row r="253" spans="1:217">
      <c r="A253" t="s">
        <v>79</v>
      </c>
      <c r="B253">
        <v>11</v>
      </c>
      <c r="C253">
        <v>6</v>
      </c>
      <c r="D253">
        <v>5</v>
      </c>
      <c r="E253">
        <f t="shared" si="90"/>
        <v>22</v>
      </c>
      <c r="F253">
        <f t="shared" si="98"/>
        <v>0</v>
      </c>
      <c r="M253">
        <f t="shared" si="99"/>
        <v>0</v>
      </c>
      <c r="T253">
        <f t="shared" si="100"/>
        <v>0</v>
      </c>
      <c r="AA253">
        <f t="shared" si="101"/>
        <v>0</v>
      </c>
      <c r="AH253">
        <f t="shared" si="102"/>
        <v>0</v>
      </c>
      <c r="AO253">
        <f t="shared" si="103"/>
        <v>0</v>
      </c>
      <c r="AV253">
        <f t="shared" si="104"/>
        <v>0</v>
      </c>
      <c r="BC253">
        <f t="shared" si="105"/>
        <v>0</v>
      </c>
      <c r="BJ253">
        <f t="shared" si="106"/>
        <v>0</v>
      </c>
      <c r="BQ253">
        <f t="shared" si="107"/>
        <v>0</v>
      </c>
      <c r="BX253">
        <f t="shared" si="108"/>
        <v>0</v>
      </c>
      <c r="CE253">
        <f t="shared" si="109"/>
        <v>0</v>
      </c>
      <c r="CL253">
        <f t="shared" si="110"/>
        <v>0</v>
      </c>
      <c r="CS253">
        <f t="shared" si="111"/>
        <v>0</v>
      </c>
      <c r="CZ253">
        <f t="shared" si="112"/>
        <v>0</v>
      </c>
      <c r="DG253">
        <f t="shared" si="113"/>
        <v>0</v>
      </c>
      <c r="DP253">
        <f t="shared" si="114"/>
        <v>0</v>
      </c>
      <c r="DW253">
        <f t="shared" si="115"/>
        <v>0</v>
      </c>
      <c r="EF253">
        <f t="shared" si="116"/>
        <v>0</v>
      </c>
      <c r="EO253">
        <f t="shared" si="117"/>
        <v>0</v>
      </c>
      <c r="EV253">
        <f t="shared" si="118"/>
        <v>0</v>
      </c>
      <c r="FE253">
        <f t="shared" si="119"/>
        <v>0</v>
      </c>
      <c r="FL253">
        <f t="shared" si="91"/>
        <v>0</v>
      </c>
      <c r="FS253">
        <f t="shared" si="92"/>
        <v>0</v>
      </c>
      <c r="GA253">
        <f t="shared" si="93"/>
        <v>0</v>
      </c>
      <c r="GJ253">
        <f t="shared" si="94"/>
        <v>0</v>
      </c>
      <c r="GS253">
        <f t="shared" si="95"/>
        <v>0</v>
      </c>
      <c r="HA253">
        <f t="shared" si="96"/>
        <v>0</v>
      </c>
      <c r="HI253">
        <f t="shared" si="97"/>
        <v>0</v>
      </c>
    </row>
    <row r="254" spans="1:217">
      <c r="A254" t="s">
        <v>78</v>
      </c>
      <c r="B254">
        <v>11</v>
      </c>
      <c r="C254">
        <v>23</v>
      </c>
      <c r="D254">
        <v>1</v>
      </c>
      <c r="E254">
        <f t="shared" si="90"/>
        <v>35</v>
      </c>
      <c r="F254">
        <f t="shared" si="98"/>
        <v>0</v>
      </c>
      <c r="M254">
        <f t="shared" si="99"/>
        <v>0</v>
      </c>
      <c r="T254">
        <f t="shared" si="100"/>
        <v>0</v>
      </c>
      <c r="AA254">
        <f t="shared" si="101"/>
        <v>0</v>
      </c>
      <c r="AH254">
        <f t="shared" si="102"/>
        <v>0</v>
      </c>
      <c r="AO254">
        <f t="shared" si="103"/>
        <v>0</v>
      </c>
      <c r="AV254">
        <f t="shared" si="104"/>
        <v>0</v>
      </c>
      <c r="BC254">
        <f t="shared" si="105"/>
        <v>0</v>
      </c>
      <c r="BJ254">
        <f t="shared" si="106"/>
        <v>0</v>
      </c>
      <c r="BQ254">
        <f t="shared" si="107"/>
        <v>0</v>
      </c>
      <c r="BX254">
        <f t="shared" si="108"/>
        <v>0</v>
      </c>
      <c r="CE254">
        <f t="shared" si="109"/>
        <v>0</v>
      </c>
      <c r="CL254">
        <f t="shared" si="110"/>
        <v>0</v>
      </c>
      <c r="CS254">
        <f t="shared" si="111"/>
        <v>0</v>
      </c>
      <c r="CZ254">
        <f t="shared" si="112"/>
        <v>0</v>
      </c>
      <c r="DG254">
        <f t="shared" si="113"/>
        <v>1</v>
      </c>
      <c r="DK254">
        <v>1</v>
      </c>
      <c r="DP254">
        <f t="shared" si="114"/>
        <v>0</v>
      </c>
      <c r="DW254">
        <f t="shared" si="115"/>
        <v>0</v>
      </c>
      <c r="EF254">
        <f t="shared" si="116"/>
        <v>0</v>
      </c>
      <c r="EO254">
        <f t="shared" si="117"/>
        <v>0</v>
      </c>
      <c r="EV254">
        <f t="shared" si="118"/>
        <v>0</v>
      </c>
      <c r="FE254">
        <f t="shared" si="119"/>
        <v>0</v>
      </c>
      <c r="FL254">
        <f t="shared" si="91"/>
        <v>0</v>
      </c>
      <c r="FS254">
        <f t="shared" si="92"/>
        <v>0</v>
      </c>
      <c r="GA254">
        <f t="shared" si="93"/>
        <v>0</v>
      </c>
      <c r="GJ254">
        <f t="shared" si="94"/>
        <v>0</v>
      </c>
      <c r="GS254">
        <f t="shared" si="95"/>
        <v>0</v>
      </c>
      <c r="HA254">
        <f t="shared" si="96"/>
        <v>0</v>
      </c>
      <c r="HI254">
        <f t="shared" si="97"/>
        <v>0</v>
      </c>
    </row>
    <row r="255" spans="1:217">
      <c r="A255" t="s">
        <v>77</v>
      </c>
      <c r="B255">
        <v>12</v>
      </c>
      <c r="C255">
        <v>1</v>
      </c>
      <c r="D255">
        <v>0</v>
      </c>
      <c r="E255">
        <f t="shared" si="90"/>
        <v>13</v>
      </c>
      <c r="F255">
        <f t="shared" si="98"/>
        <v>0</v>
      </c>
      <c r="M255">
        <f t="shared" si="99"/>
        <v>0</v>
      </c>
      <c r="T255">
        <f t="shared" si="100"/>
        <v>0</v>
      </c>
      <c r="AA255">
        <f t="shared" si="101"/>
        <v>0</v>
      </c>
      <c r="AH255">
        <f t="shared" si="102"/>
        <v>0</v>
      </c>
      <c r="AO255">
        <f t="shared" si="103"/>
        <v>0</v>
      </c>
      <c r="AV255">
        <f t="shared" si="104"/>
        <v>0</v>
      </c>
      <c r="BC255">
        <f t="shared" si="105"/>
        <v>0</v>
      </c>
      <c r="BJ255">
        <f t="shared" si="106"/>
        <v>0</v>
      </c>
      <c r="BQ255">
        <f t="shared" si="107"/>
        <v>0</v>
      </c>
      <c r="BX255">
        <f t="shared" si="108"/>
        <v>0</v>
      </c>
      <c r="CE255">
        <f t="shared" si="109"/>
        <v>0</v>
      </c>
      <c r="CL255">
        <f t="shared" si="110"/>
        <v>0</v>
      </c>
      <c r="CS255">
        <f t="shared" si="111"/>
        <v>0</v>
      </c>
      <c r="CZ255">
        <f t="shared" si="112"/>
        <v>1</v>
      </c>
      <c r="DA255">
        <v>1</v>
      </c>
      <c r="DG255">
        <f t="shared" si="113"/>
        <v>0</v>
      </c>
      <c r="DP255">
        <f t="shared" si="114"/>
        <v>0</v>
      </c>
      <c r="DW255">
        <f t="shared" si="115"/>
        <v>0</v>
      </c>
      <c r="EF255">
        <f t="shared" si="116"/>
        <v>0</v>
      </c>
      <c r="EO255">
        <f t="shared" si="117"/>
        <v>0</v>
      </c>
      <c r="EV255">
        <f t="shared" si="118"/>
        <v>0</v>
      </c>
      <c r="FE255">
        <f t="shared" si="119"/>
        <v>0</v>
      </c>
      <c r="FL255">
        <f t="shared" si="91"/>
        <v>0</v>
      </c>
      <c r="FS255">
        <f t="shared" si="92"/>
        <v>0</v>
      </c>
      <c r="GA255">
        <f t="shared" si="93"/>
        <v>0</v>
      </c>
      <c r="GJ255">
        <f t="shared" si="94"/>
        <v>0</v>
      </c>
      <c r="GS255">
        <f t="shared" si="95"/>
        <v>0</v>
      </c>
      <c r="HA255">
        <f t="shared" si="96"/>
        <v>0</v>
      </c>
      <c r="HI255">
        <f t="shared" si="97"/>
        <v>0</v>
      </c>
    </row>
    <row r="256" spans="1:217">
      <c r="A256" t="s">
        <v>76</v>
      </c>
      <c r="B256">
        <v>12</v>
      </c>
      <c r="C256">
        <v>7</v>
      </c>
      <c r="D256">
        <v>0</v>
      </c>
      <c r="E256">
        <f t="shared" si="90"/>
        <v>19</v>
      </c>
      <c r="F256">
        <f t="shared" si="98"/>
        <v>0</v>
      </c>
      <c r="M256">
        <f t="shared" si="99"/>
        <v>0</v>
      </c>
      <c r="T256">
        <f t="shared" si="100"/>
        <v>0</v>
      </c>
      <c r="AA256">
        <f t="shared" si="101"/>
        <v>0</v>
      </c>
      <c r="AH256">
        <f t="shared" si="102"/>
        <v>0</v>
      </c>
      <c r="AO256">
        <f t="shared" si="103"/>
        <v>0</v>
      </c>
      <c r="AV256">
        <f t="shared" si="104"/>
        <v>0</v>
      </c>
      <c r="BC256">
        <f t="shared" si="105"/>
        <v>0</v>
      </c>
      <c r="BJ256">
        <f t="shared" si="106"/>
        <v>0</v>
      </c>
      <c r="BQ256">
        <f t="shared" si="107"/>
        <v>0</v>
      </c>
      <c r="BX256">
        <f t="shared" si="108"/>
        <v>0</v>
      </c>
      <c r="CE256">
        <f t="shared" si="109"/>
        <v>0</v>
      </c>
      <c r="CL256">
        <f t="shared" si="110"/>
        <v>0</v>
      </c>
      <c r="CS256">
        <f t="shared" si="111"/>
        <v>0</v>
      </c>
      <c r="CZ256">
        <f t="shared" si="112"/>
        <v>0</v>
      </c>
      <c r="DG256">
        <f t="shared" si="113"/>
        <v>0</v>
      </c>
      <c r="DP256">
        <f t="shared" si="114"/>
        <v>0</v>
      </c>
      <c r="DW256">
        <f t="shared" si="115"/>
        <v>0</v>
      </c>
      <c r="EF256">
        <f t="shared" si="116"/>
        <v>0</v>
      </c>
      <c r="EO256">
        <f t="shared" si="117"/>
        <v>0</v>
      </c>
      <c r="EV256">
        <f t="shared" si="118"/>
        <v>0</v>
      </c>
      <c r="FE256">
        <f t="shared" si="119"/>
        <v>0</v>
      </c>
      <c r="FL256">
        <f t="shared" si="91"/>
        <v>0</v>
      </c>
      <c r="FS256">
        <f t="shared" si="92"/>
        <v>0</v>
      </c>
      <c r="GA256">
        <f t="shared" si="93"/>
        <v>0</v>
      </c>
      <c r="GJ256">
        <f t="shared" si="94"/>
        <v>0</v>
      </c>
      <c r="GS256">
        <f t="shared" si="95"/>
        <v>1</v>
      </c>
      <c r="GU256">
        <v>1</v>
      </c>
      <c r="HA256">
        <f t="shared" si="96"/>
        <v>0</v>
      </c>
      <c r="HI256">
        <f t="shared" si="97"/>
        <v>0</v>
      </c>
    </row>
    <row r="257" spans="1:220">
      <c r="A257" t="s">
        <v>75</v>
      </c>
      <c r="B257">
        <v>12</v>
      </c>
      <c r="C257">
        <v>10</v>
      </c>
      <c r="D257">
        <v>1</v>
      </c>
      <c r="E257">
        <f t="shared" si="90"/>
        <v>23</v>
      </c>
      <c r="F257">
        <f t="shared" si="98"/>
        <v>0</v>
      </c>
      <c r="M257">
        <f t="shared" si="99"/>
        <v>0</v>
      </c>
      <c r="T257">
        <f t="shared" si="100"/>
        <v>0</v>
      </c>
      <c r="AA257">
        <f t="shared" si="101"/>
        <v>0</v>
      </c>
      <c r="AH257">
        <f t="shared" si="102"/>
        <v>0</v>
      </c>
      <c r="AO257">
        <f t="shared" si="103"/>
        <v>0</v>
      </c>
      <c r="AV257">
        <f t="shared" si="104"/>
        <v>0</v>
      </c>
      <c r="BC257">
        <f t="shared" si="105"/>
        <v>0</v>
      </c>
      <c r="BJ257">
        <f t="shared" si="106"/>
        <v>0</v>
      </c>
      <c r="BQ257">
        <f t="shared" si="107"/>
        <v>0</v>
      </c>
      <c r="BX257">
        <f t="shared" si="108"/>
        <v>0</v>
      </c>
      <c r="CE257">
        <f t="shared" si="109"/>
        <v>0</v>
      </c>
      <c r="CL257">
        <f t="shared" si="110"/>
        <v>0</v>
      </c>
      <c r="CS257">
        <f t="shared" si="111"/>
        <v>0</v>
      </c>
      <c r="CZ257">
        <f t="shared" si="112"/>
        <v>0</v>
      </c>
      <c r="DG257">
        <f t="shared" si="113"/>
        <v>0</v>
      </c>
      <c r="DP257">
        <f t="shared" si="114"/>
        <v>0</v>
      </c>
      <c r="DW257">
        <f t="shared" si="115"/>
        <v>0</v>
      </c>
      <c r="EF257">
        <f t="shared" si="116"/>
        <v>0</v>
      </c>
      <c r="EO257">
        <f t="shared" si="117"/>
        <v>0</v>
      </c>
      <c r="EV257">
        <f t="shared" si="118"/>
        <v>1</v>
      </c>
      <c r="EW257">
        <v>1</v>
      </c>
      <c r="FE257">
        <f t="shared" si="119"/>
        <v>0</v>
      </c>
      <c r="FL257">
        <f t="shared" si="91"/>
        <v>0</v>
      </c>
      <c r="FS257">
        <f t="shared" si="92"/>
        <v>0</v>
      </c>
      <c r="GA257">
        <f t="shared" si="93"/>
        <v>1</v>
      </c>
      <c r="GH257">
        <v>1</v>
      </c>
      <c r="GJ257">
        <f t="shared" si="94"/>
        <v>0</v>
      </c>
      <c r="GS257">
        <f t="shared" si="95"/>
        <v>0</v>
      </c>
      <c r="HA257">
        <f t="shared" si="96"/>
        <v>0</v>
      </c>
      <c r="HI257">
        <f t="shared" si="97"/>
        <v>0</v>
      </c>
    </row>
    <row r="258" spans="1:220">
      <c r="A258" t="s">
        <v>74</v>
      </c>
      <c r="B258">
        <v>12</v>
      </c>
      <c r="C258">
        <v>12</v>
      </c>
      <c r="D258">
        <v>2</v>
      </c>
      <c r="E258">
        <f t="shared" si="90"/>
        <v>26</v>
      </c>
      <c r="F258">
        <f t="shared" si="98"/>
        <v>0</v>
      </c>
      <c r="M258">
        <f t="shared" si="99"/>
        <v>0</v>
      </c>
      <c r="T258">
        <f t="shared" si="100"/>
        <v>0</v>
      </c>
      <c r="AA258">
        <f t="shared" si="101"/>
        <v>0</v>
      </c>
      <c r="AH258">
        <f t="shared" si="102"/>
        <v>0</v>
      </c>
      <c r="AO258">
        <f t="shared" si="103"/>
        <v>0</v>
      </c>
      <c r="AV258">
        <f t="shared" si="104"/>
        <v>0</v>
      </c>
      <c r="BC258">
        <f t="shared" si="105"/>
        <v>0</v>
      </c>
      <c r="BJ258">
        <f t="shared" si="106"/>
        <v>0</v>
      </c>
      <c r="BQ258">
        <f t="shared" si="107"/>
        <v>0</v>
      </c>
      <c r="BX258">
        <f t="shared" si="108"/>
        <v>0</v>
      </c>
      <c r="CE258">
        <f t="shared" si="109"/>
        <v>0</v>
      </c>
      <c r="CL258">
        <f t="shared" si="110"/>
        <v>0</v>
      </c>
      <c r="CS258">
        <f t="shared" si="111"/>
        <v>0</v>
      </c>
      <c r="CZ258">
        <f t="shared" si="112"/>
        <v>0</v>
      </c>
      <c r="DG258">
        <f t="shared" si="113"/>
        <v>0</v>
      </c>
      <c r="DP258">
        <f t="shared" si="114"/>
        <v>0</v>
      </c>
      <c r="DW258">
        <f t="shared" si="115"/>
        <v>0</v>
      </c>
      <c r="EF258">
        <f t="shared" si="116"/>
        <v>0</v>
      </c>
      <c r="EO258">
        <f t="shared" si="117"/>
        <v>0</v>
      </c>
      <c r="EV258">
        <f t="shared" si="118"/>
        <v>0</v>
      </c>
      <c r="FE258">
        <f t="shared" si="119"/>
        <v>1</v>
      </c>
      <c r="FH258">
        <v>1</v>
      </c>
      <c r="FL258">
        <f t="shared" si="91"/>
        <v>0</v>
      </c>
      <c r="FS258">
        <f t="shared" si="92"/>
        <v>0</v>
      </c>
      <c r="GA258">
        <f t="shared" si="93"/>
        <v>0</v>
      </c>
      <c r="GJ258">
        <f t="shared" si="94"/>
        <v>0</v>
      </c>
      <c r="GS258">
        <f t="shared" si="95"/>
        <v>0</v>
      </c>
      <c r="HA258">
        <f t="shared" si="96"/>
        <v>0</v>
      </c>
      <c r="HI258">
        <f t="shared" si="97"/>
        <v>0</v>
      </c>
    </row>
    <row r="259" spans="1:220">
      <c r="A259" t="s">
        <v>202</v>
      </c>
      <c r="B259">
        <v>13</v>
      </c>
      <c r="C259">
        <v>5</v>
      </c>
      <c r="D259">
        <v>1</v>
      </c>
      <c r="E259">
        <f t="shared" si="90"/>
        <v>19</v>
      </c>
      <c r="F259">
        <f t="shared" si="98"/>
        <v>0</v>
      </c>
      <c r="M259">
        <f t="shared" si="99"/>
        <v>0</v>
      </c>
      <c r="T259">
        <f t="shared" si="100"/>
        <v>0</v>
      </c>
      <c r="AA259">
        <f t="shared" si="101"/>
        <v>0</v>
      </c>
      <c r="AH259">
        <f t="shared" si="102"/>
        <v>0</v>
      </c>
      <c r="AO259">
        <f t="shared" si="103"/>
        <v>0</v>
      </c>
      <c r="AV259">
        <f t="shared" si="104"/>
        <v>0</v>
      </c>
      <c r="BC259">
        <f t="shared" si="105"/>
        <v>0</v>
      </c>
      <c r="BJ259">
        <f t="shared" si="106"/>
        <v>0</v>
      </c>
      <c r="BQ259">
        <f t="shared" si="107"/>
        <v>0</v>
      </c>
      <c r="BX259">
        <f t="shared" si="108"/>
        <v>0</v>
      </c>
      <c r="CE259">
        <f t="shared" si="109"/>
        <v>0</v>
      </c>
      <c r="CL259">
        <f t="shared" si="110"/>
        <v>0</v>
      </c>
      <c r="CS259">
        <f t="shared" si="111"/>
        <v>0</v>
      </c>
      <c r="CZ259">
        <f t="shared" si="112"/>
        <v>0</v>
      </c>
      <c r="DG259">
        <f t="shared" si="113"/>
        <v>0</v>
      </c>
      <c r="DP259">
        <f t="shared" si="114"/>
        <v>0</v>
      </c>
      <c r="DW259">
        <f t="shared" si="115"/>
        <v>0</v>
      </c>
      <c r="EF259">
        <f t="shared" si="116"/>
        <v>0</v>
      </c>
      <c r="EO259">
        <f t="shared" si="117"/>
        <v>0</v>
      </c>
      <c r="EV259">
        <f t="shared" si="118"/>
        <v>0</v>
      </c>
      <c r="FE259">
        <f t="shared" si="119"/>
        <v>0</v>
      </c>
      <c r="FL259">
        <f t="shared" si="91"/>
        <v>0</v>
      </c>
      <c r="FS259">
        <f t="shared" si="92"/>
        <v>0</v>
      </c>
      <c r="GA259">
        <f t="shared" si="93"/>
        <v>0</v>
      </c>
      <c r="GJ259">
        <f t="shared" si="94"/>
        <v>0</v>
      </c>
      <c r="GS259">
        <f t="shared" si="95"/>
        <v>0</v>
      </c>
      <c r="HA259">
        <f t="shared" si="96"/>
        <v>0</v>
      </c>
      <c r="HI259">
        <f t="shared" si="97"/>
        <v>0</v>
      </c>
    </row>
    <row r="260" spans="1:220">
      <c r="A260" t="s">
        <v>201</v>
      </c>
      <c r="B260">
        <v>13</v>
      </c>
      <c r="C260">
        <v>13</v>
      </c>
      <c r="D260">
        <v>2</v>
      </c>
      <c r="E260">
        <f t="shared" si="90"/>
        <v>28</v>
      </c>
      <c r="F260">
        <f t="shared" si="98"/>
        <v>0</v>
      </c>
      <c r="M260">
        <f t="shared" si="99"/>
        <v>0</v>
      </c>
      <c r="T260">
        <f t="shared" si="100"/>
        <v>0</v>
      </c>
      <c r="AA260">
        <f t="shared" si="101"/>
        <v>0</v>
      </c>
      <c r="AH260">
        <f t="shared" si="102"/>
        <v>0</v>
      </c>
      <c r="AO260">
        <f t="shared" si="103"/>
        <v>0</v>
      </c>
      <c r="AV260">
        <f t="shared" si="104"/>
        <v>0</v>
      </c>
      <c r="BC260">
        <f t="shared" si="105"/>
        <v>0</v>
      </c>
      <c r="BJ260">
        <f t="shared" si="106"/>
        <v>0</v>
      </c>
      <c r="BQ260">
        <f t="shared" si="107"/>
        <v>0</v>
      </c>
      <c r="BX260">
        <f t="shared" si="108"/>
        <v>0</v>
      </c>
      <c r="CE260">
        <f t="shared" si="109"/>
        <v>0</v>
      </c>
      <c r="CL260">
        <f t="shared" si="110"/>
        <v>0</v>
      </c>
      <c r="CS260">
        <f t="shared" si="111"/>
        <v>0</v>
      </c>
      <c r="CZ260">
        <f t="shared" si="112"/>
        <v>0</v>
      </c>
      <c r="DG260">
        <f t="shared" si="113"/>
        <v>0</v>
      </c>
      <c r="DP260">
        <f t="shared" si="114"/>
        <v>0</v>
      </c>
      <c r="DW260">
        <f t="shared" si="115"/>
        <v>0</v>
      </c>
      <c r="EF260">
        <f t="shared" si="116"/>
        <v>0</v>
      </c>
      <c r="EO260">
        <f t="shared" si="117"/>
        <v>0</v>
      </c>
      <c r="EV260">
        <f t="shared" si="118"/>
        <v>0</v>
      </c>
      <c r="FE260">
        <f t="shared" si="119"/>
        <v>1</v>
      </c>
      <c r="FF260">
        <v>1</v>
      </c>
      <c r="FL260">
        <f t="shared" si="91"/>
        <v>0</v>
      </c>
      <c r="FS260">
        <f t="shared" si="92"/>
        <v>0</v>
      </c>
      <c r="GA260">
        <f t="shared" si="93"/>
        <v>0</v>
      </c>
      <c r="GJ260">
        <f t="shared" si="94"/>
        <v>0</v>
      </c>
      <c r="GS260">
        <f t="shared" si="95"/>
        <v>0</v>
      </c>
      <c r="HA260">
        <f t="shared" si="96"/>
        <v>0</v>
      </c>
      <c r="HI260">
        <f t="shared" si="97"/>
        <v>0</v>
      </c>
    </row>
    <row r="261" spans="1:220">
      <c r="A261" t="s">
        <v>200</v>
      </c>
      <c r="B261">
        <v>13</v>
      </c>
      <c r="C261">
        <v>21</v>
      </c>
      <c r="D261">
        <v>7</v>
      </c>
      <c r="E261">
        <f t="shared" si="90"/>
        <v>41</v>
      </c>
      <c r="F261">
        <f t="shared" si="98"/>
        <v>0</v>
      </c>
      <c r="M261">
        <f t="shared" si="99"/>
        <v>0</v>
      </c>
      <c r="T261">
        <f t="shared" si="100"/>
        <v>0</v>
      </c>
      <c r="AA261">
        <f t="shared" si="101"/>
        <v>0</v>
      </c>
      <c r="AH261">
        <f t="shared" si="102"/>
        <v>0</v>
      </c>
      <c r="AO261">
        <f t="shared" si="103"/>
        <v>0</v>
      </c>
      <c r="AV261">
        <f t="shared" si="104"/>
        <v>0</v>
      </c>
      <c r="BC261">
        <f t="shared" si="105"/>
        <v>0</v>
      </c>
      <c r="BJ261">
        <f t="shared" si="106"/>
        <v>0</v>
      </c>
      <c r="BQ261">
        <f t="shared" si="107"/>
        <v>0</v>
      </c>
      <c r="BX261">
        <f t="shared" si="108"/>
        <v>0</v>
      </c>
      <c r="CE261">
        <f t="shared" si="109"/>
        <v>0</v>
      </c>
      <c r="CL261">
        <f t="shared" si="110"/>
        <v>0</v>
      </c>
      <c r="CS261">
        <f t="shared" si="111"/>
        <v>0</v>
      </c>
      <c r="CZ261">
        <f t="shared" si="112"/>
        <v>0</v>
      </c>
      <c r="DG261">
        <f t="shared" si="113"/>
        <v>0</v>
      </c>
      <c r="DP261">
        <f t="shared" si="114"/>
        <v>0</v>
      </c>
      <c r="DW261">
        <f t="shared" si="115"/>
        <v>0</v>
      </c>
      <c r="EF261">
        <f t="shared" si="116"/>
        <v>0</v>
      </c>
      <c r="EO261">
        <f t="shared" si="117"/>
        <v>0</v>
      </c>
      <c r="EV261">
        <f t="shared" si="118"/>
        <v>0</v>
      </c>
      <c r="FE261">
        <f t="shared" si="119"/>
        <v>0</v>
      </c>
      <c r="FL261">
        <f t="shared" si="91"/>
        <v>0</v>
      </c>
      <c r="FS261">
        <f t="shared" si="92"/>
        <v>0</v>
      </c>
      <c r="GA261">
        <f t="shared" si="93"/>
        <v>0</v>
      </c>
      <c r="GJ261">
        <f t="shared" si="94"/>
        <v>0</v>
      </c>
      <c r="GS261">
        <f t="shared" si="95"/>
        <v>1</v>
      </c>
      <c r="GV261">
        <v>1</v>
      </c>
      <c r="HA261">
        <f t="shared" si="96"/>
        <v>0</v>
      </c>
      <c r="HI261">
        <f t="shared" si="97"/>
        <v>0</v>
      </c>
    </row>
    <row r="262" spans="1:220">
      <c r="A262" t="s">
        <v>316</v>
      </c>
      <c r="B262">
        <v>13</v>
      </c>
      <c r="C262">
        <v>53</v>
      </c>
      <c r="D262">
        <v>7</v>
      </c>
      <c r="E262">
        <f t="shared" si="90"/>
        <v>73</v>
      </c>
      <c r="F262">
        <f t="shared" si="98"/>
        <v>0</v>
      </c>
      <c r="M262">
        <f t="shared" si="99"/>
        <v>0</v>
      </c>
      <c r="T262">
        <f t="shared" si="100"/>
        <v>0</v>
      </c>
      <c r="AA262">
        <f t="shared" si="101"/>
        <v>0</v>
      </c>
      <c r="AH262">
        <f t="shared" si="102"/>
        <v>0</v>
      </c>
      <c r="AO262">
        <f t="shared" si="103"/>
        <v>0</v>
      </c>
      <c r="AV262">
        <f t="shared" si="104"/>
        <v>0</v>
      </c>
      <c r="BC262">
        <f t="shared" si="105"/>
        <v>0</v>
      </c>
      <c r="BJ262">
        <f t="shared" si="106"/>
        <v>0</v>
      </c>
      <c r="BQ262">
        <f t="shared" si="107"/>
        <v>0</v>
      </c>
      <c r="BX262">
        <f t="shared" si="108"/>
        <v>0</v>
      </c>
      <c r="CE262">
        <f t="shared" si="109"/>
        <v>0</v>
      </c>
      <c r="CL262">
        <f t="shared" si="110"/>
        <v>0</v>
      </c>
      <c r="CS262">
        <f t="shared" si="111"/>
        <v>0</v>
      </c>
      <c r="CZ262">
        <f t="shared" si="112"/>
        <v>0</v>
      </c>
      <c r="DG262">
        <f t="shared" si="113"/>
        <v>0</v>
      </c>
      <c r="DP262">
        <f t="shared" si="114"/>
        <v>0</v>
      </c>
      <c r="DW262">
        <f t="shared" si="115"/>
        <v>0</v>
      </c>
      <c r="EF262">
        <f t="shared" si="116"/>
        <v>0</v>
      </c>
      <c r="EO262">
        <f t="shared" si="117"/>
        <v>0</v>
      </c>
      <c r="EV262">
        <f t="shared" si="118"/>
        <v>0</v>
      </c>
      <c r="FE262">
        <f t="shared" si="119"/>
        <v>0</v>
      </c>
      <c r="FL262">
        <f t="shared" si="91"/>
        <v>1</v>
      </c>
      <c r="FO262">
        <v>1</v>
      </c>
      <c r="FS262">
        <f t="shared" si="92"/>
        <v>0</v>
      </c>
      <c r="GA262">
        <f t="shared" si="93"/>
        <v>0</v>
      </c>
      <c r="GJ262">
        <f t="shared" si="94"/>
        <v>0</v>
      </c>
      <c r="GS262">
        <f t="shared" si="95"/>
        <v>0</v>
      </c>
      <c r="HA262">
        <f t="shared" si="96"/>
        <v>0</v>
      </c>
      <c r="HI262">
        <f t="shared" si="97"/>
        <v>0</v>
      </c>
    </row>
    <row r="263" spans="1:220">
      <c r="A263" t="s">
        <v>315</v>
      </c>
      <c r="B263">
        <v>14</v>
      </c>
      <c r="C263">
        <v>3</v>
      </c>
      <c r="D263">
        <v>0</v>
      </c>
      <c r="E263">
        <f t="shared" ref="E263:E312" si="120">SUM(B263:D263)</f>
        <v>17</v>
      </c>
      <c r="F263">
        <f t="shared" si="98"/>
        <v>0</v>
      </c>
      <c r="M263">
        <f t="shared" si="99"/>
        <v>0</v>
      </c>
      <c r="T263">
        <f t="shared" si="100"/>
        <v>0</v>
      </c>
      <c r="AA263">
        <f t="shared" si="101"/>
        <v>0</v>
      </c>
      <c r="AH263">
        <f t="shared" si="102"/>
        <v>0</v>
      </c>
      <c r="AO263">
        <f t="shared" si="103"/>
        <v>0</v>
      </c>
      <c r="AV263">
        <f t="shared" si="104"/>
        <v>0</v>
      </c>
      <c r="BC263">
        <f t="shared" si="105"/>
        <v>0</v>
      </c>
      <c r="BJ263">
        <f t="shared" si="106"/>
        <v>0</v>
      </c>
      <c r="BQ263">
        <f t="shared" si="107"/>
        <v>0</v>
      </c>
      <c r="BX263">
        <f t="shared" si="108"/>
        <v>0</v>
      </c>
      <c r="CE263">
        <f t="shared" si="109"/>
        <v>0</v>
      </c>
      <c r="CL263">
        <f t="shared" si="110"/>
        <v>0</v>
      </c>
      <c r="CS263">
        <f t="shared" si="111"/>
        <v>0</v>
      </c>
      <c r="CZ263">
        <f t="shared" si="112"/>
        <v>0</v>
      </c>
      <c r="DG263">
        <f t="shared" si="113"/>
        <v>0</v>
      </c>
      <c r="DP263">
        <f t="shared" si="114"/>
        <v>0</v>
      </c>
      <c r="DW263">
        <f t="shared" si="115"/>
        <v>0</v>
      </c>
      <c r="EF263">
        <f t="shared" si="116"/>
        <v>0</v>
      </c>
      <c r="EO263">
        <f t="shared" si="117"/>
        <v>0</v>
      </c>
      <c r="EV263">
        <f t="shared" si="118"/>
        <v>0</v>
      </c>
      <c r="FE263">
        <f t="shared" si="119"/>
        <v>0</v>
      </c>
      <c r="FL263">
        <f t="shared" ref="FL263:FL313" si="121">SUM(FM263:FR263)</f>
        <v>0</v>
      </c>
      <c r="FS263">
        <f t="shared" ref="FS263:FS313" si="122">SUM(FT263:FZ263)</f>
        <v>0</v>
      </c>
      <c r="GA263">
        <f t="shared" ref="GA263:GA313" si="123">SUM(GB263:GI263)</f>
        <v>0</v>
      </c>
      <c r="GJ263">
        <f t="shared" ref="GJ263:GJ312" si="124">SUM(GK263:GR263)</f>
        <v>0</v>
      </c>
      <c r="GS263">
        <f t="shared" ref="GS263:GS312" si="125">SUM(GT263:GZ263)</f>
        <v>1</v>
      </c>
      <c r="GU263">
        <v>1</v>
      </c>
      <c r="HA263">
        <f t="shared" ref="HA263:HA312" si="126">SUM(HB263:HH263)</f>
        <v>0</v>
      </c>
      <c r="HI263">
        <f t="shared" ref="HI263:HI312" si="127">SUM(HJ263:HO263)</f>
        <v>0</v>
      </c>
    </row>
    <row r="264" spans="1:220">
      <c r="A264" t="s">
        <v>314</v>
      </c>
      <c r="B264">
        <v>14</v>
      </c>
      <c r="C264">
        <v>12</v>
      </c>
      <c r="D264">
        <v>10</v>
      </c>
      <c r="E264">
        <f t="shared" si="120"/>
        <v>36</v>
      </c>
      <c r="F264">
        <f t="shared" ref="F264:F312" si="128">SUM(G264:L264)</f>
        <v>0</v>
      </c>
      <c r="M264">
        <f t="shared" ref="M264:M312" si="129">SUM(N264:S264)</f>
        <v>0</v>
      </c>
      <c r="T264">
        <f t="shared" ref="T264:T312" si="130">SUM(U264:Z264)</f>
        <v>0</v>
      </c>
      <c r="AA264">
        <f t="shared" ref="AA264:AA312" si="131">SUM(AB264:AG264)</f>
        <v>0</v>
      </c>
      <c r="AH264">
        <f t="shared" ref="AH264:AH312" si="132">SUM(AI264:AN264)</f>
        <v>0</v>
      </c>
      <c r="AO264">
        <f t="shared" ref="AO264:AO312" si="133">SUM(AP264:AU264)</f>
        <v>0</v>
      </c>
      <c r="AV264">
        <f t="shared" ref="AV264:AV312" si="134">SUM(AW264:BB264)</f>
        <v>0</v>
      </c>
      <c r="BC264">
        <f t="shared" ref="BC264:BC312" si="135">SUM(BD264:BI264)</f>
        <v>0</v>
      </c>
      <c r="BJ264">
        <f t="shared" ref="BJ264:BJ312" si="136">SUM(BK264:BP264)</f>
        <v>0</v>
      </c>
      <c r="BQ264">
        <f t="shared" ref="BQ264:BQ312" si="137">SUM(BR264:BW264)</f>
        <v>0</v>
      </c>
      <c r="BX264">
        <f t="shared" ref="BX264:BX312" si="138">SUM(BY264:CD264)</f>
        <v>0</v>
      </c>
      <c r="CE264">
        <f t="shared" ref="CE264:CE312" si="139">SUM(CF264:CK264)</f>
        <v>0</v>
      </c>
      <c r="CL264">
        <f t="shared" ref="CL264:CL312" si="140">SUM(CM264:CR264)</f>
        <v>0</v>
      </c>
      <c r="CS264">
        <f t="shared" ref="CS264:CS312" si="141">SUM(CT264:CY264)</f>
        <v>0</v>
      </c>
      <c r="CZ264">
        <f t="shared" ref="CZ264:CZ312" si="142">SUM(DA264:DF264)</f>
        <v>0</v>
      </c>
      <c r="DG264">
        <f t="shared" ref="DG264:DG312" si="143">SUM(DH264:DO264)</f>
        <v>0</v>
      </c>
      <c r="DP264">
        <f t="shared" ref="DP264:DP312" si="144">SUM(DQ264:DV264)</f>
        <v>0</v>
      </c>
      <c r="DW264">
        <f t="shared" ref="DW264:DW312" si="145">SUM(DX264:EE264)</f>
        <v>0</v>
      </c>
      <c r="EF264">
        <f t="shared" ref="EF264:EF312" si="146">SUM(EG264:EN264)</f>
        <v>0</v>
      </c>
      <c r="EO264">
        <f t="shared" ref="EO264:EO312" si="147">SUM(EP264:EU264)</f>
        <v>0</v>
      </c>
      <c r="EV264">
        <f t="shared" ref="EV264:EV312" si="148">SUM(EW264:FD264)</f>
        <v>0</v>
      </c>
      <c r="FE264">
        <f t="shared" ref="FE264:FE312" si="149">SUM(FF264:FK264)</f>
        <v>0</v>
      </c>
      <c r="FL264">
        <f t="shared" si="121"/>
        <v>1</v>
      </c>
      <c r="FO264">
        <v>1</v>
      </c>
      <c r="FS264">
        <f t="shared" si="122"/>
        <v>0</v>
      </c>
      <c r="GA264">
        <f t="shared" si="123"/>
        <v>0</v>
      </c>
      <c r="GJ264">
        <f t="shared" si="124"/>
        <v>0</v>
      </c>
      <c r="GS264">
        <f t="shared" si="125"/>
        <v>0</v>
      </c>
      <c r="HA264">
        <f t="shared" si="126"/>
        <v>0</v>
      </c>
      <c r="HI264">
        <f t="shared" si="127"/>
        <v>0</v>
      </c>
    </row>
    <row r="265" spans="1:220">
      <c r="A265" t="s">
        <v>313</v>
      </c>
      <c r="B265">
        <v>14</v>
      </c>
      <c r="C265">
        <v>13</v>
      </c>
      <c r="D265">
        <v>5</v>
      </c>
      <c r="E265">
        <f t="shared" si="120"/>
        <v>32</v>
      </c>
      <c r="F265">
        <f t="shared" si="128"/>
        <v>0</v>
      </c>
      <c r="M265">
        <f t="shared" si="129"/>
        <v>0</v>
      </c>
      <c r="T265">
        <f t="shared" si="130"/>
        <v>0</v>
      </c>
      <c r="AA265">
        <f t="shared" si="131"/>
        <v>0</v>
      </c>
      <c r="AH265">
        <f t="shared" si="132"/>
        <v>0</v>
      </c>
      <c r="AO265">
        <f t="shared" si="133"/>
        <v>0</v>
      </c>
      <c r="AV265">
        <f t="shared" si="134"/>
        <v>0</v>
      </c>
      <c r="BC265">
        <f t="shared" si="135"/>
        <v>0</v>
      </c>
      <c r="BJ265">
        <f t="shared" si="136"/>
        <v>0</v>
      </c>
      <c r="BQ265">
        <f t="shared" si="137"/>
        <v>0</v>
      </c>
      <c r="BX265">
        <f t="shared" si="138"/>
        <v>0</v>
      </c>
      <c r="CE265">
        <f t="shared" si="139"/>
        <v>0</v>
      </c>
      <c r="CL265">
        <f t="shared" si="140"/>
        <v>0</v>
      </c>
      <c r="CS265">
        <f t="shared" si="141"/>
        <v>0</v>
      </c>
      <c r="CZ265">
        <f t="shared" si="142"/>
        <v>0</v>
      </c>
      <c r="DG265">
        <f t="shared" si="143"/>
        <v>0</v>
      </c>
      <c r="DP265">
        <f t="shared" si="144"/>
        <v>0</v>
      </c>
      <c r="DW265">
        <f t="shared" si="145"/>
        <v>0</v>
      </c>
      <c r="EF265">
        <f t="shared" si="146"/>
        <v>0</v>
      </c>
      <c r="EO265">
        <f t="shared" si="147"/>
        <v>0</v>
      </c>
      <c r="EV265">
        <f t="shared" si="148"/>
        <v>0</v>
      </c>
      <c r="FE265">
        <f t="shared" si="149"/>
        <v>0</v>
      </c>
      <c r="FL265">
        <f t="shared" si="121"/>
        <v>1</v>
      </c>
      <c r="FQ265">
        <v>1</v>
      </c>
      <c r="FS265">
        <f t="shared" si="122"/>
        <v>0</v>
      </c>
      <c r="GA265">
        <f t="shared" si="123"/>
        <v>0</v>
      </c>
      <c r="GJ265">
        <f t="shared" si="124"/>
        <v>0</v>
      </c>
      <c r="GS265">
        <f t="shared" si="125"/>
        <v>0</v>
      </c>
      <c r="HA265">
        <f t="shared" si="126"/>
        <v>0</v>
      </c>
      <c r="HI265">
        <f t="shared" si="127"/>
        <v>0</v>
      </c>
    </row>
    <row r="266" spans="1:220">
      <c r="A266" t="s">
        <v>312</v>
      </c>
      <c r="B266">
        <v>15</v>
      </c>
      <c r="C266">
        <v>1</v>
      </c>
      <c r="D266">
        <v>0</v>
      </c>
      <c r="E266">
        <f t="shared" si="120"/>
        <v>16</v>
      </c>
      <c r="F266">
        <f t="shared" si="128"/>
        <v>0</v>
      </c>
      <c r="M266">
        <f t="shared" si="129"/>
        <v>0</v>
      </c>
      <c r="T266">
        <f t="shared" si="130"/>
        <v>0</v>
      </c>
      <c r="AA266">
        <f t="shared" si="131"/>
        <v>0</v>
      </c>
      <c r="AH266">
        <f t="shared" si="132"/>
        <v>0</v>
      </c>
      <c r="AO266">
        <f t="shared" si="133"/>
        <v>0</v>
      </c>
      <c r="AV266">
        <f t="shared" si="134"/>
        <v>0</v>
      </c>
      <c r="BC266">
        <f t="shared" si="135"/>
        <v>0</v>
      </c>
      <c r="BJ266">
        <f t="shared" si="136"/>
        <v>0</v>
      </c>
      <c r="BQ266">
        <f t="shared" si="137"/>
        <v>0</v>
      </c>
      <c r="BX266">
        <f t="shared" si="138"/>
        <v>0</v>
      </c>
      <c r="CE266">
        <f t="shared" si="139"/>
        <v>0</v>
      </c>
      <c r="CL266">
        <f t="shared" si="140"/>
        <v>0</v>
      </c>
      <c r="CS266">
        <f t="shared" si="141"/>
        <v>0</v>
      </c>
      <c r="CZ266">
        <f t="shared" si="142"/>
        <v>0</v>
      </c>
      <c r="DG266">
        <f t="shared" si="143"/>
        <v>0</v>
      </c>
      <c r="DP266">
        <f t="shared" si="144"/>
        <v>0</v>
      </c>
      <c r="DW266">
        <f t="shared" si="145"/>
        <v>0</v>
      </c>
      <c r="EF266">
        <f t="shared" si="146"/>
        <v>0</v>
      </c>
      <c r="EO266">
        <f t="shared" si="147"/>
        <v>0</v>
      </c>
      <c r="EV266">
        <f t="shared" si="148"/>
        <v>0</v>
      </c>
      <c r="FE266">
        <f t="shared" si="149"/>
        <v>0</v>
      </c>
      <c r="FL266">
        <f t="shared" si="121"/>
        <v>0</v>
      </c>
      <c r="FS266">
        <f t="shared" si="122"/>
        <v>0</v>
      </c>
      <c r="GA266">
        <f t="shared" si="123"/>
        <v>1</v>
      </c>
      <c r="GH266">
        <v>1</v>
      </c>
      <c r="GJ266">
        <f t="shared" si="124"/>
        <v>0</v>
      </c>
      <c r="GS266">
        <f t="shared" si="125"/>
        <v>0</v>
      </c>
      <c r="HA266">
        <f t="shared" si="126"/>
        <v>0</v>
      </c>
      <c r="HI266">
        <f t="shared" si="127"/>
        <v>0</v>
      </c>
    </row>
    <row r="267" spans="1:220">
      <c r="A267" t="s">
        <v>311</v>
      </c>
      <c r="B267">
        <v>15</v>
      </c>
      <c r="C267">
        <v>34</v>
      </c>
      <c r="D267">
        <v>9</v>
      </c>
      <c r="E267">
        <f t="shared" si="120"/>
        <v>58</v>
      </c>
      <c r="F267">
        <f t="shared" si="128"/>
        <v>0</v>
      </c>
      <c r="M267">
        <f t="shared" si="129"/>
        <v>0</v>
      </c>
      <c r="T267">
        <f t="shared" si="130"/>
        <v>0</v>
      </c>
      <c r="AA267">
        <f t="shared" si="131"/>
        <v>0</v>
      </c>
      <c r="AH267">
        <f t="shared" si="132"/>
        <v>0</v>
      </c>
      <c r="AO267">
        <f t="shared" si="133"/>
        <v>0</v>
      </c>
      <c r="AV267">
        <f t="shared" si="134"/>
        <v>0</v>
      </c>
      <c r="BC267">
        <f t="shared" si="135"/>
        <v>0</v>
      </c>
      <c r="BJ267">
        <f t="shared" si="136"/>
        <v>0</v>
      </c>
      <c r="BQ267">
        <f t="shared" si="137"/>
        <v>0</v>
      </c>
      <c r="BX267">
        <f t="shared" si="138"/>
        <v>0</v>
      </c>
      <c r="CE267">
        <f t="shared" si="139"/>
        <v>0</v>
      </c>
      <c r="CL267">
        <f t="shared" si="140"/>
        <v>0</v>
      </c>
      <c r="CS267">
        <f t="shared" si="141"/>
        <v>0</v>
      </c>
      <c r="CZ267">
        <f t="shared" si="142"/>
        <v>0</v>
      </c>
      <c r="DG267">
        <f t="shared" si="143"/>
        <v>0</v>
      </c>
      <c r="DP267">
        <f t="shared" si="144"/>
        <v>0</v>
      </c>
      <c r="DW267">
        <f t="shared" si="145"/>
        <v>0</v>
      </c>
      <c r="EF267">
        <f t="shared" si="146"/>
        <v>0</v>
      </c>
      <c r="EO267">
        <f t="shared" si="147"/>
        <v>0</v>
      </c>
      <c r="EV267">
        <f t="shared" si="148"/>
        <v>1</v>
      </c>
      <c r="EZ267">
        <v>1</v>
      </c>
      <c r="FE267">
        <f t="shared" si="149"/>
        <v>0</v>
      </c>
      <c r="FL267">
        <f t="shared" si="121"/>
        <v>0</v>
      </c>
      <c r="FS267">
        <f t="shared" si="122"/>
        <v>0</v>
      </c>
      <c r="GA267">
        <f t="shared" si="123"/>
        <v>0</v>
      </c>
      <c r="GJ267">
        <f t="shared" si="124"/>
        <v>0</v>
      </c>
      <c r="GS267">
        <f t="shared" si="125"/>
        <v>0</v>
      </c>
      <c r="HA267">
        <f t="shared" si="126"/>
        <v>0</v>
      </c>
      <c r="HI267">
        <f t="shared" si="127"/>
        <v>0</v>
      </c>
    </row>
    <row r="268" spans="1:220">
      <c r="A268" t="s">
        <v>310</v>
      </c>
      <c r="B268">
        <v>15</v>
      </c>
      <c r="C268">
        <v>100</v>
      </c>
      <c r="D268">
        <v>60</v>
      </c>
      <c r="E268">
        <f t="shared" si="120"/>
        <v>175</v>
      </c>
      <c r="F268">
        <f t="shared" si="128"/>
        <v>0</v>
      </c>
      <c r="M268">
        <f t="shared" si="129"/>
        <v>0</v>
      </c>
      <c r="T268">
        <f t="shared" si="130"/>
        <v>0</v>
      </c>
      <c r="AA268">
        <f t="shared" si="131"/>
        <v>0</v>
      </c>
      <c r="AH268">
        <f t="shared" si="132"/>
        <v>0</v>
      </c>
      <c r="AO268">
        <f t="shared" si="133"/>
        <v>0</v>
      </c>
      <c r="AV268">
        <f t="shared" si="134"/>
        <v>0</v>
      </c>
      <c r="BC268">
        <f t="shared" si="135"/>
        <v>0</v>
      </c>
      <c r="BJ268">
        <f t="shared" si="136"/>
        <v>0</v>
      </c>
      <c r="BQ268">
        <f t="shared" si="137"/>
        <v>0</v>
      </c>
      <c r="BX268">
        <f t="shared" si="138"/>
        <v>0</v>
      </c>
      <c r="CE268">
        <f t="shared" si="139"/>
        <v>0</v>
      </c>
      <c r="CL268">
        <f t="shared" si="140"/>
        <v>0</v>
      </c>
      <c r="CS268">
        <f t="shared" si="141"/>
        <v>0</v>
      </c>
      <c r="CZ268">
        <f t="shared" si="142"/>
        <v>0</v>
      </c>
      <c r="DG268">
        <f t="shared" si="143"/>
        <v>0</v>
      </c>
      <c r="DP268">
        <f t="shared" si="144"/>
        <v>0</v>
      </c>
      <c r="DW268">
        <f t="shared" si="145"/>
        <v>0</v>
      </c>
      <c r="EF268">
        <f t="shared" si="146"/>
        <v>0</v>
      </c>
      <c r="EO268">
        <f t="shared" si="147"/>
        <v>0</v>
      </c>
      <c r="EV268">
        <f t="shared" si="148"/>
        <v>0</v>
      </c>
      <c r="FE268">
        <f t="shared" si="149"/>
        <v>0</v>
      </c>
      <c r="FL268">
        <f t="shared" si="121"/>
        <v>0</v>
      </c>
      <c r="FS268">
        <f t="shared" si="122"/>
        <v>0</v>
      </c>
      <c r="GA268">
        <f t="shared" si="123"/>
        <v>0</v>
      </c>
      <c r="GJ268">
        <f t="shared" si="124"/>
        <v>1</v>
      </c>
      <c r="GR268">
        <v>1</v>
      </c>
      <c r="GS268">
        <f t="shared" si="125"/>
        <v>0</v>
      </c>
      <c r="HA268">
        <f t="shared" si="126"/>
        <v>0</v>
      </c>
      <c r="HI268">
        <f t="shared" si="127"/>
        <v>0</v>
      </c>
    </row>
    <row r="269" spans="1:220">
      <c r="A269" t="s">
        <v>309</v>
      </c>
      <c r="B269">
        <v>16</v>
      </c>
      <c r="C269">
        <v>2</v>
      </c>
      <c r="D269">
        <v>0</v>
      </c>
      <c r="E269">
        <f t="shared" si="120"/>
        <v>18</v>
      </c>
      <c r="F269">
        <f t="shared" si="128"/>
        <v>0</v>
      </c>
      <c r="M269">
        <f t="shared" si="129"/>
        <v>0</v>
      </c>
      <c r="T269">
        <f t="shared" si="130"/>
        <v>0</v>
      </c>
      <c r="AA269">
        <f t="shared" si="131"/>
        <v>0</v>
      </c>
      <c r="AH269">
        <f t="shared" si="132"/>
        <v>0</v>
      </c>
      <c r="AO269">
        <f t="shared" si="133"/>
        <v>0</v>
      </c>
      <c r="AV269">
        <f t="shared" si="134"/>
        <v>0</v>
      </c>
      <c r="BC269">
        <f t="shared" si="135"/>
        <v>0</v>
      </c>
      <c r="BJ269">
        <f t="shared" si="136"/>
        <v>0</v>
      </c>
      <c r="BQ269">
        <f t="shared" si="137"/>
        <v>0</v>
      </c>
      <c r="BX269">
        <f t="shared" si="138"/>
        <v>0</v>
      </c>
      <c r="CE269">
        <f t="shared" si="139"/>
        <v>0</v>
      </c>
      <c r="CL269">
        <f t="shared" si="140"/>
        <v>0</v>
      </c>
      <c r="CS269">
        <f t="shared" si="141"/>
        <v>0</v>
      </c>
      <c r="CZ269">
        <f t="shared" si="142"/>
        <v>0</v>
      </c>
      <c r="DG269">
        <f t="shared" si="143"/>
        <v>0</v>
      </c>
      <c r="DP269">
        <f t="shared" si="144"/>
        <v>0</v>
      </c>
      <c r="DW269">
        <f t="shared" si="145"/>
        <v>0</v>
      </c>
      <c r="EF269">
        <f t="shared" si="146"/>
        <v>0</v>
      </c>
      <c r="EO269">
        <f t="shared" si="147"/>
        <v>0</v>
      </c>
      <c r="EV269">
        <f t="shared" si="148"/>
        <v>0</v>
      </c>
      <c r="FE269">
        <f t="shared" si="149"/>
        <v>0</v>
      </c>
      <c r="FL269">
        <f t="shared" si="121"/>
        <v>0</v>
      </c>
      <c r="FS269">
        <f t="shared" si="122"/>
        <v>0</v>
      </c>
      <c r="GA269">
        <f t="shared" si="123"/>
        <v>0</v>
      </c>
      <c r="GJ269">
        <f t="shared" si="124"/>
        <v>0</v>
      </c>
      <c r="GS269">
        <f t="shared" si="125"/>
        <v>0</v>
      </c>
      <c r="HA269">
        <f t="shared" si="126"/>
        <v>0</v>
      </c>
      <c r="HI269">
        <f t="shared" si="127"/>
        <v>1</v>
      </c>
      <c r="HL269">
        <v>1</v>
      </c>
    </row>
    <row r="270" spans="1:220">
      <c r="A270" t="s">
        <v>308</v>
      </c>
      <c r="B270">
        <v>18</v>
      </c>
      <c r="C270">
        <v>26</v>
      </c>
      <c r="D270">
        <v>0</v>
      </c>
      <c r="E270">
        <f t="shared" si="120"/>
        <v>44</v>
      </c>
      <c r="F270">
        <f t="shared" si="128"/>
        <v>0</v>
      </c>
      <c r="M270">
        <f t="shared" si="129"/>
        <v>0</v>
      </c>
      <c r="T270">
        <f t="shared" si="130"/>
        <v>0</v>
      </c>
      <c r="AA270">
        <f t="shared" si="131"/>
        <v>0</v>
      </c>
      <c r="AH270">
        <f t="shared" si="132"/>
        <v>0</v>
      </c>
      <c r="AO270">
        <f t="shared" si="133"/>
        <v>0</v>
      </c>
      <c r="AV270">
        <f t="shared" si="134"/>
        <v>0</v>
      </c>
      <c r="BC270">
        <f t="shared" si="135"/>
        <v>0</v>
      </c>
      <c r="BJ270">
        <f t="shared" si="136"/>
        <v>0</v>
      </c>
      <c r="BQ270">
        <f t="shared" si="137"/>
        <v>0</v>
      </c>
      <c r="BX270">
        <f t="shared" si="138"/>
        <v>0</v>
      </c>
      <c r="CE270">
        <f t="shared" si="139"/>
        <v>0</v>
      </c>
      <c r="CL270">
        <f t="shared" si="140"/>
        <v>0</v>
      </c>
      <c r="CS270">
        <f t="shared" si="141"/>
        <v>0</v>
      </c>
      <c r="CZ270">
        <f t="shared" si="142"/>
        <v>0</v>
      </c>
      <c r="DG270">
        <f t="shared" si="143"/>
        <v>0</v>
      </c>
      <c r="DP270">
        <f t="shared" si="144"/>
        <v>0</v>
      </c>
      <c r="DW270">
        <f t="shared" si="145"/>
        <v>0</v>
      </c>
      <c r="EF270">
        <f t="shared" si="146"/>
        <v>0</v>
      </c>
      <c r="EO270">
        <f t="shared" si="147"/>
        <v>0</v>
      </c>
      <c r="EV270">
        <f t="shared" si="148"/>
        <v>0</v>
      </c>
      <c r="FE270">
        <f t="shared" si="149"/>
        <v>0</v>
      </c>
      <c r="FL270">
        <f t="shared" si="121"/>
        <v>0</v>
      </c>
      <c r="FS270">
        <f t="shared" si="122"/>
        <v>0</v>
      </c>
      <c r="GA270">
        <f t="shared" si="123"/>
        <v>0</v>
      </c>
      <c r="GJ270">
        <f t="shared" si="124"/>
        <v>0</v>
      </c>
      <c r="GS270">
        <f t="shared" si="125"/>
        <v>0</v>
      </c>
      <c r="HA270">
        <f t="shared" si="126"/>
        <v>0</v>
      </c>
      <c r="HI270">
        <f t="shared" si="127"/>
        <v>0</v>
      </c>
    </row>
    <row r="271" spans="1:220">
      <c r="A271" t="s">
        <v>307</v>
      </c>
      <c r="B271">
        <v>19</v>
      </c>
      <c r="C271">
        <v>1</v>
      </c>
      <c r="D271">
        <v>2</v>
      </c>
      <c r="E271">
        <f t="shared" si="120"/>
        <v>22</v>
      </c>
      <c r="F271">
        <f t="shared" si="128"/>
        <v>0</v>
      </c>
      <c r="M271">
        <f t="shared" si="129"/>
        <v>0</v>
      </c>
      <c r="T271">
        <f t="shared" si="130"/>
        <v>0</v>
      </c>
      <c r="AA271">
        <f t="shared" si="131"/>
        <v>0</v>
      </c>
      <c r="AH271">
        <f t="shared" si="132"/>
        <v>0</v>
      </c>
      <c r="AO271">
        <f t="shared" si="133"/>
        <v>0</v>
      </c>
      <c r="AV271">
        <f t="shared" si="134"/>
        <v>0</v>
      </c>
      <c r="BC271">
        <f t="shared" si="135"/>
        <v>0</v>
      </c>
      <c r="BJ271">
        <f t="shared" si="136"/>
        <v>0</v>
      </c>
      <c r="BQ271">
        <f t="shared" si="137"/>
        <v>0</v>
      </c>
      <c r="BX271">
        <f t="shared" si="138"/>
        <v>0</v>
      </c>
      <c r="CE271">
        <f t="shared" si="139"/>
        <v>0</v>
      </c>
      <c r="CL271">
        <f t="shared" si="140"/>
        <v>0</v>
      </c>
      <c r="CS271">
        <f t="shared" si="141"/>
        <v>0</v>
      </c>
      <c r="CZ271">
        <f t="shared" si="142"/>
        <v>0</v>
      </c>
      <c r="DG271">
        <f t="shared" si="143"/>
        <v>0</v>
      </c>
      <c r="DP271">
        <f t="shared" si="144"/>
        <v>0</v>
      </c>
      <c r="DW271">
        <f t="shared" si="145"/>
        <v>0</v>
      </c>
      <c r="EF271">
        <f t="shared" si="146"/>
        <v>0</v>
      </c>
      <c r="EO271">
        <f t="shared" si="147"/>
        <v>0</v>
      </c>
      <c r="EV271">
        <f t="shared" si="148"/>
        <v>0</v>
      </c>
      <c r="FE271">
        <f t="shared" si="149"/>
        <v>1</v>
      </c>
      <c r="FF271">
        <v>1</v>
      </c>
      <c r="FL271">
        <f t="shared" si="121"/>
        <v>0</v>
      </c>
      <c r="FS271">
        <f t="shared" si="122"/>
        <v>0</v>
      </c>
      <c r="GA271">
        <f t="shared" si="123"/>
        <v>0</v>
      </c>
      <c r="GJ271">
        <f t="shared" si="124"/>
        <v>0</v>
      </c>
      <c r="GS271">
        <f t="shared" si="125"/>
        <v>0</v>
      </c>
      <c r="HA271">
        <f t="shared" si="126"/>
        <v>0</v>
      </c>
      <c r="HI271">
        <f t="shared" si="127"/>
        <v>0</v>
      </c>
    </row>
    <row r="272" spans="1:220">
      <c r="A272" t="s">
        <v>306</v>
      </c>
      <c r="B272">
        <v>19</v>
      </c>
      <c r="C272">
        <v>6</v>
      </c>
      <c r="D272">
        <v>0</v>
      </c>
      <c r="E272">
        <f t="shared" si="120"/>
        <v>25</v>
      </c>
      <c r="F272">
        <f t="shared" si="128"/>
        <v>0</v>
      </c>
      <c r="M272">
        <f t="shared" si="129"/>
        <v>0</v>
      </c>
      <c r="T272">
        <f t="shared" si="130"/>
        <v>0</v>
      </c>
      <c r="AA272">
        <f t="shared" si="131"/>
        <v>0</v>
      </c>
      <c r="AH272">
        <f t="shared" si="132"/>
        <v>0</v>
      </c>
      <c r="AO272">
        <f t="shared" si="133"/>
        <v>0</v>
      </c>
      <c r="AV272">
        <f t="shared" si="134"/>
        <v>0</v>
      </c>
      <c r="BC272">
        <f t="shared" si="135"/>
        <v>0</v>
      </c>
      <c r="BJ272">
        <f t="shared" si="136"/>
        <v>0</v>
      </c>
      <c r="BQ272">
        <f t="shared" si="137"/>
        <v>0</v>
      </c>
      <c r="BX272">
        <f t="shared" si="138"/>
        <v>0</v>
      </c>
      <c r="CE272">
        <f t="shared" si="139"/>
        <v>0</v>
      </c>
      <c r="CL272">
        <f t="shared" si="140"/>
        <v>0</v>
      </c>
      <c r="CS272">
        <f t="shared" si="141"/>
        <v>0</v>
      </c>
      <c r="CZ272">
        <f t="shared" si="142"/>
        <v>0</v>
      </c>
      <c r="DG272">
        <f t="shared" si="143"/>
        <v>0</v>
      </c>
      <c r="DP272">
        <f t="shared" si="144"/>
        <v>0</v>
      </c>
      <c r="DW272">
        <f t="shared" si="145"/>
        <v>1</v>
      </c>
      <c r="EE272">
        <v>1</v>
      </c>
      <c r="EF272">
        <f t="shared" si="146"/>
        <v>0</v>
      </c>
      <c r="EO272">
        <f t="shared" si="147"/>
        <v>0</v>
      </c>
      <c r="EV272">
        <f t="shared" si="148"/>
        <v>0</v>
      </c>
      <c r="FE272">
        <f t="shared" si="149"/>
        <v>0</v>
      </c>
      <c r="FL272">
        <f t="shared" si="121"/>
        <v>0</v>
      </c>
      <c r="FS272">
        <f t="shared" si="122"/>
        <v>0</v>
      </c>
      <c r="GA272">
        <f t="shared" si="123"/>
        <v>0</v>
      </c>
      <c r="GJ272">
        <f t="shared" si="124"/>
        <v>0</v>
      </c>
      <c r="GS272">
        <f t="shared" si="125"/>
        <v>0</v>
      </c>
      <c r="HA272">
        <f t="shared" si="126"/>
        <v>0</v>
      </c>
      <c r="HI272">
        <f t="shared" si="127"/>
        <v>0</v>
      </c>
    </row>
    <row r="273" spans="1:217">
      <c r="A273" t="s">
        <v>305</v>
      </c>
      <c r="B273">
        <v>20</v>
      </c>
      <c r="C273">
        <v>16</v>
      </c>
      <c r="D273">
        <v>8</v>
      </c>
      <c r="E273">
        <f t="shared" si="120"/>
        <v>44</v>
      </c>
      <c r="F273">
        <f t="shared" si="128"/>
        <v>0</v>
      </c>
      <c r="M273">
        <f t="shared" si="129"/>
        <v>0</v>
      </c>
      <c r="T273">
        <f t="shared" si="130"/>
        <v>0</v>
      </c>
      <c r="AA273">
        <f t="shared" si="131"/>
        <v>0</v>
      </c>
      <c r="AH273">
        <f t="shared" si="132"/>
        <v>0</v>
      </c>
      <c r="AO273">
        <f t="shared" si="133"/>
        <v>0</v>
      </c>
      <c r="AV273">
        <f t="shared" si="134"/>
        <v>0</v>
      </c>
      <c r="BC273">
        <f t="shared" si="135"/>
        <v>0</v>
      </c>
      <c r="BJ273">
        <f t="shared" si="136"/>
        <v>0</v>
      </c>
      <c r="BQ273">
        <f t="shared" si="137"/>
        <v>0</v>
      </c>
      <c r="BX273">
        <f t="shared" si="138"/>
        <v>0</v>
      </c>
      <c r="CE273">
        <f t="shared" si="139"/>
        <v>0</v>
      </c>
      <c r="CL273">
        <f t="shared" si="140"/>
        <v>0</v>
      </c>
      <c r="CS273">
        <f t="shared" si="141"/>
        <v>0</v>
      </c>
      <c r="CZ273">
        <f t="shared" si="142"/>
        <v>0</v>
      </c>
      <c r="DG273">
        <f t="shared" si="143"/>
        <v>0</v>
      </c>
      <c r="DP273">
        <f t="shared" si="144"/>
        <v>0</v>
      </c>
      <c r="DW273">
        <f t="shared" si="145"/>
        <v>0</v>
      </c>
      <c r="EF273">
        <f t="shared" si="146"/>
        <v>0</v>
      </c>
      <c r="EO273">
        <f t="shared" si="147"/>
        <v>0</v>
      </c>
      <c r="EV273">
        <f t="shared" si="148"/>
        <v>0</v>
      </c>
      <c r="FE273">
        <f t="shared" si="149"/>
        <v>0</v>
      </c>
      <c r="FL273">
        <f t="shared" si="121"/>
        <v>0</v>
      </c>
      <c r="FS273">
        <f t="shared" si="122"/>
        <v>0</v>
      </c>
      <c r="GA273">
        <f t="shared" si="123"/>
        <v>1</v>
      </c>
      <c r="GG273">
        <v>1</v>
      </c>
      <c r="GJ273">
        <f t="shared" si="124"/>
        <v>0</v>
      </c>
      <c r="GS273">
        <f t="shared" si="125"/>
        <v>0</v>
      </c>
      <c r="HA273">
        <f t="shared" si="126"/>
        <v>0</v>
      </c>
      <c r="HI273">
        <f t="shared" si="127"/>
        <v>0</v>
      </c>
    </row>
    <row r="274" spans="1:217">
      <c r="A274" t="s">
        <v>304</v>
      </c>
      <c r="B274">
        <v>20</v>
      </c>
      <c r="C274">
        <v>34</v>
      </c>
      <c r="D274">
        <v>4</v>
      </c>
      <c r="E274">
        <f t="shared" si="120"/>
        <v>58</v>
      </c>
      <c r="F274">
        <f t="shared" si="128"/>
        <v>0</v>
      </c>
      <c r="M274">
        <f t="shared" si="129"/>
        <v>0</v>
      </c>
      <c r="T274">
        <f t="shared" si="130"/>
        <v>0</v>
      </c>
      <c r="AA274">
        <f t="shared" si="131"/>
        <v>0</v>
      </c>
      <c r="AH274">
        <f t="shared" si="132"/>
        <v>0</v>
      </c>
      <c r="AO274">
        <f t="shared" si="133"/>
        <v>0</v>
      </c>
      <c r="AV274">
        <f t="shared" si="134"/>
        <v>0</v>
      </c>
      <c r="BC274">
        <f t="shared" si="135"/>
        <v>0</v>
      </c>
      <c r="BJ274">
        <f t="shared" si="136"/>
        <v>0</v>
      </c>
      <c r="BQ274">
        <f t="shared" si="137"/>
        <v>0</v>
      </c>
      <c r="BX274">
        <f t="shared" si="138"/>
        <v>0</v>
      </c>
      <c r="CE274">
        <f t="shared" si="139"/>
        <v>0</v>
      </c>
      <c r="CL274">
        <f t="shared" si="140"/>
        <v>0</v>
      </c>
      <c r="CS274">
        <f t="shared" si="141"/>
        <v>0</v>
      </c>
      <c r="CZ274">
        <f t="shared" si="142"/>
        <v>0</v>
      </c>
      <c r="DG274">
        <f t="shared" si="143"/>
        <v>0</v>
      </c>
      <c r="DP274">
        <f t="shared" si="144"/>
        <v>0</v>
      </c>
      <c r="DW274">
        <f t="shared" si="145"/>
        <v>0</v>
      </c>
      <c r="EF274">
        <f t="shared" si="146"/>
        <v>0</v>
      </c>
      <c r="EO274">
        <f t="shared" si="147"/>
        <v>0</v>
      </c>
      <c r="EV274">
        <f t="shared" si="148"/>
        <v>0</v>
      </c>
      <c r="FE274">
        <f t="shared" si="149"/>
        <v>0</v>
      </c>
      <c r="FL274">
        <f t="shared" si="121"/>
        <v>0</v>
      </c>
      <c r="FS274">
        <f t="shared" si="122"/>
        <v>1</v>
      </c>
      <c r="FV274">
        <v>1</v>
      </c>
      <c r="GA274">
        <f t="shared" si="123"/>
        <v>0</v>
      </c>
      <c r="GJ274">
        <f t="shared" si="124"/>
        <v>0</v>
      </c>
      <c r="GS274">
        <f t="shared" si="125"/>
        <v>0</v>
      </c>
      <c r="HA274">
        <f t="shared" si="126"/>
        <v>0</v>
      </c>
      <c r="HI274">
        <f t="shared" si="127"/>
        <v>0</v>
      </c>
    </row>
    <row r="275" spans="1:217">
      <c r="A275" t="s">
        <v>303</v>
      </c>
      <c r="B275">
        <v>21</v>
      </c>
      <c r="C275">
        <v>22</v>
      </c>
      <c r="D275">
        <v>9</v>
      </c>
      <c r="E275">
        <f t="shared" si="120"/>
        <v>52</v>
      </c>
      <c r="F275">
        <f t="shared" si="128"/>
        <v>0</v>
      </c>
      <c r="M275">
        <f t="shared" si="129"/>
        <v>0</v>
      </c>
      <c r="T275">
        <f t="shared" si="130"/>
        <v>0</v>
      </c>
      <c r="AA275">
        <f t="shared" si="131"/>
        <v>0</v>
      </c>
      <c r="AH275">
        <f t="shared" si="132"/>
        <v>0</v>
      </c>
      <c r="AO275">
        <f t="shared" si="133"/>
        <v>0</v>
      </c>
      <c r="AV275">
        <f t="shared" si="134"/>
        <v>0</v>
      </c>
      <c r="BC275">
        <f t="shared" si="135"/>
        <v>0</v>
      </c>
      <c r="BJ275">
        <f t="shared" si="136"/>
        <v>0</v>
      </c>
      <c r="BQ275">
        <f t="shared" si="137"/>
        <v>0</v>
      </c>
      <c r="BX275">
        <f t="shared" si="138"/>
        <v>0</v>
      </c>
      <c r="CE275">
        <f t="shared" si="139"/>
        <v>0</v>
      </c>
      <c r="CL275">
        <f t="shared" si="140"/>
        <v>0</v>
      </c>
      <c r="CS275">
        <f t="shared" si="141"/>
        <v>0</v>
      </c>
      <c r="CZ275">
        <f t="shared" si="142"/>
        <v>0</v>
      </c>
      <c r="DG275">
        <f t="shared" si="143"/>
        <v>0</v>
      </c>
      <c r="DP275">
        <f t="shared" si="144"/>
        <v>0</v>
      </c>
      <c r="DW275">
        <f t="shared" si="145"/>
        <v>0</v>
      </c>
      <c r="EF275">
        <f t="shared" si="146"/>
        <v>0</v>
      </c>
      <c r="EO275">
        <f t="shared" si="147"/>
        <v>0</v>
      </c>
      <c r="EV275">
        <f t="shared" si="148"/>
        <v>0</v>
      </c>
      <c r="FE275">
        <f t="shared" si="149"/>
        <v>0</v>
      </c>
      <c r="FL275">
        <f t="shared" si="121"/>
        <v>0</v>
      </c>
      <c r="FS275">
        <f t="shared" si="122"/>
        <v>0</v>
      </c>
      <c r="GA275">
        <f t="shared" si="123"/>
        <v>0</v>
      </c>
      <c r="GJ275">
        <f t="shared" si="124"/>
        <v>0</v>
      </c>
      <c r="GS275">
        <f t="shared" si="125"/>
        <v>1</v>
      </c>
      <c r="GW275">
        <v>1</v>
      </c>
      <c r="HA275">
        <f t="shared" si="126"/>
        <v>0</v>
      </c>
      <c r="HI275">
        <f t="shared" si="127"/>
        <v>0</v>
      </c>
    </row>
    <row r="276" spans="1:217">
      <c r="A276" t="s">
        <v>302</v>
      </c>
      <c r="B276">
        <v>24</v>
      </c>
      <c r="C276">
        <v>5</v>
      </c>
      <c r="D276">
        <v>0</v>
      </c>
      <c r="E276">
        <f t="shared" si="120"/>
        <v>29</v>
      </c>
      <c r="F276">
        <f t="shared" si="128"/>
        <v>0</v>
      </c>
      <c r="M276">
        <f t="shared" si="129"/>
        <v>0</v>
      </c>
      <c r="T276">
        <f t="shared" si="130"/>
        <v>0</v>
      </c>
      <c r="AA276">
        <f t="shared" si="131"/>
        <v>0</v>
      </c>
      <c r="AH276">
        <f t="shared" si="132"/>
        <v>0</v>
      </c>
      <c r="AO276">
        <f t="shared" si="133"/>
        <v>0</v>
      </c>
      <c r="AV276">
        <f t="shared" si="134"/>
        <v>0</v>
      </c>
      <c r="BC276">
        <f t="shared" si="135"/>
        <v>0</v>
      </c>
      <c r="BJ276">
        <f t="shared" si="136"/>
        <v>0</v>
      </c>
      <c r="BQ276">
        <f t="shared" si="137"/>
        <v>0</v>
      </c>
      <c r="BX276">
        <f t="shared" si="138"/>
        <v>0</v>
      </c>
      <c r="CE276">
        <f t="shared" si="139"/>
        <v>0</v>
      </c>
      <c r="CL276">
        <f t="shared" si="140"/>
        <v>0</v>
      </c>
      <c r="CS276">
        <f t="shared" si="141"/>
        <v>0</v>
      </c>
      <c r="CZ276">
        <f t="shared" si="142"/>
        <v>0</v>
      </c>
      <c r="DG276">
        <f t="shared" si="143"/>
        <v>0</v>
      </c>
      <c r="DP276">
        <f t="shared" si="144"/>
        <v>0</v>
      </c>
      <c r="DW276">
        <f t="shared" si="145"/>
        <v>0</v>
      </c>
      <c r="EF276">
        <f t="shared" si="146"/>
        <v>0</v>
      </c>
      <c r="EO276">
        <f t="shared" si="147"/>
        <v>1</v>
      </c>
      <c r="EP276">
        <v>1</v>
      </c>
      <c r="EV276">
        <f t="shared" si="148"/>
        <v>0</v>
      </c>
      <c r="FE276">
        <f t="shared" si="149"/>
        <v>0</v>
      </c>
      <c r="FL276">
        <f t="shared" si="121"/>
        <v>0</v>
      </c>
      <c r="FS276">
        <f t="shared" si="122"/>
        <v>0</v>
      </c>
      <c r="GA276">
        <f t="shared" si="123"/>
        <v>0</v>
      </c>
      <c r="GJ276">
        <f t="shared" si="124"/>
        <v>0</v>
      </c>
      <c r="GS276">
        <f t="shared" si="125"/>
        <v>0</v>
      </c>
      <c r="HA276">
        <f t="shared" si="126"/>
        <v>0</v>
      </c>
      <c r="HI276">
        <f t="shared" si="127"/>
        <v>0</v>
      </c>
    </row>
    <row r="277" spans="1:217">
      <c r="A277" t="s">
        <v>301</v>
      </c>
      <c r="B277">
        <v>27</v>
      </c>
      <c r="C277">
        <v>20</v>
      </c>
      <c r="D277">
        <v>16</v>
      </c>
      <c r="E277">
        <f t="shared" si="120"/>
        <v>63</v>
      </c>
      <c r="F277">
        <f t="shared" si="128"/>
        <v>0</v>
      </c>
      <c r="M277">
        <f t="shared" si="129"/>
        <v>0</v>
      </c>
      <c r="T277">
        <f t="shared" si="130"/>
        <v>0</v>
      </c>
      <c r="AA277">
        <f t="shared" si="131"/>
        <v>0</v>
      </c>
      <c r="AH277">
        <f t="shared" si="132"/>
        <v>0</v>
      </c>
      <c r="AO277">
        <f t="shared" si="133"/>
        <v>0</v>
      </c>
      <c r="AV277">
        <f t="shared" si="134"/>
        <v>0</v>
      </c>
      <c r="BC277">
        <f t="shared" si="135"/>
        <v>0</v>
      </c>
      <c r="BJ277">
        <f t="shared" si="136"/>
        <v>0</v>
      </c>
      <c r="BQ277">
        <f t="shared" si="137"/>
        <v>0</v>
      </c>
      <c r="BX277">
        <f t="shared" si="138"/>
        <v>0</v>
      </c>
      <c r="CE277">
        <f t="shared" si="139"/>
        <v>0</v>
      </c>
      <c r="CL277">
        <f t="shared" si="140"/>
        <v>0</v>
      </c>
      <c r="CS277">
        <f t="shared" si="141"/>
        <v>0</v>
      </c>
      <c r="CZ277">
        <f t="shared" si="142"/>
        <v>0</v>
      </c>
      <c r="DG277">
        <f t="shared" si="143"/>
        <v>0</v>
      </c>
      <c r="DP277">
        <f t="shared" si="144"/>
        <v>0</v>
      </c>
      <c r="DW277">
        <f t="shared" si="145"/>
        <v>0</v>
      </c>
      <c r="EF277">
        <f t="shared" si="146"/>
        <v>1</v>
      </c>
      <c r="EJ277">
        <v>1</v>
      </c>
      <c r="EO277">
        <f t="shared" si="147"/>
        <v>0</v>
      </c>
      <c r="EV277">
        <f t="shared" si="148"/>
        <v>0</v>
      </c>
      <c r="FE277">
        <f t="shared" si="149"/>
        <v>0</v>
      </c>
      <c r="FL277">
        <f t="shared" si="121"/>
        <v>0</v>
      </c>
      <c r="FS277">
        <f t="shared" si="122"/>
        <v>0</v>
      </c>
      <c r="GA277">
        <f t="shared" si="123"/>
        <v>0</v>
      </c>
      <c r="GJ277">
        <f t="shared" si="124"/>
        <v>0</v>
      </c>
      <c r="GS277">
        <f t="shared" si="125"/>
        <v>0</v>
      </c>
      <c r="HA277">
        <f t="shared" si="126"/>
        <v>0</v>
      </c>
      <c r="HI277">
        <f t="shared" si="127"/>
        <v>0</v>
      </c>
    </row>
    <row r="278" spans="1:217">
      <c r="A278" t="s">
        <v>300</v>
      </c>
      <c r="B278">
        <v>28</v>
      </c>
      <c r="C278">
        <v>31</v>
      </c>
      <c r="D278">
        <v>4</v>
      </c>
      <c r="E278">
        <f t="shared" si="120"/>
        <v>63</v>
      </c>
      <c r="F278">
        <f t="shared" si="128"/>
        <v>0</v>
      </c>
      <c r="M278">
        <f t="shared" si="129"/>
        <v>0</v>
      </c>
      <c r="T278">
        <f t="shared" si="130"/>
        <v>0</v>
      </c>
      <c r="AA278">
        <f t="shared" si="131"/>
        <v>0</v>
      </c>
      <c r="AH278">
        <f t="shared" si="132"/>
        <v>0</v>
      </c>
      <c r="AO278">
        <f t="shared" si="133"/>
        <v>0</v>
      </c>
      <c r="AV278">
        <f t="shared" si="134"/>
        <v>0</v>
      </c>
      <c r="BC278">
        <f t="shared" si="135"/>
        <v>0</v>
      </c>
      <c r="BJ278">
        <f t="shared" si="136"/>
        <v>0</v>
      </c>
      <c r="BQ278">
        <f t="shared" si="137"/>
        <v>0</v>
      </c>
      <c r="BX278">
        <f t="shared" si="138"/>
        <v>0</v>
      </c>
      <c r="CE278">
        <f t="shared" si="139"/>
        <v>0</v>
      </c>
      <c r="CL278">
        <f t="shared" si="140"/>
        <v>0</v>
      </c>
      <c r="CS278">
        <f t="shared" si="141"/>
        <v>0</v>
      </c>
      <c r="CZ278">
        <f t="shared" si="142"/>
        <v>0</v>
      </c>
      <c r="DG278">
        <f t="shared" si="143"/>
        <v>0</v>
      </c>
      <c r="DP278">
        <f t="shared" si="144"/>
        <v>0</v>
      </c>
      <c r="DW278">
        <f t="shared" si="145"/>
        <v>0</v>
      </c>
      <c r="EF278">
        <f t="shared" si="146"/>
        <v>0</v>
      </c>
      <c r="EO278">
        <f t="shared" si="147"/>
        <v>0</v>
      </c>
      <c r="EV278">
        <f t="shared" si="148"/>
        <v>0</v>
      </c>
      <c r="FE278">
        <f t="shared" si="149"/>
        <v>0</v>
      </c>
      <c r="FL278">
        <f t="shared" si="121"/>
        <v>0</v>
      </c>
      <c r="FS278">
        <f t="shared" si="122"/>
        <v>0</v>
      </c>
      <c r="GA278">
        <f t="shared" si="123"/>
        <v>0</v>
      </c>
      <c r="GJ278">
        <f t="shared" si="124"/>
        <v>1</v>
      </c>
      <c r="GK278">
        <v>1</v>
      </c>
      <c r="GS278">
        <f t="shared" si="125"/>
        <v>0</v>
      </c>
      <c r="HA278">
        <f t="shared" si="126"/>
        <v>0</v>
      </c>
      <c r="HI278">
        <f t="shared" si="127"/>
        <v>0</v>
      </c>
    </row>
    <row r="279" spans="1:217">
      <c r="A279" t="s">
        <v>299</v>
      </c>
      <c r="B279">
        <v>33</v>
      </c>
      <c r="C279">
        <v>46</v>
      </c>
      <c r="D279">
        <v>5</v>
      </c>
      <c r="E279">
        <f t="shared" si="120"/>
        <v>84</v>
      </c>
      <c r="F279">
        <f t="shared" si="128"/>
        <v>0</v>
      </c>
      <c r="M279">
        <f t="shared" si="129"/>
        <v>0</v>
      </c>
      <c r="T279">
        <f t="shared" si="130"/>
        <v>0</v>
      </c>
      <c r="AA279">
        <f t="shared" si="131"/>
        <v>0</v>
      </c>
      <c r="AH279">
        <f t="shared" si="132"/>
        <v>0</v>
      </c>
      <c r="AO279">
        <f t="shared" si="133"/>
        <v>0</v>
      </c>
      <c r="AV279">
        <f t="shared" si="134"/>
        <v>0</v>
      </c>
      <c r="BC279">
        <f t="shared" si="135"/>
        <v>0</v>
      </c>
      <c r="BJ279">
        <f t="shared" si="136"/>
        <v>0</v>
      </c>
      <c r="BQ279">
        <f t="shared" si="137"/>
        <v>0</v>
      </c>
      <c r="BX279">
        <f t="shared" si="138"/>
        <v>0</v>
      </c>
      <c r="CE279">
        <f t="shared" si="139"/>
        <v>0</v>
      </c>
      <c r="CL279">
        <f t="shared" si="140"/>
        <v>0</v>
      </c>
      <c r="CS279">
        <f t="shared" si="141"/>
        <v>0</v>
      </c>
      <c r="CZ279">
        <f t="shared" si="142"/>
        <v>0</v>
      </c>
      <c r="DG279">
        <f t="shared" si="143"/>
        <v>0</v>
      </c>
      <c r="DP279">
        <f t="shared" si="144"/>
        <v>0</v>
      </c>
      <c r="DW279">
        <f t="shared" si="145"/>
        <v>0</v>
      </c>
      <c r="EF279">
        <f t="shared" si="146"/>
        <v>0</v>
      </c>
      <c r="EO279">
        <f t="shared" si="147"/>
        <v>0</v>
      </c>
      <c r="EV279">
        <f t="shared" si="148"/>
        <v>0</v>
      </c>
      <c r="FE279">
        <f t="shared" si="149"/>
        <v>0</v>
      </c>
      <c r="FL279">
        <f t="shared" si="121"/>
        <v>0</v>
      </c>
      <c r="FS279">
        <f t="shared" si="122"/>
        <v>1</v>
      </c>
      <c r="FV279">
        <v>1</v>
      </c>
      <c r="GA279">
        <f t="shared" si="123"/>
        <v>0</v>
      </c>
      <c r="GJ279">
        <f t="shared" si="124"/>
        <v>0</v>
      </c>
      <c r="GS279">
        <f t="shared" si="125"/>
        <v>0</v>
      </c>
      <c r="HA279">
        <f t="shared" si="126"/>
        <v>0</v>
      </c>
      <c r="HI279">
        <f t="shared" si="127"/>
        <v>0</v>
      </c>
    </row>
    <row r="280" spans="1:217">
      <c r="A280" t="s">
        <v>166</v>
      </c>
      <c r="B280">
        <v>127</v>
      </c>
      <c r="C280">
        <v>218</v>
      </c>
      <c r="D280">
        <v>46</v>
      </c>
      <c r="E280">
        <f t="shared" si="120"/>
        <v>391</v>
      </c>
      <c r="F280">
        <f t="shared" si="128"/>
        <v>0</v>
      </c>
      <c r="M280">
        <f t="shared" si="129"/>
        <v>0</v>
      </c>
      <c r="T280">
        <f t="shared" si="130"/>
        <v>0</v>
      </c>
      <c r="AA280">
        <f t="shared" si="131"/>
        <v>0</v>
      </c>
      <c r="AH280">
        <f t="shared" si="132"/>
        <v>0</v>
      </c>
      <c r="AO280">
        <f t="shared" si="133"/>
        <v>0</v>
      </c>
      <c r="AV280">
        <f t="shared" si="134"/>
        <v>0</v>
      </c>
      <c r="BC280">
        <f t="shared" si="135"/>
        <v>0</v>
      </c>
      <c r="BJ280">
        <f t="shared" si="136"/>
        <v>0</v>
      </c>
      <c r="BQ280">
        <f t="shared" si="137"/>
        <v>0</v>
      </c>
      <c r="BX280">
        <f t="shared" si="138"/>
        <v>0</v>
      </c>
      <c r="CE280">
        <f t="shared" si="139"/>
        <v>0</v>
      </c>
      <c r="CL280">
        <f t="shared" si="140"/>
        <v>0</v>
      </c>
      <c r="CS280">
        <f t="shared" si="141"/>
        <v>0</v>
      </c>
      <c r="CZ280">
        <f t="shared" si="142"/>
        <v>0</v>
      </c>
      <c r="DG280">
        <f t="shared" si="143"/>
        <v>0</v>
      </c>
      <c r="DP280">
        <f t="shared" si="144"/>
        <v>0</v>
      </c>
      <c r="DW280">
        <f t="shared" si="145"/>
        <v>0</v>
      </c>
      <c r="EF280">
        <f t="shared" si="146"/>
        <v>0</v>
      </c>
      <c r="EO280">
        <f t="shared" si="147"/>
        <v>0</v>
      </c>
      <c r="EV280">
        <f t="shared" si="148"/>
        <v>0</v>
      </c>
      <c r="FE280">
        <f t="shared" si="149"/>
        <v>0</v>
      </c>
      <c r="FL280">
        <f t="shared" si="121"/>
        <v>0</v>
      </c>
      <c r="FS280">
        <f t="shared" si="122"/>
        <v>0</v>
      </c>
      <c r="GA280">
        <f t="shared" si="123"/>
        <v>0</v>
      </c>
      <c r="GJ280">
        <f t="shared" si="124"/>
        <v>1</v>
      </c>
      <c r="GM280">
        <v>1</v>
      </c>
      <c r="GS280">
        <f t="shared" si="125"/>
        <v>0</v>
      </c>
      <c r="HA280">
        <f t="shared" si="126"/>
        <v>0</v>
      </c>
      <c r="HI280">
        <f t="shared" si="127"/>
        <v>0</v>
      </c>
    </row>
    <row r="281" spans="1:217">
      <c r="A281" t="s">
        <v>165</v>
      </c>
      <c r="B281">
        <v>0</v>
      </c>
      <c r="C281">
        <v>1</v>
      </c>
      <c r="D281">
        <v>1</v>
      </c>
      <c r="E281">
        <f t="shared" si="120"/>
        <v>2</v>
      </c>
      <c r="F281">
        <f t="shared" si="128"/>
        <v>0</v>
      </c>
      <c r="M281">
        <f t="shared" si="129"/>
        <v>0</v>
      </c>
      <c r="T281">
        <f t="shared" si="130"/>
        <v>0</v>
      </c>
      <c r="AA281">
        <f t="shared" si="131"/>
        <v>0</v>
      </c>
      <c r="AH281">
        <f t="shared" si="132"/>
        <v>0</v>
      </c>
      <c r="AO281">
        <f t="shared" si="133"/>
        <v>0</v>
      </c>
      <c r="AV281">
        <f t="shared" si="134"/>
        <v>0</v>
      </c>
      <c r="BC281">
        <f t="shared" si="135"/>
        <v>0</v>
      </c>
      <c r="BJ281">
        <f t="shared" si="136"/>
        <v>1</v>
      </c>
      <c r="BK281">
        <v>1</v>
      </c>
      <c r="BQ281">
        <f t="shared" si="137"/>
        <v>0</v>
      </c>
      <c r="BX281">
        <f t="shared" si="138"/>
        <v>0</v>
      </c>
      <c r="CE281">
        <f t="shared" si="139"/>
        <v>0</v>
      </c>
      <c r="CL281">
        <f t="shared" si="140"/>
        <v>0</v>
      </c>
      <c r="CS281">
        <f t="shared" si="141"/>
        <v>1</v>
      </c>
      <c r="CW281">
        <v>1</v>
      </c>
      <c r="CZ281">
        <f t="shared" si="142"/>
        <v>2</v>
      </c>
      <c r="DB281">
        <v>1</v>
      </c>
      <c r="DE281">
        <v>1</v>
      </c>
      <c r="DG281">
        <f t="shared" si="143"/>
        <v>1</v>
      </c>
      <c r="DH281">
        <v>1</v>
      </c>
      <c r="DP281">
        <f t="shared" si="144"/>
        <v>1</v>
      </c>
      <c r="DS281">
        <v>1</v>
      </c>
      <c r="DW281">
        <f t="shared" si="145"/>
        <v>3</v>
      </c>
      <c r="EB281">
        <v>1</v>
      </c>
      <c r="ED281">
        <v>1</v>
      </c>
      <c r="EE281">
        <v>1</v>
      </c>
      <c r="EF281">
        <f t="shared" si="146"/>
        <v>6</v>
      </c>
      <c r="EJ281">
        <v>4</v>
      </c>
      <c r="EM281">
        <v>2</v>
      </c>
      <c r="EO281">
        <f t="shared" si="147"/>
        <v>0</v>
      </c>
      <c r="EV281">
        <f t="shared" si="148"/>
        <v>6</v>
      </c>
      <c r="EW281">
        <v>1</v>
      </c>
      <c r="EX281">
        <v>1</v>
      </c>
      <c r="FA281">
        <v>4</v>
      </c>
      <c r="FE281">
        <f t="shared" si="149"/>
        <v>1</v>
      </c>
      <c r="FH281">
        <v>1</v>
      </c>
      <c r="FL281">
        <f t="shared" si="121"/>
        <v>5</v>
      </c>
      <c r="FO281">
        <v>1</v>
      </c>
      <c r="FQ281">
        <v>1</v>
      </c>
      <c r="FR281">
        <v>3</v>
      </c>
      <c r="FS281">
        <f t="shared" si="122"/>
        <v>8</v>
      </c>
      <c r="FU281">
        <v>1</v>
      </c>
      <c r="FV281">
        <v>1</v>
      </c>
      <c r="FY281">
        <v>1</v>
      </c>
      <c r="FZ281">
        <v>5</v>
      </c>
      <c r="GA281">
        <f t="shared" si="123"/>
        <v>1</v>
      </c>
      <c r="GG281">
        <v>1</v>
      </c>
      <c r="GJ281">
        <f t="shared" si="124"/>
        <v>7</v>
      </c>
      <c r="GK281">
        <v>3</v>
      </c>
      <c r="GL281">
        <v>1</v>
      </c>
      <c r="GM281">
        <v>2</v>
      </c>
      <c r="GP281">
        <v>1</v>
      </c>
      <c r="GS281">
        <f t="shared" si="125"/>
        <v>1</v>
      </c>
      <c r="GT281">
        <v>1</v>
      </c>
      <c r="HA281">
        <f t="shared" si="126"/>
        <v>4</v>
      </c>
      <c r="HC281">
        <v>2</v>
      </c>
      <c r="HD281">
        <v>1</v>
      </c>
      <c r="HE281">
        <v>1</v>
      </c>
      <c r="HI281">
        <f t="shared" si="127"/>
        <v>0</v>
      </c>
    </row>
    <row r="282" spans="1:217">
      <c r="A282" t="s">
        <v>164</v>
      </c>
      <c r="B282">
        <v>0</v>
      </c>
      <c r="C282">
        <v>1</v>
      </c>
      <c r="D282">
        <v>2</v>
      </c>
      <c r="E282">
        <f t="shared" si="120"/>
        <v>3</v>
      </c>
      <c r="F282">
        <f t="shared" si="128"/>
        <v>0</v>
      </c>
      <c r="M282">
        <f t="shared" si="129"/>
        <v>0</v>
      </c>
      <c r="T282">
        <f t="shared" si="130"/>
        <v>0</v>
      </c>
      <c r="AA282">
        <f t="shared" si="131"/>
        <v>0</v>
      </c>
      <c r="AH282">
        <f t="shared" si="132"/>
        <v>0</v>
      </c>
      <c r="AO282">
        <f t="shared" si="133"/>
        <v>0</v>
      </c>
      <c r="AV282">
        <f t="shared" si="134"/>
        <v>0</v>
      </c>
      <c r="BC282">
        <f t="shared" si="135"/>
        <v>0</v>
      </c>
      <c r="BJ282">
        <f t="shared" si="136"/>
        <v>0</v>
      </c>
      <c r="BQ282">
        <f t="shared" si="137"/>
        <v>0</v>
      </c>
      <c r="BX282">
        <f t="shared" si="138"/>
        <v>0</v>
      </c>
      <c r="CE282">
        <f t="shared" si="139"/>
        <v>0</v>
      </c>
      <c r="CL282">
        <f t="shared" si="140"/>
        <v>0</v>
      </c>
      <c r="CS282">
        <f t="shared" si="141"/>
        <v>0</v>
      </c>
      <c r="CZ282">
        <f t="shared" si="142"/>
        <v>0</v>
      </c>
      <c r="DG282">
        <f t="shared" si="143"/>
        <v>0</v>
      </c>
      <c r="DP282">
        <f t="shared" si="144"/>
        <v>0</v>
      </c>
      <c r="DW282">
        <f t="shared" si="145"/>
        <v>2</v>
      </c>
      <c r="EA282">
        <v>1</v>
      </c>
      <c r="EE282">
        <v>1</v>
      </c>
      <c r="EF282">
        <f t="shared" si="146"/>
        <v>1</v>
      </c>
      <c r="EM282">
        <v>1</v>
      </c>
      <c r="EO282">
        <f t="shared" si="147"/>
        <v>0</v>
      </c>
      <c r="EV282">
        <f t="shared" si="148"/>
        <v>2</v>
      </c>
      <c r="EW282">
        <v>1</v>
      </c>
      <c r="FD282">
        <v>1</v>
      </c>
      <c r="FE282">
        <f t="shared" si="149"/>
        <v>1</v>
      </c>
      <c r="FH282">
        <v>1</v>
      </c>
      <c r="FL282">
        <f t="shared" si="121"/>
        <v>0</v>
      </c>
      <c r="FS282">
        <f t="shared" si="122"/>
        <v>1</v>
      </c>
      <c r="FV282">
        <v>1</v>
      </c>
      <c r="GA282">
        <f t="shared" si="123"/>
        <v>0</v>
      </c>
      <c r="GJ282">
        <f t="shared" si="124"/>
        <v>2</v>
      </c>
      <c r="GK282">
        <v>1</v>
      </c>
      <c r="GQ282">
        <v>1</v>
      </c>
      <c r="GS282">
        <f t="shared" si="125"/>
        <v>0</v>
      </c>
      <c r="HA282">
        <f t="shared" si="126"/>
        <v>0</v>
      </c>
      <c r="HI282">
        <f t="shared" si="127"/>
        <v>0</v>
      </c>
    </row>
    <row r="283" spans="1:217">
      <c r="A283" t="s">
        <v>163</v>
      </c>
      <c r="B283">
        <v>0</v>
      </c>
      <c r="C283">
        <v>1</v>
      </c>
      <c r="D283">
        <v>3</v>
      </c>
      <c r="E283">
        <f t="shared" si="120"/>
        <v>4</v>
      </c>
      <c r="F283">
        <f t="shared" si="128"/>
        <v>0</v>
      </c>
      <c r="M283">
        <f t="shared" si="129"/>
        <v>0</v>
      </c>
      <c r="T283">
        <f t="shared" si="130"/>
        <v>0</v>
      </c>
      <c r="AA283">
        <f t="shared" si="131"/>
        <v>0</v>
      </c>
      <c r="AH283">
        <f t="shared" si="132"/>
        <v>0</v>
      </c>
      <c r="AO283">
        <f t="shared" si="133"/>
        <v>0</v>
      </c>
      <c r="AV283">
        <f t="shared" si="134"/>
        <v>0</v>
      </c>
      <c r="BC283">
        <f t="shared" si="135"/>
        <v>0</v>
      </c>
      <c r="BJ283">
        <f t="shared" si="136"/>
        <v>0</v>
      </c>
      <c r="BQ283">
        <f t="shared" si="137"/>
        <v>0</v>
      </c>
      <c r="BX283">
        <f t="shared" si="138"/>
        <v>0</v>
      </c>
      <c r="CE283">
        <f t="shared" si="139"/>
        <v>0</v>
      </c>
      <c r="CL283">
        <f t="shared" si="140"/>
        <v>0</v>
      </c>
      <c r="CS283">
        <f t="shared" si="141"/>
        <v>0</v>
      </c>
      <c r="CZ283">
        <f t="shared" si="142"/>
        <v>0</v>
      </c>
      <c r="DG283">
        <f t="shared" si="143"/>
        <v>0</v>
      </c>
      <c r="DP283">
        <f t="shared" si="144"/>
        <v>0</v>
      </c>
      <c r="DW283">
        <f t="shared" si="145"/>
        <v>0</v>
      </c>
      <c r="EF283">
        <f t="shared" si="146"/>
        <v>0</v>
      </c>
      <c r="EO283">
        <f t="shared" si="147"/>
        <v>0</v>
      </c>
      <c r="EV283">
        <f t="shared" si="148"/>
        <v>1</v>
      </c>
      <c r="FC283">
        <v>1</v>
      </c>
      <c r="FE283">
        <f t="shared" si="149"/>
        <v>0</v>
      </c>
      <c r="FL283">
        <f t="shared" si="121"/>
        <v>0</v>
      </c>
      <c r="FS283">
        <f t="shared" si="122"/>
        <v>1</v>
      </c>
      <c r="FY283">
        <v>1</v>
      </c>
      <c r="GA283">
        <f t="shared" si="123"/>
        <v>1</v>
      </c>
      <c r="GB283">
        <v>1</v>
      </c>
      <c r="GJ283">
        <f t="shared" si="124"/>
        <v>1</v>
      </c>
      <c r="GK283">
        <v>1</v>
      </c>
      <c r="GS283">
        <f t="shared" si="125"/>
        <v>0</v>
      </c>
      <c r="HA283">
        <f t="shared" si="126"/>
        <v>1</v>
      </c>
      <c r="HE283">
        <v>1</v>
      </c>
      <c r="HI283">
        <f t="shared" si="127"/>
        <v>0</v>
      </c>
    </row>
    <row r="284" spans="1:217">
      <c r="A284" t="s">
        <v>162</v>
      </c>
      <c r="B284">
        <v>0</v>
      </c>
      <c r="C284">
        <v>1</v>
      </c>
      <c r="D284">
        <v>5</v>
      </c>
      <c r="E284">
        <f t="shared" si="120"/>
        <v>6</v>
      </c>
      <c r="F284">
        <f t="shared" si="128"/>
        <v>0</v>
      </c>
      <c r="M284">
        <f t="shared" si="129"/>
        <v>0</v>
      </c>
      <c r="T284">
        <f t="shared" si="130"/>
        <v>0</v>
      </c>
      <c r="AA284">
        <f t="shared" si="131"/>
        <v>0</v>
      </c>
      <c r="AH284">
        <f t="shared" si="132"/>
        <v>0</v>
      </c>
      <c r="AO284">
        <f t="shared" si="133"/>
        <v>0</v>
      </c>
      <c r="AV284">
        <f t="shared" si="134"/>
        <v>0</v>
      </c>
      <c r="BC284">
        <f t="shared" si="135"/>
        <v>0</v>
      </c>
      <c r="BJ284">
        <f t="shared" si="136"/>
        <v>0</v>
      </c>
      <c r="BQ284">
        <f t="shared" si="137"/>
        <v>0</v>
      </c>
      <c r="BX284">
        <f t="shared" si="138"/>
        <v>0</v>
      </c>
      <c r="CE284">
        <f t="shared" si="139"/>
        <v>0</v>
      </c>
      <c r="CL284">
        <f t="shared" si="140"/>
        <v>0</v>
      </c>
      <c r="CS284">
        <f t="shared" si="141"/>
        <v>0</v>
      </c>
      <c r="CZ284">
        <f t="shared" si="142"/>
        <v>0</v>
      </c>
      <c r="DG284">
        <f t="shared" si="143"/>
        <v>0</v>
      </c>
      <c r="DP284">
        <f t="shared" si="144"/>
        <v>0</v>
      </c>
      <c r="DW284">
        <f t="shared" si="145"/>
        <v>0</v>
      </c>
      <c r="EF284">
        <f t="shared" si="146"/>
        <v>0</v>
      </c>
      <c r="EO284">
        <f t="shared" si="147"/>
        <v>0</v>
      </c>
      <c r="EV284">
        <f t="shared" si="148"/>
        <v>0</v>
      </c>
      <c r="FE284">
        <f t="shared" si="149"/>
        <v>0</v>
      </c>
      <c r="FL284">
        <f t="shared" si="121"/>
        <v>0</v>
      </c>
      <c r="FS284">
        <f t="shared" si="122"/>
        <v>1</v>
      </c>
      <c r="FW284">
        <v>1</v>
      </c>
      <c r="GA284">
        <f t="shared" si="123"/>
        <v>0</v>
      </c>
      <c r="GJ284">
        <f t="shared" si="124"/>
        <v>0</v>
      </c>
      <c r="GS284">
        <f t="shared" si="125"/>
        <v>0</v>
      </c>
      <c r="HA284">
        <f t="shared" si="126"/>
        <v>0</v>
      </c>
      <c r="HI284">
        <f t="shared" si="127"/>
        <v>0</v>
      </c>
    </row>
    <row r="285" spans="1:217">
      <c r="A285" t="s">
        <v>161</v>
      </c>
      <c r="B285">
        <v>0</v>
      </c>
      <c r="C285">
        <v>1</v>
      </c>
      <c r="D285">
        <v>8</v>
      </c>
      <c r="E285">
        <f t="shared" si="120"/>
        <v>9</v>
      </c>
      <c r="F285">
        <f t="shared" si="128"/>
        <v>0</v>
      </c>
      <c r="M285">
        <f t="shared" si="129"/>
        <v>0</v>
      </c>
      <c r="T285">
        <f t="shared" si="130"/>
        <v>0</v>
      </c>
      <c r="AA285">
        <f t="shared" si="131"/>
        <v>0</v>
      </c>
      <c r="AH285">
        <f t="shared" si="132"/>
        <v>0</v>
      </c>
      <c r="AO285">
        <f t="shared" si="133"/>
        <v>0</v>
      </c>
      <c r="AV285">
        <f t="shared" si="134"/>
        <v>0</v>
      </c>
      <c r="BC285">
        <f t="shared" si="135"/>
        <v>0</v>
      </c>
      <c r="BJ285">
        <f t="shared" si="136"/>
        <v>0</v>
      </c>
      <c r="BQ285">
        <f t="shared" si="137"/>
        <v>0</v>
      </c>
      <c r="BX285">
        <f t="shared" si="138"/>
        <v>0</v>
      </c>
      <c r="CE285">
        <f t="shared" si="139"/>
        <v>0</v>
      </c>
      <c r="CL285">
        <f t="shared" si="140"/>
        <v>0</v>
      </c>
      <c r="CS285">
        <f t="shared" si="141"/>
        <v>0</v>
      </c>
      <c r="CZ285">
        <f t="shared" si="142"/>
        <v>0</v>
      </c>
      <c r="DG285">
        <f t="shared" si="143"/>
        <v>0</v>
      </c>
      <c r="DP285">
        <f t="shared" si="144"/>
        <v>0</v>
      </c>
      <c r="DW285">
        <f t="shared" si="145"/>
        <v>0</v>
      </c>
      <c r="EF285">
        <f t="shared" si="146"/>
        <v>0</v>
      </c>
      <c r="EO285">
        <f t="shared" si="147"/>
        <v>0</v>
      </c>
      <c r="EV285">
        <f t="shared" si="148"/>
        <v>0</v>
      </c>
      <c r="FE285">
        <f t="shared" si="149"/>
        <v>0</v>
      </c>
      <c r="FL285">
        <f t="shared" si="121"/>
        <v>0</v>
      </c>
      <c r="FS285">
        <f t="shared" si="122"/>
        <v>0</v>
      </c>
      <c r="GA285">
        <f t="shared" si="123"/>
        <v>1</v>
      </c>
      <c r="GE285">
        <v>1</v>
      </c>
      <c r="GJ285">
        <f t="shared" si="124"/>
        <v>0</v>
      </c>
      <c r="GS285">
        <f t="shared" si="125"/>
        <v>0</v>
      </c>
      <c r="HA285">
        <f t="shared" si="126"/>
        <v>0</v>
      </c>
      <c r="HI285">
        <f t="shared" si="127"/>
        <v>0</v>
      </c>
    </row>
    <row r="286" spans="1:217">
      <c r="A286" t="s">
        <v>160</v>
      </c>
      <c r="B286">
        <v>0</v>
      </c>
      <c r="C286">
        <v>2</v>
      </c>
      <c r="D286">
        <v>1</v>
      </c>
      <c r="E286">
        <f t="shared" si="120"/>
        <v>3</v>
      </c>
      <c r="F286">
        <f t="shared" si="128"/>
        <v>0</v>
      </c>
      <c r="M286">
        <f t="shared" si="129"/>
        <v>0</v>
      </c>
      <c r="T286">
        <f t="shared" si="130"/>
        <v>0</v>
      </c>
      <c r="AA286">
        <f t="shared" si="131"/>
        <v>0</v>
      </c>
      <c r="AH286">
        <f t="shared" si="132"/>
        <v>0</v>
      </c>
      <c r="AO286">
        <f t="shared" si="133"/>
        <v>0</v>
      </c>
      <c r="AV286">
        <f t="shared" si="134"/>
        <v>0</v>
      </c>
      <c r="BC286">
        <f t="shared" si="135"/>
        <v>0</v>
      </c>
      <c r="BJ286">
        <f t="shared" si="136"/>
        <v>0</v>
      </c>
      <c r="BQ286">
        <f t="shared" si="137"/>
        <v>1</v>
      </c>
      <c r="BR286">
        <v>1</v>
      </c>
      <c r="BX286">
        <f t="shared" si="138"/>
        <v>0</v>
      </c>
      <c r="CE286">
        <f t="shared" si="139"/>
        <v>0</v>
      </c>
      <c r="CL286">
        <f t="shared" si="140"/>
        <v>0</v>
      </c>
      <c r="CS286">
        <f t="shared" si="141"/>
        <v>0</v>
      </c>
      <c r="CZ286">
        <f t="shared" si="142"/>
        <v>0</v>
      </c>
      <c r="DG286">
        <f t="shared" si="143"/>
        <v>0</v>
      </c>
      <c r="DP286">
        <f t="shared" si="144"/>
        <v>0</v>
      </c>
      <c r="DW286">
        <f t="shared" si="145"/>
        <v>1</v>
      </c>
      <c r="DY286">
        <v>1</v>
      </c>
      <c r="EF286">
        <f t="shared" si="146"/>
        <v>1</v>
      </c>
      <c r="EM286">
        <v>1</v>
      </c>
      <c r="EO286">
        <f t="shared" si="147"/>
        <v>0</v>
      </c>
      <c r="EV286">
        <f t="shared" si="148"/>
        <v>5</v>
      </c>
      <c r="EZ286">
        <v>1</v>
      </c>
      <c r="FC286">
        <v>1</v>
      </c>
      <c r="FD286">
        <v>3</v>
      </c>
      <c r="FE286">
        <f t="shared" si="149"/>
        <v>0</v>
      </c>
      <c r="FL286">
        <f t="shared" si="121"/>
        <v>4</v>
      </c>
      <c r="FN286">
        <v>2</v>
      </c>
      <c r="FO286">
        <v>2</v>
      </c>
      <c r="FS286">
        <f t="shared" si="122"/>
        <v>2</v>
      </c>
      <c r="FU286">
        <v>1</v>
      </c>
      <c r="FZ286">
        <v>1</v>
      </c>
      <c r="GA286">
        <f t="shared" si="123"/>
        <v>0</v>
      </c>
      <c r="GJ286">
        <f t="shared" si="124"/>
        <v>7</v>
      </c>
      <c r="GK286">
        <v>3</v>
      </c>
      <c r="GL286">
        <v>1</v>
      </c>
      <c r="GM286">
        <v>1</v>
      </c>
      <c r="GN286">
        <v>2</v>
      </c>
      <c r="GS286">
        <f t="shared" si="125"/>
        <v>3</v>
      </c>
      <c r="GV286">
        <v>1</v>
      </c>
      <c r="GY286">
        <v>1</v>
      </c>
      <c r="GZ286">
        <v>1</v>
      </c>
      <c r="HA286">
        <f t="shared" si="126"/>
        <v>1</v>
      </c>
      <c r="HC286">
        <v>1</v>
      </c>
      <c r="HI286">
        <f t="shared" si="127"/>
        <v>0</v>
      </c>
    </row>
    <row r="287" spans="1:217">
      <c r="A287" t="s">
        <v>159</v>
      </c>
      <c r="B287">
        <v>0</v>
      </c>
      <c r="C287">
        <v>2</v>
      </c>
      <c r="D287">
        <v>2</v>
      </c>
      <c r="E287">
        <f t="shared" si="120"/>
        <v>4</v>
      </c>
      <c r="F287">
        <f t="shared" si="128"/>
        <v>0</v>
      </c>
      <c r="M287">
        <f t="shared" si="129"/>
        <v>0</v>
      </c>
      <c r="T287">
        <f t="shared" si="130"/>
        <v>0</v>
      </c>
      <c r="AA287">
        <f t="shared" si="131"/>
        <v>0</v>
      </c>
      <c r="AH287">
        <f t="shared" si="132"/>
        <v>0</v>
      </c>
      <c r="AO287">
        <f t="shared" si="133"/>
        <v>0</v>
      </c>
      <c r="AV287">
        <f t="shared" si="134"/>
        <v>0</v>
      </c>
      <c r="BC287">
        <f t="shared" si="135"/>
        <v>0</v>
      </c>
      <c r="BJ287">
        <f t="shared" si="136"/>
        <v>0</v>
      </c>
      <c r="BQ287">
        <f t="shared" si="137"/>
        <v>0</v>
      </c>
      <c r="BX287">
        <f t="shared" si="138"/>
        <v>0</v>
      </c>
      <c r="CE287">
        <f t="shared" si="139"/>
        <v>0</v>
      </c>
      <c r="CL287">
        <f t="shared" si="140"/>
        <v>0</v>
      </c>
      <c r="CS287">
        <f t="shared" si="141"/>
        <v>0</v>
      </c>
      <c r="CZ287">
        <f t="shared" si="142"/>
        <v>0</v>
      </c>
      <c r="DG287">
        <f t="shared" si="143"/>
        <v>1</v>
      </c>
      <c r="DK287">
        <v>1</v>
      </c>
      <c r="DP287">
        <f t="shared" si="144"/>
        <v>0</v>
      </c>
      <c r="DW287">
        <f t="shared" si="145"/>
        <v>0</v>
      </c>
      <c r="EF287">
        <f t="shared" si="146"/>
        <v>0</v>
      </c>
      <c r="EO287">
        <f t="shared" si="147"/>
        <v>0</v>
      </c>
      <c r="EV287">
        <f t="shared" si="148"/>
        <v>1</v>
      </c>
      <c r="EW287">
        <v>1</v>
      </c>
      <c r="FE287">
        <f t="shared" si="149"/>
        <v>1</v>
      </c>
      <c r="FF287">
        <v>1</v>
      </c>
      <c r="FL287">
        <f t="shared" si="121"/>
        <v>0</v>
      </c>
      <c r="FS287">
        <f t="shared" si="122"/>
        <v>3</v>
      </c>
      <c r="FV287">
        <v>1</v>
      </c>
      <c r="FW287">
        <v>1</v>
      </c>
      <c r="FZ287">
        <v>1</v>
      </c>
      <c r="GA287">
        <f t="shared" si="123"/>
        <v>0</v>
      </c>
      <c r="GJ287">
        <f t="shared" si="124"/>
        <v>0</v>
      </c>
      <c r="GS287">
        <f t="shared" si="125"/>
        <v>0</v>
      </c>
      <c r="HA287">
        <f t="shared" si="126"/>
        <v>0</v>
      </c>
      <c r="HI287">
        <f t="shared" si="127"/>
        <v>0</v>
      </c>
    </row>
    <row r="288" spans="1:217">
      <c r="A288" t="s">
        <v>158</v>
      </c>
      <c r="B288">
        <v>0</v>
      </c>
      <c r="C288">
        <v>2</v>
      </c>
      <c r="D288">
        <v>3</v>
      </c>
      <c r="E288">
        <f t="shared" si="120"/>
        <v>5</v>
      </c>
      <c r="F288">
        <f t="shared" si="128"/>
        <v>0</v>
      </c>
      <c r="M288">
        <f t="shared" si="129"/>
        <v>0</v>
      </c>
      <c r="T288">
        <f t="shared" si="130"/>
        <v>0</v>
      </c>
      <c r="AA288">
        <f t="shared" si="131"/>
        <v>0</v>
      </c>
      <c r="AH288">
        <f t="shared" si="132"/>
        <v>0</v>
      </c>
      <c r="AO288">
        <f t="shared" si="133"/>
        <v>0</v>
      </c>
      <c r="AV288">
        <f t="shared" si="134"/>
        <v>0</v>
      </c>
      <c r="BC288">
        <f t="shared" si="135"/>
        <v>0</v>
      </c>
      <c r="BJ288">
        <f t="shared" si="136"/>
        <v>0</v>
      </c>
      <c r="BQ288">
        <f t="shared" si="137"/>
        <v>0</v>
      </c>
      <c r="BX288">
        <f t="shared" si="138"/>
        <v>0</v>
      </c>
      <c r="CE288">
        <f t="shared" si="139"/>
        <v>0</v>
      </c>
      <c r="CL288">
        <f t="shared" si="140"/>
        <v>0</v>
      </c>
      <c r="CS288">
        <f t="shared" si="141"/>
        <v>0</v>
      </c>
      <c r="CZ288">
        <f t="shared" si="142"/>
        <v>0</v>
      </c>
      <c r="DG288">
        <f t="shared" si="143"/>
        <v>0</v>
      </c>
      <c r="DP288">
        <f t="shared" si="144"/>
        <v>0</v>
      </c>
      <c r="DW288">
        <f t="shared" si="145"/>
        <v>0</v>
      </c>
      <c r="EF288">
        <f t="shared" si="146"/>
        <v>0</v>
      </c>
      <c r="EO288">
        <f t="shared" si="147"/>
        <v>0</v>
      </c>
      <c r="EV288">
        <f t="shared" si="148"/>
        <v>0</v>
      </c>
      <c r="FE288">
        <f t="shared" si="149"/>
        <v>0</v>
      </c>
      <c r="FL288">
        <f t="shared" si="121"/>
        <v>0</v>
      </c>
      <c r="FS288">
        <f t="shared" si="122"/>
        <v>1</v>
      </c>
      <c r="FZ288">
        <v>1</v>
      </c>
      <c r="GA288">
        <f t="shared" si="123"/>
        <v>0</v>
      </c>
      <c r="GJ288">
        <f t="shared" si="124"/>
        <v>1</v>
      </c>
      <c r="GQ288">
        <v>1</v>
      </c>
      <c r="GS288">
        <f t="shared" si="125"/>
        <v>0</v>
      </c>
      <c r="HA288">
        <f t="shared" si="126"/>
        <v>0</v>
      </c>
      <c r="HI288">
        <f t="shared" si="127"/>
        <v>0</v>
      </c>
    </row>
    <row r="289" spans="1:222">
      <c r="A289" t="s">
        <v>157</v>
      </c>
      <c r="B289">
        <v>0</v>
      </c>
      <c r="C289">
        <v>2</v>
      </c>
      <c r="D289">
        <v>5</v>
      </c>
      <c r="E289">
        <f t="shared" si="120"/>
        <v>7</v>
      </c>
      <c r="F289">
        <f t="shared" si="128"/>
        <v>0</v>
      </c>
      <c r="M289">
        <f t="shared" si="129"/>
        <v>0</v>
      </c>
      <c r="T289">
        <f t="shared" si="130"/>
        <v>0</v>
      </c>
      <c r="AA289">
        <f t="shared" si="131"/>
        <v>0</v>
      </c>
      <c r="AH289">
        <f t="shared" si="132"/>
        <v>0</v>
      </c>
      <c r="AO289">
        <f t="shared" si="133"/>
        <v>0</v>
      </c>
      <c r="AV289">
        <f t="shared" si="134"/>
        <v>0</v>
      </c>
      <c r="BC289">
        <f t="shared" si="135"/>
        <v>0</v>
      </c>
      <c r="BJ289">
        <f t="shared" si="136"/>
        <v>0</v>
      </c>
      <c r="BQ289">
        <f t="shared" si="137"/>
        <v>0</v>
      </c>
      <c r="BX289">
        <f t="shared" si="138"/>
        <v>0</v>
      </c>
      <c r="CE289">
        <f t="shared" si="139"/>
        <v>0</v>
      </c>
      <c r="CL289">
        <f t="shared" si="140"/>
        <v>0</v>
      </c>
      <c r="CS289">
        <f t="shared" si="141"/>
        <v>0</v>
      </c>
      <c r="CZ289">
        <f t="shared" si="142"/>
        <v>0</v>
      </c>
      <c r="DG289">
        <f t="shared" si="143"/>
        <v>0</v>
      </c>
      <c r="DP289">
        <f t="shared" si="144"/>
        <v>0</v>
      </c>
      <c r="DW289">
        <f t="shared" si="145"/>
        <v>0</v>
      </c>
      <c r="EF289">
        <f t="shared" si="146"/>
        <v>0</v>
      </c>
      <c r="EO289">
        <f t="shared" si="147"/>
        <v>0</v>
      </c>
      <c r="EV289">
        <f t="shared" si="148"/>
        <v>0</v>
      </c>
      <c r="FE289">
        <f t="shared" si="149"/>
        <v>0</v>
      </c>
      <c r="FL289">
        <f t="shared" si="121"/>
        <v>0</v>
      </c>
      <c r="FS289">
        <f t="shared" si="122"/>
        <v>0</v>
      </c>
      <c r="GA289">
        <f t="shared" si="123"/>
        <v>0</v>
      </c>
      <c r="GJ289">
        <f t="shared" si="124"/>
        <v>1</v>
      </c>
      <c r="GK289">
        <v>1</v>
      </c>
      <c r="GS289">
        <f t="shared" si="125"/>
        <v>0</v>
      </c>
      <c r="HA289">
        <f t="shared" si="126"/>
        <v>0</v>
      </c>
      <c r="HI289">
        <f t="shared" si="127"/>
        <v>0</v>
      </c>
    </row>
    <row r="290" spans="1:222">
      <c r="A290" t="s">
        <v>156</v>
      </c>
      <c r="B290">
        <v>0</v>
      </c>
      <c r="C290">
        <v>3</v>
      </c>
      <c r="D290">
        <v>1</v>
      </c>
      <c r="E290">
        <f t="shared" si="120"/>
        <v>4</v>
      </c>
      <c r="F290">
        <f t="shared" si="128"/>
        <v>0</v>
      </c>
      <c r="M290">
        <f t="shared" si="129"/>
        <v>0</v>
      </c>
      <c r="T290">
        <f t="shared" si="130"/>
        <v>0</v>
      </c>
      <c r="AA290">
        <f t="shared" si="131"/>
        <v>0</v>
      </c>
      <c r="AH290">
        <f t="shared" si="132"/>
        <v>0</v>
      </c>
      <c r="AO290">
        <f t="shared" si="133"/>
        <v>0</v>
      </c>
      <c r="AV290">
        <f t="shared" si="134"/>
        <v>0</v>
      </c>
      <c r="BC290">
        <f t="shared" si="135"/>
        <v>0</v>
      </c>
      <c r="BJ290">
        <f t="shared" si="136"/>
        <v>0</v>
      </c>
      <c r="BQ290">
        <f t="shared" si="137"/>
        <v>0</v>
      </c>
      <c r="BX290">
        <f t="shared" si="138"/>
        <v>0</v>
      </c>
      <c r="CE290">
        <f t="shared" si="139"/>
        <v>0</v>
      </c>
      <c r="CL290">
        <f t="shared" si="140"/>
        <v>0</v>
      </c>
      <c r="CS290">
        <f t="shared" si="141"/>
        <v>0</v>
      </c>
      <c r="CZ290">
        <f t="shared" si="142"/>
        <v>0</v>
      </c>
      <c r="DG290">
        <f t="shared" si="143"/>
        <v>0</v>
      </c>
      <c r="DP290">
        <f t="shared" si="144"/>
        <v>0</v>
      </c>
      <c r="DW290">
        <f t="shared" si="145"/>
        <v>2</v>
      </c>
      <c r="EA290">
        <v>2</v>
      </c>
      <c r="EF290">
        <f t="shared" si="146"/>
        <v>0</v>
      </c>
      <c r="EO290">
        <f t="shared" si="147"/>
        <v>0</v>
      </c>
      <c r="EV290">
        <f t="shared" si="148"/>
        <v>1</v>
      </c>
      <c r="EZ290">
        <v>1</v>
      </c>
      <c r="FE290">
        <f t="shared" si="149"/>
        <v>0</v>
      </c>
      <c r="FL290">
        <f t="shared" si="121"/>
        <v>2</v>
      </c>
      <c r="FO290">
        <v>1</v>
      </c>
      <c r="FR290">
        <v>1</v>
      </c>
      <c r="FS290">
        <f t="shared" si="122"/>
        <v>2</v>
      </c>
      <c r="FU290">
        <v>2</v>
      </c>
      <c r="GA290">
        <f t="shared" si="123"/>
        <v>0</v>
      </c>
      <c r="GJ290">
        <f t="shared" si="124"/>
        <v>2</v>
      </c>
      <c r="GK290">
        <v>1</v>
      </c>
      <c r="GN290">
        <v>1</v>
      </c>
      <c r="GS290">
        <f t="shared" si="125"/>
        <v>0</v>
      </c>
      <c r="HA290">
        <f t="shared" si="126"/>
        <v>1</v>
      </c>
      <c r="HE290">
        <v>1</v>
      </c>
      <c r="HI290">
        <f t="shared" si="127"/>
        <v>1</v>
      </c>
      <c r="HL290">
        <v>1</v>
      </c>
    </row>
    <row r="291" spans="1:222">
      <c r="A291" t="s">
        <v>155</v>
      </c>
      <c r="B291">
        <v>0</v>
      </c>
      <c r="C291">
        <v>3</v>
      </c>
      <c r="D291">
        <v>2</v>
      </c>
      <c r="E291">
        <f t="shared" si="120"/>
        <v>5</v>
      </c>
      <c r="F291">
        <f t="shared" si="128"/>
        <v>0</v>
      </c>
      <c r="M291">
        <f t="shared" si="129"/>
        <v>0</v>
      </c>
      <c r="T291">
        <f t="shared" si="130"/>
        <v>0</v>
      </c>
      <c r="AA291">
        <f t="shared" si="131"/>
        <v>0</v>
      </c>
      <c r="AH291">
        <f t="shared" si="132"/>
        <v>0</v>
      </c>
      <c r="AO291">
        <f t="shared" si="133"/>
        <v>0</v>
      </c>
      <c r="AV291">
        <f t="shared" si="134"/>
        <v>0</v>
      </c>
      <c r="BC291">
        <f t="shared" si="135"/>
        <v>0</v>
      </c>
      <c r="BJ291">
        <f t="shared" si="136"/>
        <v>0</v>
      </c>
      <c r="BQ291">
        <f t="shared" si="137"/>
        <v>0</v>
      </c>
      <c r="BX291">
        <f t="shared" si="138"/>
        <v>0</v>
      </c>
      <c r="CE291">
        <f t="shared" si="139"/>
        <v>0</v>
      </c>
      <c r="CL291">
        <f t="shared" si="140"/>
        <v>0</v>
      </c>
      <c r="CS291">
        <f t="shared" si="141"/>
        <v>0</v>
      </c>
      <c r="CZ291">
        <f t="shared" si="142"/>
        <v>1</v>
      </c>
      <c r="DA291">
        <v>1</v>
      </c>
      <c r="DG291">
        <f t="shared" si="143"/>
        <v>0</v>
      </c>
      <c r="DP291">
        <f t="shared" si="144"/>
        <v>0</v>
      </c>
      <c r="DW291">
        <f t="shared" si="145"/>
        <v>0</v>
      </c>
      <c r="EF291">
        <f t="shared" si="146"/>
        <v>0</v>
      </c>
      <c r="EO291">
        <f t="shared" si="147"/>
        <v>0</v>
      </c>
      <c r="EV291">
        <f t="shared" si="148"/>
        <v>0</v>
      </c>
      <c r="FE291">
        <f t="shared" si="149"/>
        <v>0</v>
      </c>
      <c r="FL291">
        <f t="shared" si="121"/>
        <v>0</v>
      </c>
      <c r="FS291">
        <f t="shared" si="122"/>
        <v>0</v>
      </c>
      <c r="GA291">
        <f t="shared" si="123"/>
        <v>0</v>
      </c>
      <c r="GJ291">
        <f t="shared" si="124"/>
        <v>0</v>
      </c>
      <c r="GS291">
        <f t="shared" si="125"/>
        <v>0</v>
      </c>
      <c r="HA291">
        <f t="shared" si="126"/>
        <v>0</v>
      </c>
      <c r="HI291">
        <f t="shared" si="127"/>
        <v>0</v>
      </c>
    </row>
    <row r="292" spans="1:222">
      <c r="A292" t="s">
        <v>154</v>
      </c>
      <c r="B292">
        <v>0</v>
      </c>
      <c r="C292">
        <v>3</v>
      </c>
      <c r="D292">
        <v>3</v>
      </c>
      <c r="E292">
        <f t="shared" si="120"/>
        <v>6</v>
      </c>
      <c r="F292">
        <f t="shared" si="128"/>
        <v>0</v>
      </c>
      <c r="M292">
        <f t="shared" si="129"/>
        <v>0</v>
      </c>
      <c r="T292">
        <f t="shared" si="130"/>
        <v>0</v>
      </c>
      <c r="AA292">
        <f t="shared" si="131"/>
        <v>0</v>
      </c>
      <c r="AH292">
        <f t="shared" si="132"/>
        <v>0</v>
      </c>
      <c r="AO292">
        <f t="shared" si="133"/>
        <v>0</v>
      </c>
      <c r="AV292">
        <f t="shared" si="134"/>
        <v>0</v>
      </c>
      <c r="BC292">
        <f t="shared" si="135"/>
        <v>0</v>
      </c>
      <c r="BJ292">
        <f t="shared" si="136"/>
        <v>0</v>
      </c>
      <c r="BQ292">
        <f t="shared" si="137"/>
        <v>0</v>
      </c>
      <c r="BX292">
        <f t="shared" si="138"/>
        <v>0</v>
      </c>
      <c r="CE292">
        <f t="shared" si="139"/>
        <v>0</v>
      </c>
      <c r="CL292">
        <f t="shared" si="140"/>
        <v>0</v>
      </c>
      <c r="CS292">
        <f t="shared" si="141"/>
        <v>0</v>
      </c>
      <c r="CZ292">
        <f t="shared" si="142"/>
        <v>0</v>
      </c>
      <c r="DG292">
        <f t="shared" si="143"/>
        <v>1</v>
      </c>
      <c r="DK292">
        <v>1</v>
      </c>
      <c r="DP292">
        <f t="shared" si="144"/>
        <v>0</v>
      </c>
      <c r="DW292">
        <f t="shared" si="145"/>
        <v>0</v>
      </c>
      <c r="EF292">
        <f t="shared" si="146"/>
        <v>0</v>
      </c>
      <c r="EO292">
        <f t="shared" si="147"/>
        <v>0</v>
      </c>
      <c r="EV292">
        <f t="shared" si="148"/>
        <v>0</v>
      </c>
      <c r="FE292">
        <f t="shared" si="149"/>
        <v>0</v>
      </c>
      <c r="FL292">
        <f t="shared" si="121"/>
        <v>0</v>
      </c>
      <c r="FS292">
        <f t="shared" si="122"/>
        <v>0</v>
      </c>
      <c r="GA292">
        <f t="shared" si="123"/>
        <v>0</v>
      </c>
      <c r="GJ292">
        <f t="shared" si="124"/>
        <v>2</v>
      </c>
      <c r="GN292">
        <v>1</v>
      </c>
      <c r="GP292">
        <v>1</v>
      </c>
      <c r="GS292">
        <f t="shared" si="125"/>
        <v>0</v>
      </c>
      <c r="HA292">
        <f t="shared" si="126"/>
        <v>0</v>
      </c>
      <c r="HI292">
        <f t="shared" si="127"/>
        <v>0</v>
      </c>
    </row>
    <row r="293" spans="1:222">
      <c r="A293" t="s">
        <v>153</v>
      </c>
      <c r="B293">
        <v>0</v>
      </c>
      <c r="C293">
        <v>4</v>
      </c>
      <c r="D293">
        <v>1</v>
      </c>
      <c r="E293">
        <f t="shared" si="120"/>
        <v>5</v>
      </c>
      <c r="F293">
        <f t="shared" si="128"/>
        <v>0</v>
      </c>
      <c r="M293">
        <f t="shared" si="129"/>
        <v>0</v>
      </c>
      <c r="T293">
        <f t="shared" si="130"/>
        <v>0</v>
      </c>
      <c r="AA293">
        <f t="shared" si="131"/>
        <v>0</v>
      </c>
      <c r="AH293">
        <f t="shared" si="132"/>
        <v>0</v>
      </c>
      <c r="AO293">
        <f t="shared" si="133"/>
        <v>0</v>
      </c>
      <c r="AV293">
        <f t="shared" si="134"/>
        <v>0</v>
      </c>
      <c r="BC293">
        <f t="shared" si="135"/>
        <v>0</v>
      </c>
      <c r="BJ293">
        <f t="shared" si="136"/>
        <v>0</v>
      </c>
      <c r="BQ293">
        <f t="shared" si="137"/>
        <v>0</v>
      </c>
      <c r="BX293">
        <f t="shared" si="138"/>
        <v>0</v>
      </c>
      <c r="CE293">
        <f t="shared" si="139"/>
        <v>0</v>
      </c>
      <c r="CL293">
        <f t="shared" si="140"/>
        <v>0</v>
      </c>
      <c r="CS293">
        <f t="shared" si="141"/>
        <v>0</v>
      </c>
      <c r="CZ293">
        <f t="shared" si="142"/>
        <v>2</v>
      </c>
      <c r="DC293">
        <v>2</v>
      </c>
      <c r="DG293">
        <f t="shared" si="143"/>
        <v>0</v>
      </c>
      <c r="DP293">
        <f t="shared" si="144"/>
        <v>0</v>
      </c>
      <c r="DW293">
        <f t="shared" si="145"/>
        <v>0</v>
      </c>
      <c r="EF293">
        <f t="shared" si="146"/>
        <v>0</v>
      </c>
      <c r="EO293">
        <f t="shared" si="147"/>
        <v>0</v>
      </c>
      <c r="EV293">
        <f t="shared" si="148"/>
        <v>0</v>
      </c>
      <c r="FE293">
        <f t="shared" si="149"/>
        <v>1</v>
      </c>
      <c r="FG293">
        <v>1</v>
      </c>
      <c r="FL293">
        <f t="shared" si="121"/>
        <v>0</v>
      </c>
      <c r="FS293">
        <f t="shared" si="122"/>
        <v>0</v>
      </c>
      <c r="GA293">
        <f t="shared" si="123"/>
        <v>0</v>
      </c>
      <c r="GJ293">
        <f t="shared" si="124"/>
        <v>2</v>
      </c>
      <c r="GL293">
        <v>2</v>
      </c>
      <c r="GS293">
        <f t="shared" si="125"/>
        <v>0</v>
      </c>
      <c r="HA293">
        <f t="shared" si="126"/>
        <v>0</v>
      </c>
      <c r="HI293">
        <f t="shared" si="127"/>
        <v>0</v>
      </c>
    </row>
    <row r="294" spans="1:222">
      <c r="A294" t="s">
        <v>152</v>
      </c>
      <c r="B294">
        <v>0</v>
      </c>
      <c r="C294">
        <v>4</v>
      </c>
      <c r="D294">
        <v>2</v>
      </c>
      <c r="E294">
        <f t="shared" si="120"/>
        <v>6</v>
      </c>
      <c r="F294">
        <f t="shared" si="128"/>
        <v>0</v>
      </c>
      <c r="M294">
        <f t="shared" si="129"/>
        <v>0</v>
      </c>
      <c r="T294">
        <f t="shared" si="130"/>
        <v>0</v>
      </c>
      <c r="AA294">
        <f t="shared" si="131"/>
        <v>0</v>
      </c>
      <c r="AH294">
        <f t="shared" si="132"/>
        <v>0</v>
      </c>
      <c r="AO294">
        <f t="shared" si="133"/>
        <v>0</v>
      </c>
      <c r="AV294">
        <f t="shared" si="134"/>
        <v>0</v>
      </c>
      <c r="BC294">
        <f t="shared" si="135"/>
        <v>0</v>
      </c>
      <c r="BJ294">
        <f t="shared" si="136"/>
        <v>0</v>
      </c>
      <c r="BQ294">
        <f t="shared" si="137"/>
        <v>0</v>
      </c>
      <c r="BX294">
        <f t="shared" si="138"/>
        <v>0</v>
      </c>
      <c r="CE294">
        <f t="shared" si="139"/>
        <v>0</v>
      </c>
      <c r="CL294">
        <f t="shared" si="140"/>
        <v>0</v>
      </c>
      <c r="CS294">
        <f t="shared" si="141"/>
        <v>0</v>
      </c>
      <c r="CZ294">
        <f t="shared" si="142"/>
        <v>0</v>
      </c>
      <c r="DG294">
        <f t="shared" si="143"/>
        <v>0</v>
      </c>
      <c r="DP294">
        <f t="shared" si="144"/>
        <v>0</v>
      </c>
      <c r="DW294">
        <f t="shared" si="145"/>
        <v>0</v>
      </c>
      <c r="EF294">
        <f t="shared" si="146"/>
        <v>0</v>
      </c>
      <c r="EO294">
        <f t="shared" si="147"/>
        <v>0</v>
      </c>
      <c r="EV294">
        <f t="shared" si="148"/>
        <v>1</v>
      </c>
      <c r="EW294">
        <v>1</v>
      </c>
      <c r="FE294">
        <f t="shared" si="149"/>
        <v>0</v>
      </c>
      <c r="FL294">
        <f t="shared" si="121"/>
        <v>0</v>
      </c>
      <c r="FS294">
        <f t="shared" si="122"/>
        <v>0</v>
      </c>
      <c r="GA294">
        <f t="shared" si="123"/>
        <v>0</v>
      </c>
      <c r="GJ294">
        <f t="shared" si="124"/>
        <v>0</v>
      </c>
      <c r="GS294">
        <f t="shared" si="125"/>
        <v>0</v>
      </c>
      <c r="HA294">
        <f t="shared" si="126"/>
        <v>0</v>
      </c>
      <c r="HI294">
        <f t="shared" si="127"/>
        <v>0</v>
      </c>
    </row>
    <row r="295" spans="1:222">
      <c r="A295" t="s">
        <v>11</v>
      </c>
      <c r="B295">
        <v>0</v>
      </c>
      <c r="C295">
        <v>4</v>
      </c>
      <c r="D295">
        <v>3</v>
      </c>
      <c r="E295">
        <f t="shared" si="120"/>
        <v>7</v>
      </c>
      <c r="F295">
        <f t="shared" si="128"/>
        <v>0</v>
      </c>
      <c r="M295">
        <f t="shared" si="129"/>
        <v>0</v>
      </c>
      <c r="T295">
        <f t="shared" si="130"/>
        <v>0</v>
      </c>
      <c r="AA295">
        <f t="shared" si="131"/>
        <v>0</v>
      </c>
      <c r="AH295">
        <f t="shared" si="132"/>
        <v>0</v>
      </c>
      <c r="AO295">
        <f t="shared" si="133"/>
        <v>0</v>
      </c>
      <c r="AV295">
        <f t="shared" si="134"/>
        <v>0</v>
      </c>
      <c r="BC295">
        <f t="shared" si="135"/>
        <v>0</v>
      </c>
      <c r="BJ295">
        <f t="shared" si="136"/>
        <v>0</v>
      </c>
      <c r="BQ295">
        <f t="shared" si="137"/>
        <v>0</v>
      </c>
      <c r="BX295">
        <f t="shared" si="138"/>
        <v>0</v>
      </c>
      <c r="CE295">
        <f t="shared" si="139"/>
        <v>0</v>
      </c>
      <c r="CL295">
        <f t="shared" si="140"/>
        <v>0</v>
      </c>
      <c r="CS295">
        <f t="shared" si="141"/>
        <v>0</v>
      </c>
      <c r="CZ295">
        <f t="shared" si="142"/>
        <v>0</v>
      </c>
      <c r="DG295">
        <f t="shared" si="143"/>
        <v>0</v>
      </c>
      <c r="DP295">
        <f t="shared" si="144"/>
        <v>0</v>
      </c>
      <c r="DW295">
        <f t="shared" si="145"/>
        <v>0</v>
      </c>
      <c r="EF295">
        <f t="shared" si="146"/>
        <v>0</v>
      </c>
      <c r="EO295">
        <f t="shared" si="147"/>
        <v>0</v>
      </c>
      <c r="EV295">
        <f t="shared" si="148"/>
        <v>0</v>
      </c>
      <c r="FE295">
        <f t="shared" si="149"/>
        <v>0</v>
      </c>
      <c r="FL295">
        <f t="shared" si="121"/>
        <v>1</v>
      </c>
      <c r="FM295">
        <v>1</v>
      </c>
      <c r="FS295">
        <f t="shared" si="122"/>
        <v>0</v>
      </c>
      <c r="GA295">
        <f t="shared" si="123"/>
        <v>0</v>
      </c>
      <c r="GJ295">
        <f t="shared" si="124"/>
        <v>0</v>
      </c>
      <c r="GS295">
        <f t="shared" si="125"/>
        <v>0</v>
      </c>
      <c r="HA295">
        <f t="shared" si="126"/>
        <v>0</v>
      </c>
      <c r="HI295">
        <f t="shared" si="127"/>
        <v>0</v>
      </c>
    </row>
    <row r="296" spans="1:222">
      <c r="A296" t="s">
        <v>10</v>
      </c>
      <c r="B296">
        <v>0</v>
      </c>
      <c r="C296">
        <v>4</v>
      </c>
      <c r="D296">
        <v>6</v>
      </c>
      <c r="E296">
        <f t="shared" si="120"/>
        <v>10</v>
      </c>
      <c r="F296">
        <f t="shared" si="128"/>
        <v>0</v>
      </c>
      <c r="M296">
        <f t="shared" si="129"/>
        <v>0</v>
      </c>
      <c r="T296">
        <f t="shared" si="130"/>
        <v>0</v>
      </c>
      <c r="AA296">
        <f t="shared" si="131"/>
        <v>0</v>
      </c>
      <c r="AH296">
        <f t="shared" si="132"/>
        <v>0</v>
      </c>
      <c r="AO296">
        <f t="shared" si="133"/>
        <v>0</v>
      </c>
      <c r="AV296">
        <f t="shared" si="134"/>
        <v>0</v>
      </c>
      <c r="BC296">
        <f t="shared" si="135"/>
        <v>0</v>
      </c>
      <c r="BJ296">
        <f t="shared" si="136"/>
        <v>0</v>
      </c>
      <c r="BQ296">
        <f t="shared" si="137"/>
        <v>0</v>
      </c>
      <c r="BX296">
        <f t="shared" si="138"/>
        <v>0</v>
      </c>
      <c r="CE296">
        <f t="shared" si="139"/>
        <v>0</v>
      </c>
      <c r="CL296">
        <f t="shared" si="140"/>
        <v>0</v>
      </c>
      <c r="CS296">
        <f t="shared" si="141"/>
        <v>0</v>
      </c>
      <c r="CZ296">
        <f t="shared" si="142"/>
        <v>0</v>
      </c>
      <c r="DG296">
        <f t="shared" si="143"/>
        <v>0</v>
      </c>
      <c r="DP296">
        <f t="shared" si="144"/>
        <v>0</v>
      </c>
      <c r="DW296">
        <f t="shared" si="145"/>
        <v>0</v>
      </c>
      <c r="EF296">
        <f t="shared" si="146"/>
        <v>0</v>
      </c>
      <c r="EO296">
        <f t="shared" si="147"/>
        <v>0</v>
      </c>
      <c r="EV296">
        <f t="shared" si="148"/>
        <v>0</v>
      </c>
      <c r="FE296">
        <f t="shared" si="149"/>
        <v>0</v>
      </c>
      <c r="FL296">
        <f t="shared" si="121"/>
        <v>0</v>
      </c>
      <c r="FS296">
        <f t="shared" si="122"/>
        <v>1</v>
      </c>
      <c r="FW296">
        <v>1</v>
      </c>
      <c r="GA296">
        <f t="shared" si="123"/>
        <v>0</v>
      </c>
      <c r="GJ296">
        <f t="shared" si="124"/>
        <v>0</v>
      </c>
      <c r="GS296">
        <f t="shared" si="125"/>
        <v>0</v>
      </c>
      <c r="HA296">
        <f t="shared" si="126"/>
        <v>0</v>
      </c>
      <c r="HI296">
        <f t="shared" si="127"/>
        <v>0</v>
      </c>
    </row>
    <row r="297" spans="1:222">
      <c r="A297" t="s">
        <v>9</v>
      </c>
      <c r="B297">
        <v>0</v>
      </c>
      <c r="C297">
        <v>5</v>
      </c>
      <c r="D297">
        <v>1</v>
      </c>
      <c r="E297">
        <f t="shared" si="120"/>
        <v>6</v>
      </c>
      <c r="F297">
        <f t="shared" si="128"/>
        <v>0</v>
      </c>
      <c r="M297">
        <f t="shared" si="129"/>
        <v>0</v>
      </c>
      <c r="T297">
        <f t="shared" si="130"/>
        <v>0</v>
      </c>
      <c r="AA297">
        <f t="shared" si="131"/>
        <v>0</v>
      </c>
      <c r="AH297">
        <f t="shared" si="132"/>
        <v>0</v>
      </c>
      <c r="AO297">
        <f t="shared" si="133"/>
        <v>0</v>
      </c>
      <c r="AV297">
        <f t="shared" si="134"/>
        <v>0</v>
      </c>
      <c r="BC297">
        <f t="shared" si="135"/>
        <v>0</v>
      </c>
      <c r="BJ297">
        <f t="shared" si="136"/>
        <v>0</v>
      </c>
      <c r="BQ297">
        <f t="shared" si="137"/>
        <v>0</v>
      </c>
      <c r="BX297">
        <f t="shared" si="138"/>
        <v>0</v>
      </c>
      <c r="CE297">
        <f t="shared" si="139"/>
        <v>0</v>
      </c>
      <c r="CL297">
        <f t="shared" si="140"/>
        <v>0</v>
      </c>
      <c r="CS297">
        <f t="shared" si="141"/>
        <v>0</v>
      </c>
      <c r="CZ297">
        <f t="shared" si="142"/>
        <v>1</v>
      </c>
      <c r="DA297">
        <v>1</v>
      </c>
      <c r="DG297">
        <f t="shared" si="143"/>
        <v>0</v>
      </c>
      <c r="DP297">
        <f t="shared" si="144"/>
        <v>0</v>
      </c>
      <c r="DW297">
        <f t="shared" si="145"/>
        <v>0</v>
      </c>
      <c r="EF297">
        <f t="shared" si="146"/>
        <v>0</v>
      </c>
      <c r="EO297">
        <f t="shared" si="147"/>
        <v>0</v>
      </c>
      <c r="EV297">
        <f t="shared" si="148"/>
        <v>2</v>
      </c>
      <c r="EZ297">
        <v>1</v>
      </c>
      <c r="FC297">
        <v>1</v>
      </c>
      <c r="FE297">
        <f t="shared" si="149"/>
        <v>0</v>
      </c>
      <c r="FL297">
        <f t="shared" si="121"/>
        <v>0</v>
      </c>
      <c r="FS297">
        <f t="shared" si="122"/>
        <v>0</v>
      </c>
      <c r="GA297">
        <f t="shared" si="123"/>
        <v>0</v>
      </c>
      <c r="GJ297">
        <f t="shared" si="124"/>
        <v>1</v>
      </c>
      <c r="GP297">
        <v>1</v>
      </c>
      <c r="GS297">
        <f t="shared" si="125"/>
        <v>0</v>
      </c>
      <c r="HA297">
        <f t="shared" si="126"/>
        <v>1</v>
      </c>
      <c r="HH297">
        <v>1</v>
      </c>
      <c r="HI297">
        <f t="shared" si="127"/>
        <v>0</v>
      </c>
    </row>
    <row r="298" spans="1:222">
      <c r="A298" t="s">
        <v>8</v>
      </c>
      <c r="B298">
        <v>0</v>
      </c>
      <c r="C298">
        <v>5</v>
      </c>
      <c r="D298">
        <v>2</v>
      </c>
      <c r="E298">
        <f t="shared" si="120"/>
        <v>7</v>
      </c>
      <c r="F298">
        <f t="shared" si="128"/>
        <v>0</v>
      </c>
      <c r="M298">
        <f t="shared" si="129"/>
        <v>0</v>
      </c>
      <c r="T298">
        <f t="shared" si="130"/>
        <v>0</v>
      </c>
      <c r="AA298">
        <f t="shared" si="131"/>
        <v>0</v>
      </c>
      <c r="AH298">
        <f t="shared" si="132"/>
        <v>0</v>
      </c>
      <c r="AO298">
        <f t="shared" si="133"/>
        <v>0</v>
      </c>
      <c r="AV298">
        <f t="shared" si="134"/>
        <v>0</v>
      </c>
      <c r="BC298">
        <f t="shared" si="135"/>
        <v>0</v>
      </c>
      <c r="BJ298">
        <f t="shared" si="136"/>
        <v>0</v>
      </c>
      <c r="BQ298">
        <f t="shared" si="137"/>
        <v>0</v>
      </c>
      <c r="BX298">
        <f t="shared" si="138"/>
        <v>0</v>
      </c>
      <c r="CE298">
        <f t="shared" si="139"/>
        <v>0</v>
      </c>
      <c r="CL298">
        <f t="shared" si="140"/>
        <v>0</v>
      </c>
      <c r="CS298">
        <f t="shared" si="141"/>
        <v>0</v>
      </c>
      <c r="CZ298">
        <f t="shared" si="142"/>
        <v>0</v>
      </c>
      <c r="DG298">
        <f t="shared" si="143"/>
        <v>1</v>
      </c>
      <c r="DH298">
        <v>1</v>
      </c>
      <c r="DP298">
        <f t="shared" si="144"/>
        <v>0</v>
      </c>
      <c r="DW298">
        <f t="shared" si="145"/>
        <v>0</v>
      </c>
      <c r="EF298">
        <f t="shared" si="146"/>
        <v>0</v>
      </c>
      <c r="EO298">
        <f t="shared" si="147"/>
        <v>0</v>
      </c>
      <c r="EV298">
        <f t="shared" si="148"/>
        <v>0</v>
      </c>
      <c r="FE298">
        <f t="shared" si="149"/>
        <v>1</v>
      </c>
      <c r="FK298">
        <v>1</v>
      </c>
      <c r="FL298">
        <f t="shared" si="121"/>
        <v>1</v>
      </c>
      <c r="FO298">
        <v>1</v>
      </c>
      <c r="FS298">
        <f t="shared" si="122"/>
        <v>1</v>
      </c>
      <c r="FZ298">
        <v>1</v>
      </c>
      <c r="GA298">
        <f t="shared" si="123"/>
        <v>0</v>
      </c>
      <c r="GJ298">
        <f t="shared" si="124"/>
        <v>2</v>
      </c>
      <c r="GK298">
        <v>1</v>
      </c>
      <c r="GN298">
        <v>1</v>
      </c>
      <c r="GS298">
        <f t="shared" si="125"/>
        <v>0</v>
      </c>
      <c r="HA298">
        <f t="shared" si="126"/>
        <v>0</v>
      </c>
      <c r="HI298">
        <f t="shared" si="127"/>
        <v>0</v>
      </c>
    </row>
    <row r="299" spans="1:222">
      <c r="A299" t="s">
        <v>7</v>
      </c>
      <c r="B299">
        <v>0</v>
      </c>
      <c r="C299">
        <v>5</v>
      </c>
      <c r="D299">
        <v>4</v>
      </c>
      <c r="E299">
        <f t="shared" si="120"/>
        <v>9</v>
      </c>
      <c r="F299">
        <f t="shared" si="128"/>
        <v>0</v>
      </c>
      <c r="M299">
        <f t="shared" si="129"/>
        <v>0</v>
      </c>
      <c r="T299">
        <f t="shared" si="130"/>
        <v>0</v>
      </c>
      <c r="AA299">
        <f t="shared" si="131"/>
        <v>0</v>
      </c>
      <c r="AH299">
        <f t="shared" si="132"/>
        <v>0</v>
      </c>
      <c r="AO299">
        <f t="shared" si="133"/>
        <v>0</v>
      </c>
      <c r="AV299">
        <f t="shared" si="134"/>
        <v>0</v>
      </c>
      <c r="BC299">
        <f t="shared" si="135"/>
        <v>0</v>
      </c>
      <c r="BJ299">
        <f t="shared" si="136"/>
        <v>0</v>
      </c>
      <c r="BQ299">
        <f t="shared" si="137"/>
        <v>0</v>
      </c>
      <c r="BX299">
        <f t="shared" si="138"/>
        <v>0</v>
      </c>
      <c r="CE299">
        <f t="shared" si="139"/>
        <v>0</v>
      </c>
      <c r="CL299">
        <f t="shared" si="140"/>
        <v>0</v>
      </c>
      <c r="CS299">
        <f t="shared" si="141"/>
        <v>0</v>
      </c>
      <c r="CZ299">
        <f t="shared" si="142"/>
        <v>0</v>
      </c>
      <c r="DG299">
        <f t="shared" si="143"/>
        <v>0</v>
      </c>
      <c r="DP299">
        <f t="shared" si="144"/>
        <v>0</v>
      </c>
      <c r="DW299">
        <f t="shared" si="145"/>
        <v>0</v>
      </c>
      <c r="EF299">
        <f t="shared" si="146"/>
        <v>0</v>
      </c>
      <c r="EO299">
        <f t="shared" si="147"/>
        <v>0</v>
      </c>
      <c r="EV299">
        <f t="shared" si="148"/>
        <v>0</v>
      </c>
      <c r="FE299">
        <f t="shared" si="149"/>
        <v>0</v>
      </c>
      <c r="FL299">
        <f t="shared" si="121"/>
        <v>0</v>
      </c>
      <c r="FS299">
        <f t="shared" si="122"/>
        <v>0</v>
      </c>
      <c r="GA299">
        <f t="shared" si="123"/>
        <v>0</v>
      </c>
      <c r="GJ299">
        <f t="shared" si="124"/>
        <v>0</v>
      </c>
      <c r="GS299">
        <f t="shared" si="125"/>
        <v>1</v>
      </c>
      <c r="GV299">
        <v>1</v>
      </c>
      <c r="HA299">
        <f t="shared" si="126"/>
        <v>0</v>
      </c>
      <c r="HI299">
        <f t="shared" si="127"/>
        <v>0</v>
      </c>
    </row>
    <row r="300" spans="1:222">
      <c r="A300" t="s">
        <v>6</v>
      </c>
      <c r="B300">
        <v>0</v>
      </c>
      <c r="C300">
        <v>5</v>
      </c>
      <c r="D300">
        <v>6</v>
      </c>
      <c r="E300">
        <f t="shared" si="120"/>
        <v>11</v>
      </c>
      <c r="F300">
        <f t="shared" si="128"/>
        <v>0</v>
      </c>
      <c r="M300">
        <f t="shared" si="129"/>
        <v>0</v>
      </c>
      <c r="T300">
        <f t="shared" si="130"/>
        <v>0</v>
      </c>
      <c r="AA300">
        <f t="shared" si="131"/>
        <v>0</v>
      </c>
      <c r="AH300">
        <f t="shared" si="132"/>
        <v>0</v>
      </c>
      <c r="AO300">
        <f t="shared" si="133"/>
        <v>0</v>
      </c>
      <c r="AV300">
        <f t="shared" si="134"/>
        <v>0</v>
      </c>
      <c r="BC300">
        <f t="shared" si="135"/>
        <v>0</v>
      </c>
      <c r="BJ300">
        <f t="shared" si="136"/>
        <v>0</v>
      </c>
      <c r="BQ300">
        <f t="shared" si="137"/>
        <v>0</v>
      </c>
      <c r="BX300">
        <f t="shared" si="138"/>
        <v>0</v>
      </c>
      <c r="CE300">
        <f t="shared" si="139"/>
        <v>0</v>
      </c>
      <c r="CL300">
        <f t="shared" si="140"/>
        <v>0</v>
      </c>
      <c r="CS300">
        <f t="shared" si="141"/>
        <v>0</v>
      </c>
      <c r="CZ300">
        <f t="shared" si="142"/>
        <v>0</v>
      </c>
      <c r="DG300">
        <f t="shared" si="143"/>
        <v>0</v>
      </c>
      <c r="DP300">
        <f t="shared" si="144"/>
        <v>0</v>
      </c>
      <c r="DW300">
        <f t="shared" si="145"/>
        <v>0</v>
      </c>
      <c r="EF300">
        <f t="shared" si="146"/>
        <v>0</v>
      </c>
      <c r="EO300">
        <f t="shared" si="147"/>
        <v>0</v>
      </c>
      <c r="EV300">
        <f t="shared" si="148"/>
        <v>0</v>
      </c>
      <c r="FE300">
        <f t="shared" si="149"/>
        <v>0</v>
      </c>
      <c r="FL300">
        <f t="shared" si="121"/>
        <v>0</v>
      </c>
      <c r="FS300">
        <f t="shared" si="122"/>
        <v>0</v>
      </c>
      <c r="GA300">
        <f t="shared" si="123"/>
        <v>0</v>
      </c>
      <c r="GJ300">
        <f t="shared" si="124"/>
        <v>1</v>
      </c>
      <c r="GN300">
        <v>1</v>
      </c>
      <c r="GS300">
        <f t="shared" si="125"/>
        <v>0</v>
      </c>
      <c r="HA300">
        <f t="shared" si="126"/>
        <v>0</v>
      </c>
      <c r="HI300">
        <f t="shared" si="127"/>
        <v>0</v>
      </c>
    </row>
    <row r="301" spans="1:222">
      <c r="A301" t="s">
        <v>5</v>
      </c>
      <c r="B301">
        <v>0</v>
      </c>
      <c r="C301">
        <v>5</v>
      </c>
      <c r="D301">
        <v>12</v>
      </c>
      <c r="E301">
        <f t="shared" si="120"/>
        <v>17</v>
      </c>
      <c r="F301">
        <f t="shared" si="128"/>
        <v>0</v>
      </c>
      <c r="M301">
        <f t="shared" si="129"/>
        <v>0</v>
      </c>
      <c r="T301">
        <f t="shared" si="130"/>
        <v>0</v>
      </c>
      <c r="AA301">
        <f t="shared" si="131"/>
        <v>0</v>
      </c>
      <c r="AH301">
        <f t="shared" si="132"/>
        <v>0</v>
      </c>
      <c r="AO301">
        <f t="shared" si="133"/>
        <v>0</v>
      </c>
      <c r="AV301">
        <f t="shared" si="134"/>
        <v>0</v>
      </c>
      <c r="BC301">
        <f t="shared" si="135"/>
        <v>0</v>
      </c>
      <c r="BJ301">
        <f t="shared" si="136"/>
        <v>0</v>
      </c>
      <c r="BQ301">
        <f t="shared" si="137"/>
        <v>0</v>
      </c>
      <c r="BX301">
        <f t="shared" si="138"/>
        <v>0</v>
      </c>
      <c r="CE301">
        <f t="shared" si="139"/>
        <v>0</v>
      </c>
      <c r="CL301">
        <f t="shared" si="140"/>
        <v>0</v>
      </c>
      <c r="CS301">
        <f t="shared" si="141"/>
        <v>0</v>
      </c>
      <c r="CZ301">
        <f t="shared" si="142"/>
        <v>0</v>
      </c>
      <c r="DG301">
        <f t="shared" si="143"/>
        <v>0</v>
      </c>
      <c r="DP301">
        <f t="shared" si="144"/>
        <v>0</v>
      </c>
      <c r="DW301">
        <f t="shared" si="145"/>
        <v>0</v>
      </c>
      <c r="EF301">
        <f t="shared" si="146"/>
        <v>0</v>
      </c>
      <c r="EO301">
        <f t="shared" si="147"/>
        <v>0</v>
      </c>
      <c r="EV301">
        <f t="shared" si="148"/>
        <v>0</v>
      </c>
      <c r="FE301">
        <f t="shared" si="149"/>
        <v>0</v>
      </c>
      <c r="FL301">
        <f t="shared" si="121"/>
        <v>0</v>
      </c>
      <c r="FS301">
        <f t="shared" si="122"/>
        <v>0</v>
      </c>
      <c r="GA301">
        <f t="shared" si="123"/>
        <v>0</v>
      </c>
      <c r="GJ301">
        <f t="shared" si="124"/>
        <v>1</v>
      </c>
      <c r="GQ301">
        <v>1</v>
      </c>
      <c r="GS301">
        <f t="shared" si="125"/>
        <v>0</v>
      </c>
      <c r="HA301">
        <f t="shared" si="126"/>
        <v>0</v>
      </c>
      <c r="HI301">
        <f t="shared" si="127"/>
        <v>0</v>
      </c>
    </row>
    <row r="302" spans="1:222">
      <c r="A302" t="s">
        <v>145</v>
      </c>
      <c r="B302">
        <v>0</v>
      </c>
      <c r="C302">
        <v>6</v>
      </c>
      <c r="D302">
        <v>1</v>
      </c>
      <c r="E302">
        <f t="shared" si="120"/>
        <v>7</v>
      </c>
      <c r="F302">
        <f t="shared" si="128"/>
        <v>0</v>
      </c>
      <c r="M302">
        <f t="shared" si="129"/>
        <v>0</v>
      </c>
      <c r="T302">
        <f t="shared" si="130"/>
        <v>0</v>
      </c>
      <c r="AA302">
        <f t="shared" si="131"/>
        <v>0</v>
      </c>
      <c r="AH302">
        <f t="shared" si="132"/>
        <v>0</v>
      </c>
      <c r="AO302">
        <f t="shared" si="133"/>
        <v>0</v>
      </c>
      <c r="AV302">
        <f t="shared" si="134"/>
        <v>0</v>
      </c>
      <c r="BC302">
        <f t="shared" si="135"/>
        <v>0</v>
      </c>
      <c r="BJ302">
        <f t="shared" si="136"/>
        <v>0</v>
      </c>
      <c r="BQ302">
        <f t="shared" si="137"/>
        <v>0</v>
      </c>
      <c r="BX302">
        <f t="shared" si="138"/>
        <v>0</v>
      </c>
      <c r="CE302">
        <f t="shared" si="139"/>
        <v>0</v>
      </c>
      <c r="CL302">
        <f t="shared" si="140"/>
        <v>0</v>
      </c>
      <c r="CS302">
        <f t="shared" si="141"/>
        <v>0</v>
      </c>
      <c r="CZ302">
        <f t="shared" si="142"/>
        <v>0</v>
      </c>
      <c r="DG302">
        <f t="shared" si="143"/>
        <v>0</v>
      </c>
      <c r="DP302">
        <f t="shared" si="144"/>
        <v>0</v>
      </c>
      <c r="DW302">
        <f t="shared" si="145"/>
        <v>0</v>
      </c>
      <c r="EF302">
        <f t="shared" si="146"/>
        <v>0</v>
      </c>
      <c r="EO302">
        <f t="shared" si="147"/>
        <v>0</v>
      </c>
      <c r="EV302">
        <f t="shared" si="148"/>
        <v>0</v>
      </c>
      <c r="FE302">
        <f t="shared" si="149"/>
        <v>0</v>
      </c>
      <c r="FL302">
        <f t="shared" si="121"/>
        <v>0</v>
      </c>
      <c r="FS302">
        <f t="shared" si="122"/>
        <v>1</v>
      </c>
      <c r="FZ302">
        <v>1</v>
      </c>
      <c r="GA302">
        <f t="shared" si="123"/>
        <v>0</v>
      </c>
      <c r="GJ302">
        <f t="shared" si="124"/>
        <v>0</v>
      </c>
      <c r="GS302">
        <f t="shared" si="125"/>
        <v>0</v>
      </c>
      <c r="HA302">
        <f t="shared" si="126"/>
        <v>0</v>
      </c>
      <c r="HI302">
        <f t="shared" si="127"/>
        <v>0</v>
      </c>
    </row>
    <row r="303" spans="1:222">
      <c r="A303" t="s">
        <v>144</v>
      </c>
      <c r="B303">
        <v>0</v>
      </c>
      <c r="C303">
        <v>6</v>
      </c>
      <c r="D303">
        <v>2</v>
      </c>
      <c r="E303">
        <f t="shared" si="120"/>
        <v>8</v>
      </c>
      <c r="F303">
        <f t="shared" si="128"/>
        <v>0</v>
      </c>
      <c r="M303">
        <f t="shared" si="129"/>
        <v>0</v>
      </c>
      <c r="T303">
        <f t="shared" si="130"/>
        <v>0</v>
      </c>
      <c r="AA303">
        <f t="shared" si="131"/>
        <v>0</v>
      </c>
      <c r="AH303">
        <f t="shared" si="132"/>
        <v>0</v>
      </c>
      <c r="AO303">
        <f t="shared" si="133"/>
        <v>0</v>
      </c>
      <c r="AV303">
        <f t="shared" si="134"/>
        <v>0</v>
      </c>
      <c r="BC303">
        <f t="shared" si="135"/>
        <v>0</v>
      </c>
      <c r="BJ303">
        <f t="shared" si="136"/>
        <v>0</v>
      </c>
      <c r="BQ303">
        <f t="shared" si="137"/>
        <v>0</v>
      </c>
      <c r="BX303">
        <f t="shared" si="138"/>
        <v>0</v>
      </c>
      <c r="CE303">
        <f t="shared" si="139"/>
        <v>0</v>
      </c>
      <c r="CL303">
        <f t="shared" si="140"/>
        <v>0</v>
      </c>
      <c r="CS303">
        <f t="shared" si="141"/>
        <v>0</v>
      </c>
      <c r="CZ303">
        <f t="shared" si="142"/>
        <v>0</v>
      </c>
      <c r="DG303">
        <f t="shared" si="143"/>
        <v>0</v>
      </c>
      <c r="DP303">
        <f t="shared" si="144"/>
        <v>0</v>
      </c>
      <c r="DW303">
        <f t="shared" si="145"/>
        <v>0</v>
      </c>
      <c r="EF303">
        <f t="shared" si="146"/>
        <v>0</v>
      </c>
      <c r="EO303">
        <f t="shared" si="147"/>
        <v>0</v>
      </c>
      <c r="EV303">
        <f t="shared" si="148"/>
        <v>0</v>
      </c>
      <c r="FE303">
        <f t="shared" si="149"/>
        <v>0</v>
      </c>
      <c r="FL303">
        <f t="shared" si="121"/>
        <v>1</v>
      </c>
      <c r="FN303">
        <v>1</v>
      </c>
      <c r="FS303">
        <f t="shared" si="122"/>
        <v>0</v>
      </c>
      <c r="GA303">
        <f t="shared" si="123"/>
        <v>0</v>
      </c>
      <c r="GJ303">
        <f t="shared" si="124"/>
        <v>0</v>
      </c>
      <c r="GS303">
        <f t="shared" si="125"/>
        <v>0</v>
      </c>
      <c r="HA303">
        <f t="shared" si="126"/>
        <v>0</v>
      </c>
      <c r="HI303">
        <f t="shared" si="127"/>
        <v>0</v>
      </c>
    </row>
    <row r="304" spans="1:222">
      <c r="A304" t="s">
        <v>143</v>
      </c>
      <c r="B304">
        <v>0</v>
      </c>
      <c r="C304">
        <v>6</v>
      </c>
      <c r="D304">
        <v>3</v>
      </c>
      <c r="E304">
        <f t="shared" si="120"/>
        <v>9</v>
      </c>
      <c r="F304">
        <f t="shared" si="128"/>
        <v>0</v>
      </c>
      <c r="M304">
        <f t="shared" si="129"/>
        <v>0</v>
      </c>
      <c r="T304">
        <f t="shared" si="130"/>
        <v>0</v>
      </c>
      <c r="AA304">
        <f t="shared" si="131"/>
        <v>0</v>
      </c>
      <c r="AH304">
        <f t="shared" si="132"/>
        <v>0</v>
      </c>
      <c r="AO304">
        <f t="shared" si="133"/>
        <v>0</v>
      </c>
      <c r="AV304">
        <f t="shared" si="134"/>
        <v>0</v>
      </c>
      <c r="BC304">
        <f t="shared" si="135"/>
        <v>0</v>
      </c>
      <c r="BJ304">
        <f t="shared" si="136"/>
        <v>0</v>
      </c>
      <c r="BQ304">
        <f t="shared" si="137"/>
        <v>0</v>
      </c>
      <c r="BX304">
        <f t="shared" si="138"/>
        <v>0</v>
      </c>
      <c r="CE304">
        <f t="shared" si="139"/>
        <v>0</v>
      </c>
      <c r="CL304">
        <f t="shared" si="140"/>
        <v>0</v>
      </c>
      <c r="CS304">
        <f t="shared" si="141"/>
        <v>0</v>
      </c>
      <c r="CZ304">
        <f t="shared" si="142"/>
        <v>0</v>
      </c>
      <c r="DG304">
        <f t="shared" si="143"/>
        <v>0</v>
      </c>
      <c r="DP304">
        <f t="shared" si="144"/>
        <v>0</v>
      </c>
      <c r="DW304">
        <f t="shared" si="145"/>
        <v>0</v>
      </c>
      <c r="EF304">
        <f t="shared" si="146"/>
        <v>0</v>
      </c>
      <c r="EO304">
        <f t="shared" si="147"/>
        <v>0</v>
      </c>
      <c r="EV304">
        <f t="shared" si="148"/>
        <v>0</v>
      </c>
      <c r="FE304">
        <f t="shared" si="149"/>
        <v>0</v>
      </c>
      <c r="FL304">
        <f t="shared" si="121"/>
        <v>0</v>
      </c>
      <c r="FS304">
        <f t="shared" si="122"/>
        <v>0</v>
      </c>
      <c r="GA304">
        <f t="shared" si="123"/>
        <v>0</v>
      </c>
      <c r="GJ304">
        <f t="shared" si="124"/>
        <v>1</v>
      </c>
      <c r="GN304">
        <v>1</v>
      </c>
      <c r="GS304">
        <f t="shared" si="125"/>
        <v>0</v>
      </c>
      <c r="HA304">
        <f t="shared" si="126"/>
        <v>0</v>
      </c>
      <c r="HI304">
        <f t="shared" si="127"/>
        <v>1</v>
      </c>
      <c r="HN304">
        <v>1</v>
      </c>
    </row>
    <row r="305" spans="1:226">
      <c r="A305" t="s">
        <v>142</v>
      </c>
      <c r="B305">
        <v>0</v>
      </c>
      <c r="C305">
        <v>6</v>
      </c>
      <c r="D305">
        <v>5</v>
      </c>
      <c r="E305">
        <f t="shared" si="120"/>
        <v>11</v>
      </c>
      <c r="F305">
        <f t="shared" si="128"/>
        <v>0</v>
      </c>
      <c r="M305">
        <f t="shared" si="129"/>
        <v>0</v>
      </c>
      <c r="T305">
        <f t="shared" si="130"/>
        <v>0</v>
      </c>
      <c r="AA305">
        <f t="shared" si="131"/>
        <v>0</v>
      </c>
      <c r="AH305">
        <f t="shared" si="132"/>
        <v>0</v>
      </c>
      <c r="AO305">
        <f t="shared" si="133"/>
        <v>0</v>
      </c>
      <c r="AV305">
        <f t="shared" si="134"/>
        <v>0</v>
      </c>
      <c r="BC305">
        <f t="shared" si="135"/>
        <v>0</v>
      </c>
      <c r="BJ305">
        <f t="shared" si="136"/>
        <v>0</v>
      </c>
      <c r="BQ305">
        <f t="shared" si="137"/>
        <v>0</v>
      </c>
      <c r="BX305">
        <f t="shared" si="138"/>
        <v>0</v>
      </c>
      <c r="CE305">
        <f t="shared" si="139"/>
        <v>0</v>
      </c>
      <c r="CL305">
        <f t="shared" si="140"/>
        <v>0</v>
      </c>
      <c r="CS305">
        <f t="shared" si="141"/>
        <v>0</v>
      </c>
      <c r="CZ305">
        <f t="shared" si="142"/>
        <v>0</v>
      </c>
      <c r="DG305">
        <f t="shared" si="143"/>
        <v>0</v>
      </c>
      <c r="DP305">
        <f t="shared" si="144"/>
        <v>0</v>
      </c>
      <c r="DW305">
        <f t="shared" si="145"/>
        <v>2</v>
      </c>
      <c r="EB305">
        <v>1</v>
      </c>
      <c r="EC305">
        <v>1</v>
      </c>
      <c r="EF305">
        <f t="shared" si="146"/>
        <v>0</v>
      </c>
      <c r="EO305">
        <f t="shared" si="147"/>
        <v>0</v>
      </c>
      <c r="EV305">
        <f t="shared" si="148"/>
        <v>0</v>
      </c>
      <c r="FE305">
        <f t="shared" si="149"/>
        <v>0</v>
      </c>
      <c r="FL305">
        <f t="shared" si="121"/>
        <v>0</v>
      </c>
      <c r="FS305">
        <f t="shared" si="122"/>
        <v>0</v>
      </c>
      <c r="GA305">
        <f t="shared" si="123"/>
        <v>0</v>
      </c>
      <c r="GJ305">
        <f t="shared" si="124"/>
        <v>0</v>
      </c>
      <c r="GS305">
        <f t="shared" si="125"/>
        <v>0</v>
      </c>
      <c r="HA305">
        <f t="shared" si="126"/>
        <v>0</v>
      </c>
      <c r="HI305">
        <f t="shared" si="127"/>
        <v>0</v>
      </c>
    </row>
    <row r="306" spans="1:226">
      <c r="A306" t="s">
        <v>141</v>
      </c>
      <c r="B306">
        <v>0</v>
      </c>
      <c r="C306">
        <v>7</v>
      </c>
      <c r="D306">
        <v>2</v>
      </c>
      <c r="E306">
        <f t="shared" si="120"/>
        <v>9</v>
      </c>
      <c r="F306">
        <f t="shared" si="128"/>
        <v>0</v>
      </c>
      <c r="M306">
        <f t="shared" si="129"/>
        <v>0</v>
      </c>
      <c r="T306">
        <f t="shared" si="130"/>
        <v>0</v>
      </c>
      <c r="AA306">
        <f t="shared" si="131"/>
        <v>0</v>
      </c>
      <c r="AH306">
        <f t="shared" si="132"/>
        <v>0</v>
      </c>
      <c r="AO306">
        <f t="shared" si="133"/>
        <v>0</v>
      </c>
      <c r="AV306">
        <f t="shared" si="134"/>
        <v>0</v>
      </c>
      <c r="BC306">
        <f t="shared" si="135"/>
        <v>0</v>
      </c>
      <c r="BJ306">
        <f t="shared" si="136"/>
        <v>0</v>
      </c>
      <c r="BQ306">
        <f t="shared" si="137"/>
        <v>0</v>
      </c>
      <c r="BX306">
        <f t="shared" si="138"/>
        <v>0</v>
      </c>
      <c r="CE306">
        <f t="shared" si="139"/>
        <v>0</v>
      </c>
      <c r="CL306">
        <f t="shared" si="140"/>
        <v>0</v>
      </c>
      <c r="CS306">
        <f t="shared" si="141"/>
        <v>0</v>
      </c>
      <c r="CZ306">
        <f t="shared" si="142"/>
        <v>0</v>
      </c>
      <c r="DG306">
        <f t="shared" si="143"/>
        <v>0</v>
      </c>
      <c r="DP306">
        <f t="shared" si="144"/>
        <v>0</v>
      </c>
      <c r="DW306">
        <f t="shared" si="145"/>
        <v>0</v>
      </c>
      <c r="EF306">
        <f t="shared" si="146"/>
        <v>0</v>
      </c>
      <c r="EO306">
        <f t="shared" si="147"/>
        <v>1</v>
      </c>
      <c r="EP306">
        <v>1</v>
      </c>
      <c r="EV306">
        <f t="shared" si="148"/>
        <v>0</v>
      </c>
      <c r="FE306">
        <f t="shared" si="149"/>
        <v>0</v>
      </c>
      <c r="FL306">
        <f t="shared" si="121"/>
        <v>0</v>
      </c>
      <c r="FS306">
        <f t="shared" si="122"/>
        <v>0</v>
      </c>
      <c r="GA306">
        <f t="shared" si="123"/>
        <v>0</v>
      </c>
      <c r="GJ306">
        <f t="shared" si="124"/>
        <v>0</v>
      </c>
      <c r="GS306">
        <f t="shared" si="125"/>
        <v>0</v>
      </c>
      <c r="HA306">
        <f t="shared" si="126"/>
        <v>0</v>
      </c>
      <c r="HI306">
        <f t="shared" si="127"/>
        <v>0</v>
      </c>
    </row>
    <row r="307" spans="1:226">
      <c r="A307" t="s">
        <v>140</v>
      </c>
      <c r="B307">
        <v>0</v>
      </c>
      <c r="C307">
        <v>7</v>
      </c>
      <c r="D307">
        <v>6</v>
      </c>
      <c r="E307">
        <f t="shared" si="120"/>
        <v>13</v>
      </c>
      <c r="F307">
        <f t="shared" si="128"/>
        <v>0</v>
      </c>
      <c r="M307">
        <f t="shared" si="129"/>
        <v>0</v>
      </c>
      <c r="T307">
        <f t="shared" si="130"/>
        <v>0</v>
      </c>
      <c r="AA307">
        <f t="shared" si="131"/>
        <v>0</v>
      </c>
      <c r="AH307">
        <f t="shared" si="132"/>
        <v>0</v>
      </c>
      <c r="AO307">
        <f t="shared" si="133"/>
        <v>0</v>
      </c>
      <c r="AV307">
        <f t="shared" si="134"/>
        <v>0</v>
      </c>
      <c r="BC307">
        <f t="shared" si="135"/>
        <v>0</v>
      </c>
      <c r="BJ307">
        <f t="shared" si="136"/>
        <v>0</v>
      </c>
      <c r="BQ307">
        <f t="shared" si="137"/>
        <v>0</v>
      </c>
      <c r="BX307">
        <f t="shared" si="138"/>
        <v>0</v>
      </c>
      <c r="CE307">
        <f t="shared" si="139"/>
        <v>0</v>
      </c>
      <c r="CL307">
        <f t="shared" si="140"/>
        <v>0</v>
      </c>
      <c r="CS307">
        <f t="shared" si="141"/>
        <v>0</v>
      </c>
      <c r="CZ307">
        <f t="shared" si="142"/>
        <v>0</v>
      </c>
      <c r="DG307">
        <f t="shared" si="143"/>
        <v>0</v>
      </c>
      <c r="DP307">
        <f t="shared" si="144"/>
        <v>0</v>
      </c>
      <c r="DW307">
        <f t="shared" si="145"/>
        <v>0</v>
      </c>
      <c r="EF307">
        <f t="shared" si="146"/>
        <v>0</v>
      </c>
      <c r="EO307">
        <f t="shared" si="147"/>
        <v>0</v>
      </c>
      <c r="EV307">
        <f t="shared" si="148"/>
        <v>0</v>
      </c>
      <c r="FE307">
        <f t="shared" si="149"/>
        <v>0</v>
      </c>
      <c r="FL307">
        <f t="shared" si="121"/>
        <v>0</v>
      </c>
      <c r="FS307">
        <f t="shared" si="122"/>
        <v>1</v>
      </c>
      <c r="FU307">
        <v>1</v>
      </c>
      <c r="GA307">
        <f t="shared" si="123"/>
        <v>0</v>
      </c>
      <c r="GJ307">
        <f t="shared" si="124"/>
        <v>0</v>
      </c>
      <c r="GS307">
        <f t="shared" si="125"/>
        <v>0</v>
      </c>
      <c r="HA307">
        <f t="shared" si="126"/>
        <v>0</v>
      </c>
      <c r="HI307">
        <f t="shared" si="127"/>
        <v>0</v>
      </c>
    </row>
    <row r="308" spans="1:226">
      <c r="A308" t="s">
        <v>139</v>
      </c>
      <c r="B308">
        <v>0</v>
      </c>
      <c r="C308">
        <v>8</v>
      </c>
      <c r="D308">
        <v>1</v>
      </c>
      <c r="E308">
        <f t="shared" si="120"/>
        <v>9</v>
      </c>
      <c r="F308">
        <f t="shared" si="128"/>
        <v>0</v>
      </c>
      <c r="M308">
        <f t="shared" si="129"/>
        <v>0</v>
      </c>
      <c r="T308">
        <f t="shared" si="130"/>
        <v>0</v>
      </c>
      <c r="AA308">
        <f t="shared" si="131"/>
        <v>0</v>
      </c>
      <c r="AH308">
        <f t="shared" si="132"/>
        <v>0</v>
      </c>
      <c r="AO308">
        <f t="shared" si="133"/>
        <v>0</v>
      </c>
      <c r="AV308">
        <f t="shared" si="134"/>
        <v>0</v>
      </c>
      <c r="BC308">
        <f t="shared" si="135"/>
        <v>0</v>
      </c>
      <c r="BJ308">
        <f t="shared" si="136"/>
        <v>0</v>
      </c>
      <c r="BQ308">
        <f t="shared" si="137"/>
        <v>0</v>
      </c>
      <c r="BX308">
        <f t="shared" si="138"/>
        <v>0</v>
      </c>
      <c r="CE308">
        <f t="shared" si="139"/>
        <v>0</v>
      </c>
      <c r="CL308">
        <f t="shared" si="140"/>
        <v>0</v>
      </c>
      <c r="CS308">
        <f t="shared" si="141"/>
        <v>0</v>
      </c>
      <c r="CZ308">
        <f t="shared" si="142"/>
        <v>0</v>
      </c>
      <c r="DG308">
        <f t="shared" si="143"/>
        <v>0</v>
      </c>
      <c r="DP308">
        <f t="shared" si="144"/>
        <v>0</v>
      </c>
      <c r="DW308">
        <f t="shared" si="145"/>
        <v>0</v>
      </c>
      <c r="EF308">
        <f t="shared" si="146"/>
        <v>0</v>
      </c>
      <c r="EO308">
        <f t="shared" si="147"/>
        <v>0</v>
      </c>
      <c r="EV308">
        <f t="shared" si="148"/>
        <v>0</v>
      </c>
      <c r="FE308">
        <f t="shared" si="149"/>
        <v>1</v>
      </c>
      <c r="FJ308">
        <v>1</v>
      </c>
      <c r="FL308">
        <f t="shared" si="121"/>
        <v>0</v>
      </c>
      <c r="FS308">
        <f t="shared" si="122"/>
        <v>0</v>
      </c>
      <c r="GA308">
        <f t="shared" si="123"/>
        <v>0</v>
      </c>
      <c r="GJ308">
        <f t="shared" si="124"/>
        <v>0</v>
      </c>
      <c r="GS308">
        <f t="shared" si="125"/>
        <v>0</v>
      </c>
      <c r="HA308">
        <f t="shared" si="126"/>
        <v>0</v>
      </c>
      <c r="HI308">
        <f t="shared" si="127"/>
        <v>0</v>
      </c>
    </row>
    <row r="309" spans="1:226">
      <c r="A309" t="s">
        <v>138</v>
      </c>
      <c r="B309">
        <v>0</v>
      </c>
      <c r="C309">
        <v>8</v>
      </c>
      <c r="D309">
        <v>2</v>
      </c>
      <c r="E309">
        <f t="shared" si="120"/>
        <v>10</v>
      </c>
      <c r="F309">
        <f t="shared" si="128"/>
        <v>0</v>
      </c>
      <c r="M309">
        <f t="shared" si="129"/>
        <v>0</v>
      </c>
      <c r="T309">
        <f t="shared" si="130"/>
        <v>0</v>
      </c>
      <c r="AA309">
        <f t="shared" si="131"/>
        <v>0</v>
      </c>
      <c r="AH309">
        <f t="shared" si="132"/>
        <v>0</v>
      </c>
      <c r="AO309">
        <f t="shared" si="133"/>
        <v>0</v>
      </c>
      <c r="AV309">
        <f t="shared" si="134"/>
        <v>0</v>
      </c>
      <c r="BC309">
        <f t="shared" si="135"/>
        <v>0</v>
      </c>
      <c r="BJ309">
        <f t="shared" si="136"/>
        <v>0</v>
      </c>
      <c r="BQ309">
        <f t="shared" si="137"/>
        <v>0</v>
      </c>
      <c r="BX309">
        <f t="shared" si="138"/>
        <v>0</v>
      </c>
      <c r="CE309">
        <f t="shared" si="139"/>
        <v>0</v>
      </c>
      <c r="CL309">
        <f t="shared" si="140"/>
        <v>0</v>
      </c>
      <c r="CS309">
        <f t="shared" si="141"/>
        <v>0</v>
      </c>
      <c r="CZ309">
        <f t="shared" si="142"/>
        <v>0</v>
      </c>
      <c r="DG309">
        <f t="shared" si="143"/>
        <v>0</v>
      </c>
      <c r="DP309">
        <f t="shared" si="144"/>
        <v>0</v>
      </c>
      <c r="DW309">
        <f t="shared" si="145"/>
        <v>0</v>
      </c>
      <c r="EF309">
        <f t="shared" si="146"/>
        <v>0</v>
      </c>
      <c r="EO309">
        <f t="shared" si="147"/>
        <v>0</v>
      </c>
      <c r="EV309">
        <f t="shared" si="148"/>
        <v>0</v>
      </c>
      <c r="FE309">
        <f t="shared" si="149"/>
        <v>0</v>
      </c>
      <c r="FL309">
        <f t="shared" si="121"/>
        <v>0</v>
      </c>
      <c r="FS309">
        <f t="shared" si="122"/>
        <v>0</v>
      </c>
      <c r="GA309">
        <f t="shared" si="123"/>
        <v>0</v>
      </c>
      <c r="GJ309">
        <f t="shared" si="124"/>
        <v>1</v>
      </c>
      <c r="GL309">
        <v>1</v>
      </c>
      <c r="GS309">
        <f t="shared" si="125"/>
        <v>0</v>
      </c>
      <c r="HA309">
        <f t="shared" si="126"/>
        <v>0</v>
      </c>
      <c r="HI309">
        <f t="shared" si="127"/>
        <v>0</v>
      </c>
    </row>
    <row r="310" spans="1:226">
      <c r="A310" t="s">
        <v>269</v>
      </c>
      <c r="B310">
        <v>0</v>
      </c>
      <c r="C310">
        <v>8</v>
      </c>
      <c r="D310">
        <v>5</v>
      </c>
      <c r="E310">
        <f t="shared" si="120"/>
        <v>13</v>
      </c>
      <c r="F310">
        <f t="shared" si="128"/>
        <v>0</v>
      </c>
      <c r="M310">
        <f t="shared" si="129"/>
        <v>0</v>
      </c>
      <c r="T310">
        <f t="shared" si="130"/>
        <v>0</v>
      </c>
      <c r="AA310">
        <f t="shared" si="131"/>
        <v>0</v>
      </c>
      <c r="AH310">
        <f t="shared" si="132"/>
        <v>0</v>
      </c>
      <c r="AO310">
        <f t="shared" si="133"/>
        <v>0</v>
      </c>
      <c r="AV310">
        <f t="shared" si="134"/>
        <v>0</v>
      </c>
      <c r="BC310">
        <f t="shared" si="135"/>
        <v>0</v>
      </c>
      <c r="BJ310">
        <f t="shared" si="136"/>
        <v>0</v>
      </c>
      <c r="BQ310">
        <f t="shared" si="137"/>
        <v>0</v>
      </c>
      <c r="BX310">
        <f t="shared" si="138"/>
        <v>0</v>
      </c>
      <c r="CE310">
        <f t="shared" si="139"/>
        <v>0</v>
      </c>
      <c r="CL310">
        <f t="shared" si="140"/>
        <v>0</v>
      </c>
      <c r="CS310">
        <f t="shared" si="141"/>
        <v>0</v>
      </c>
      <c r="CZ310">
        <f t="shared" si="142"/>
        <v>0</v>
      </c>
      <c r="DG310">
        <f t="shared" si="143"/>
        <v>0</v>
      </c>
      <c r="DP310">
        <f t="shared" si="144"/>
        <v>0</v>
      </c>
      <c r="DW310">
        <f t="shared" si="145"/>
        <v>0</v>
      </c>
      <c r="EF310">
        <f t="shared" si="146"/>
        <v>0</v>
      </c>
      <c r="EO310">
        <f t="shared" si="147"/>
        <v>0</v>
      </c>
      <c r="EV310">
        <f t="shared" si="148"/>
        <v>0</v>
      </c>
      <c r="FE310">
        <f t="shared" si="149"/>
        <v>0</v>
      </c>
      <c r="FL310">
        <f t="shared" si="121"/>
        <v>0</v>
      </c>
      <c r="FS310">
        <f t="shared" si="122"/>
        <v>1</v>
      </c>
      <c r="FT310">
        <v>1</v>
      </c>
      <c r="GA310">
        <f t="shared" si="123"/>
        <v>0</v>
      </c>
      <c r="GJ310">
        <f t="shared" si="124"/>
        <v>0</v>
      </c>
      <c r="GS310">
        <f t="shared" si="125"/>
        <v>0</v>
      </c>
      <c r="HA310">
        <f t="shared" si="126"/>
        <v>0</v>
      </c>
      <c r="HI310">
        <f t="shared" si="127"/>
        <v>0</v>
      </c>
    </row>
    <row r="311" spans="1:226">
      <c r="A311" t="s">
        <v>268</v>
      </c>
      <c r="B311">
        <v>0</v>
      </c>
      <c r="C311">
        <v>9</v>
      </c>
      <c r="D311">
        <v>2</v>
      </c>
      <c r="E311">
        <f t="shared" si="120"/>
        <v>11</v>
      </c>
      <c r="F311">
        <f t="shared" si="128"/>
        <v>0</v>
      </c>
      <c r="M311">
        <f t="shared" si="129"/>
        <v>0</v>
      </c>
      <c r="T311">
        <f t="shared" si="130"/>
        <v>0</v>
      </c>
      <c r="AA311">
        <f t="shared" si="131"/>
        <v>0</v>
      </c>
      <c r="AH311">
        <f t="shared" si="132"/>
        <v>0</v>
      </c>
      <c r="AO311">
        <f t="shared" si="133"/>
        <v>0</v>
      </c>
      <c r="AV311">
        <f t="shared" si="134"/>
        <v>0</v>
      </c>
      <c r="BC311">
        <f t="shared" si="135"/>
        <v>0</v>
      </c>
      <c r="BJ311">
        <f t="shared" si="136"/>
        <v>0</v>
      </c>
      <c r="BQ311">
        <f t="shared" si="137"/>
        <v>0</v>
      </c>
      <c r="BX311">
        <f t="shared" si="138"/>
        <v>0</v>
      </c>
      <c r="CE311">
        <f t="shared" si="139"/>
        <v>0</v>
      </c>
      <c r="CL311">
        <f t="shared" si="140"/>
        <v>0</v>
      </c>
      <c r="CS311">
        <f t="shared" si="141"/>
        <v>0</v>
      </c>
      <c r="CZ311">
        <f t="shared" si="142"/>
        <v>0</v>
      </c>
      <c r="DG311">
        <f t="shared" si="143"/>
        <v>0</v>
      </c>
      <c r="DP311">
        <f t="shared" si="144"/>
        <v>0</v>
      </c>
      <c r="DW311">
        <f t="shared" si="145"/>
        <v>0</v>
      </c>
      <c r="EF311">
        <f t="shared" si="146"/>
        <v>1</v>
      </c>
      <c r="EM311">
        <v>1</v>
      </c>
      <c r="EO311">
        <f t="shared" si="147"/>
        <v>0</v>
      </c>
      <c r="EV311">
        <f t="shared" si="148"/>
        <v>0</v>
      </c>
      <c r="FE311">
        <f t="shared" si="149"/>
        <v>0</v>
      </c>
      <c r="FL311">
        <f t="shared" si="121"/>
        <v>0</v>
      </c>
      <c r="FS311">
        <f t="shared" si="122"/>
        <v>0</v>
      </c>
      <c r="GA311">
        <f t="shared" si="123"/>
        <v>0</v>
      </c>
      <c r="GJ311">
        <f t="shared" si="124"/>
        <v>0</v>
      </c>
      <c r="GS311">
        <f t="shared" si="125"/>
        <v>0</v>
      </c>
      <c r="HA311">
        <f t="shared" si="126"/>
        <v>0</v>
      </c>
      <c r="HI311">
        <f t="shared" si="127"/>
        <v>0</v>
      </c>
    </row>
    <row r="312" spans="1:226">
      <c r="A312" t="s">
        <v>267</v>
      </c>
      <c r="B312">
        <v>0</v>
      </c>
      <c r="C312">
        <v>11</v>
      </c>
      <c r="D312">
        <v>3</v>
      </c>
      <c r="E312">
        <f t="shared" si="120"/>
        <v>14</v>
      </c>
      <c r="F312">
        <f t="shared" si="128"/>
        <v>0</v>
      </c>
      <c r="M312">
        <f t="shared" si="129"/>
        <v>0</v>
      </c>
      <c r="T312">
        <f t="shared" si="130"/>
        <v>0</v>
      </c>
      <c r="AA312">
        <f t="shared" si="131"/>
        <v>0</v>
      </c>
      <c r="AH312">
        <f t="shared" si="132"/>
        <v>0</v>
      </c>
      <c r="AO312">
        <f t="shared" si="133"/>
        <v>0</v>
      </c>
      <c r="AV312">
        <f t="shared" si="134"/>
        <v>0</v>
      </c>
      <c r="BC312">
        <f t="shared" si="135"/>
        <v>0</v>
      </c>
      <c r="BJ312">
        <f t="shared" si="136"/>
        <v>0</v>
      </c>
      <c r="BQ312">
        <f t="shared" si="137"/>
        <v>0</v>
      </c>
      <c r="BX312">
        <f t="shared" si="138"/>
        <v>0</v>
      </c>
      <c r="CE312">
        <f t="shared" si="139"/>
        <v>0</v>
      </c>
      <c r="CL312">
        <f t="shared" si="140"/>
        <v>0</v>
      </c>
      <c r="CS312">
        <f t="shared" si="141"/>
        <v>0</v>
      </c>
      <c r="CZ312">
        <f t="shared" si="142"/>
        <v>0</v>
      </c>
      <c r="DG312">
        <f t="shared" si="143"/>
        <v>0</v>
      </c>
      <c r="DP312">
        <f t="shared" si="144"/>
        <v>0</v>
      </c>
      <c r="DW312">
        <f t="shared" si="145"/>
        <v>0</v>
      </c>
      <c r="EF312">
        <f t="shared" si="146"/>
        <v>0</v>
      </c>
      <c r="EO312">
        <f t="shared" si="147"/>
        <v>1</v>
      </c>
      <c r="EP312">
        <v>1</v>
      </c>
      <c r="EV312">
        <f t="shared" si="148"/>
        <v>0</v>
      </c>
      <c r="FE312">
        <f t="shared" si="149"/>
        <v>0</v>
      </c>
      <c r="FL312">
        <f t="shared" si="121"/>
        <v>0</v>
      </c>
      <c r="FS312">
        <f t="shared" si="122"/>
        <v>0</v>
      </c>
      <c r="GA312">
        <f t="shared" si="123"/>
        <v>0</v>
      </c>
      <c r="GJ312">
        <f t="shared" si="124"/>
        <v>0</v>
      </c>
      <c r="GS312">
        <f t="shared" si="125"/>
        <v>0</v>
      </c>
      <c r="HA312">
        <f t="shared" si="126"/>
        <v>0</v>
      </c>
      <c r="HI312">
        <f t="shared" si="127"/>
        <v>0</v>
      </c>
    </row>
    <row r="313" spans="1:226" ht="14">
      <c r="A313" t="s">
        <v>396</v>
      </c>
      <c r="F313" s="3">
        <f t="shared" ref="F313:AK313" si="150">SUM(F7:F312)</f>
        <v>7</v>
      </c>
      <c r="G313">
        <f t="shared" si="150"/>
        <v>1</v>
      </c>
      <c r="H313">
        <f t="shared" si="150"/>
        <v>0</v>
      </c>
      <c r="I313">
        <f t="shared" si="150"/>
        <v>5</v>
      </c>
      <c r="J313">
        <f t="shared" si="150"/>
        <v>0</v>
      </c>
      <c r="K313">
        <f t="shared" si="150"/>
        <v>1</v>
      </c>
      <c r="L313">
        <f t="shared" si="150"/>
        <v>0</v>
      </c>
      <c r="M313" s="2">
        <f t="shared" si="150"/>
        <v>40</v>
      </c>
      <c r="N313">
        <f t="shared" si="150"/>
        <v>7</v>
      </c>
      <c r="O313">
        <f t="shared" si="150"/>
        <v>2</v>
      </c>
      <c r="P313">
        <f t="shared" si="150"/>
        <v>11</v>
      </c>
      <c r="Q313">
        <f t="shared" si="150"/>
        <v>5</v>
      </c>
      <c r="R313">
        <f t="shared" si="150"/>
        <v>4</v>
      </c>
      <c r="S313">
        <f t="shared" si="150"/>
        <v>11</v>
      </c>
      <c r="T313" s="2">
        <f t="shared" si="150"/>
        <v>45</v>
      </c>
      <c r="U313" s="1">
        <f t="shared" si="150"/>
        <v>16</v>
      </c>
      <c r="V313" s="1">
        <f t="shared" si="150"/>
        <v>7</v>
      </c>
      <c r="W313" s="1">
        <f t="shared" si="150"/>
        <v>9</v>
      </c>
      <c r="X313" s="1">
        <f t="shared" si="150"/>
        <v>4</v>
      </c>
      <c r="Y313" s="1">
        <f t="shared" si="150"/>
        <v>4</v>
      </c>
      <c r="Z313" s="1">
        <f t="shared" si="150"/>
        <v>5</v>
      </c>
      <c r="AA313" s="2">
        <f t="shared" si="150"/>
        <v>10</v>
      </c>
      <c r="AB313">
        <f t="shared" si="150"/>
        <v>0</v>
      </c>
      <c r="AC313">
        <f t="shared" si="150"/>
        <v>3</v>
      </c>
      <c r="AD313">
        <f t="shared" si="150"/>
        <v>0</v>
      </c>
      <c r="AE313">
        <f t="shared" si="150"/>
        <v>5</v>
      </c>
      <c r="AF313">
        <f t="shared" si="150"/>
        <v>0</v>
      </c>
      <c r="AG313">
        <f t="shared" si="150"/>
        <v>2</v>
      </c>
      <c r="AH313" s="2">
        <f t="shared" si="150"/>
        <v>131</v>
      </c>
      <c r="AI313" s="1">
        <f t="shared" si="150"/>
        <v>48</v>
      </c>
      <c r="AJ313" s="1">
        <f t="shared" si="150"/>
        <v>0</v>
      </c>
      <c r="AK313" s="1">
        <f t="shared" si="150"/>
        <v>74</v>
      </c>
      <c r="AL313" s="1">
        <f t="shared" ref="AL313:BQ313" si="151">SUM(AL7:AL312)</f>
        <v>9</v>
      </c>
      <c r="AM313" s="1">
        <f t="shared" si="151"/>
        <v>0</v>
      </c>
      <c r="AN313" s="1">
        <f t="shared" si="151"/>
        <v>0</v>
      </c>
      <c r="AO313" s="2">
        <f t="shared" si="151"/>
        <v>73</v>
      </c>
      <c r="AP313" s="1">
        <f t="shared" si="151"/>
        <v>0</v>
      </c>
      <c r="AQ313" s="1">
        <f t="shared" si="151"/>
        <v>7</v>
      </c>
      <c r="AR313" s="1">
        <f t="shared" si="151"/>
        <v>38</v>
      </c>
      <c r="AS313" s="1">
        <f t="shared" si="151"/>
        <v>1</v>
      </c>
      <c r="AT313" s="1">
        <f t="shared" si="151"/>
        <v>13</v>
      </c>
      <c r="AU313" s="1">
        <f t="shared" si="151"/>
        <v>14</v>
      </c>
      <c r="AV313" s="2">
        <f t="shared" si="151"/>
        <v>56</v>
      </c>
      <c r="AW313" s="1">
        <f t="shared" si="151"/>
        <v>16</v>
      </c>
      <c r="AX313" s="1">
        <f t="shared" si="151"/>
        <v>5</v>
      </c>
      <c r="AY313" s="1">
        <f t="shared" si="151"/>
        <v>9</v>
      </c>
      <c r="AZ313" s="1">
        <f t="shared" si="151"/>
        <v>8</v>
      </c>
      <c r="BA313" s="1">
        <f t="shared" si="151"/>
        <v>12</v>
      </c>
      <c r="BB313" s="1">
        <f t="shared" si="151"/>
        <v>6</v>
      </c>
      <c r="BC313" s="2">
        <f t="shared" si="151"/>
        <v>29</v>
      </c>
      <c r="BD313" s="1">
        <f t="shared" si="151"/>
        <v>9</v>
      </c>
      <c r="BE313" s="1">
        <f t="shared" si="151"/>
        <v>0</v>
      </c>
      <c r="BF313" s="1">
        <f t="shared" si="151"/>
        <v>16</v>
      </c>
      <c r="BG313" s="1">
        <f t="shared" si="151"/>
        <v>1</v>
      </c>
      <c r="BH313" s="1">
        <f t="shared" si="151"/>
        <v>1</v>
      </c>
      <c r="BI313" s="1">
        <f t="shared" si="151"/>
        <v>2</v>
      </c>
      <c r="BJ313" s="2">
        <f t="shared" si="151"/>
        <v>145</v>
      </c>
      <c r="BK313" s="1">
        <f t="shared" si="151"/>
        <v>64</v>
      </c>
      <c r="BL313" s="1">
        <f t="shared" si="151"/>
        <v>7</v>
      </c>
      <c r="BM313" s="1">
        <f t="shared" si="151"/>
        <v>36</v>
      </c>
      <c r="BN313" s="1">
        <f t="shared" si="151"/>
        <v>9</v>
      </c>
      <c r="BO313" s="1">
        <f t="shared" si="151"/>
        <v>22</v>
      </c>
      <c r="BP313" s="1">
        <f t="shared" si="151"/>
        <v>7</v>
      </c>
      <c r="BQ313" s="2">
        <f t="shared" si="151"/>
        <v>123</v>
      </c>
      <c r="BR313" s="1">
        <f t="shared" ref="BR313:CW313" si="152">SUM(BR7:BR312)</f>
        <v>37</v>
      </c>
      <c r="BS313" s="1">
        <f t="shared" si="152"/>
        <v>8</v>
      </c>
      <c r="BT313" s="1">
        <f t="shared" si="152"/>
        <v>44</v>
      </c>
      <c r="BU313" s="1">
        <f t="shared" si="152"/>
        <v>29</v>
      </c>
      <c r="BV313" s="1">
        <f t="shared" si="152"/>
        <v>0</v>
      </c>
      <c r="BW313" s="1">
        <f t="shared" si="152"/>
        <v>5</v>
      </c>
      <c r="BX313" s="2">
        <f t="shared" si="152"/>
        <v>54</v>
      </c>
      <c r="BY313" s="1">
        <f t="shared" si="152"/>
        <v>20</v>
      </c>
      <c r="BZ313" s="1">
        <f t="shared" si="152"/>
        <v>7</v>
      </c>
      <c r="CA313" s="1">
        <f t="shared" si="152"/>
        <v>11</v>
      </c>
      <c r="CB313" s="1">
        <f t="shared" si="152"/>
        <v>0</v>
      </c>
      <c r="CC313" s="1">
        <f t="shared" si="152"/>
        <v>14</v>
      </c>
      <c r="CD313" s="1">
        <f t="shared" si="152"/>
        <v>2</v>
      </c>
      <c r="CE313" s="2">
        <f t="shared" si="152"/>
        <v>37</v>
      </c>
      <c r="CF313" s="1">
        <f t="shared" si="152"/>
        <v>0</v>
      </c>
      <c r="CG313" s="1">
        <f t="shared" si="152"/>
        <v>24</v>
      </c>
      <c r="CH313" s="1">
        <f t="shared" si="152"/>
        <v>0</v>
      </c>
      <c r="CI313" s="1">
        <f t="shared" si="152"/>
        <v>3</v>
      </c>
      <c r="CJ313" s="1">
        <f t="shared" si="152"/>
        <v>0</v>
      </c>
      <c r="CK313" s="1">
        <f t="shared" si="152"/>
        <v>10</v>
      </c>
      <c r="CL313" s="2">
        <f t="shared" si="152"/>
        <v>28</v>
      </c>
      <c r="CM313" s="1">
        <f t="shared" si="152"/>
        <v>1</v>
      </c>
      <c r="CN313" s="1">
        <f t="shared" si="152"/>
        <v>6</v>
      </c>
      <c r="CO313" s="1">
        <f t="shared" si="152"/>
        <v>2</v>
      </c>
      <c r="CP313" s="1">
        <f t="shared" si="152"/>
        <v>0</v>
      </c>
      <c r="CQ313" s="1">
        <f t="shared" si="152"/>
        <v>13</v>
      </c>
      <c r="CR313" s="1">
        <f t="shared" si="152"/>
        <v>6</v>
      </c>
      <c r="CS313" s="2">
        <f t="shared" si="152"/>
        <v>182</v>
      </c>
      <c r="CT313" s="1">
        <f t="shared" si="152"/>
        <v>93</v>
      </c>
      <c r="CU313" s="1">
        <f t="shared" si="152"/>
        <v>17</v>
      </c>
      <c r="CV313" s="1">
        <f t="shared" si="152"/>
        <v>50</v>
      </c>
      <c r="CW313" s="1">
        <f t="shared" si="152"/>
        <v>5</v>
      </c>
      <c r="CX313" s="1">
        <f t="shared" ref="CX313:EC313" si="153">SUM(CX7:CX312)</f>
        <v>10</v>
      </c>
      <c r="CY313" s="1">
        <f t="shared" si="153"/>
        <v>7</v>
      </c>
      <c r="CZ313" s="2">
        <f t="shared" si="153"/>
        <v>85</v>
      </c>
      <c r="DA313" s="1">
        <f t="shared" si="153"/>
        <v>36</v>
      </c>
      <c r="DB313" s="1">
        <f t="shared" si="153"/>
        <v>2</v>
      </c>
      <c r="DC313" s="1">
        <f t="shared" si="153"/>
        <v>31</v>
      </c>
      <c r="DD313" s="1">
        <f t="shared" si="153"/>
        <v>2</v>
      </c>
      <c r="DE313" s="1">
        <f t="shared" si="153"/>
        <v>10</v>
      </c>
      <c r="DF313" s="1">
        <f t="shared" si="153"/>
        <v>4</v>
      </c>
      <c r="DG313" s="2">
        <f t="shared" si="153"/>
        <v>54</v>
      </c>
      <c r="DH313" s="1">
        <f t="shared" si="153"/>
        <v>28</v>
      </c>
      <c r="DI313" s="1">
        <f t="shared" si="153"/>
        <v>0</v>
      </c>
      <c r="DJ313" s="1">
        <f t="shared" si="153"/>
        <v>0</v>
      </c>
      <c r="DK313" s="1">
        <f t="shared" si="153"/>
        <v>19</v>
      </c>
      <c r="DL313" s="1">
        <f t="shared" si="153"/>
        <v>0</v>
      </c>
      <c r="DM313" s="1">
        <f t="shared" si="153"/>
        <v>1</v>
      </c>
      <c r="DN313" s="1">
        <f t="shared" si="153"/>
        <v>4</v>
      </c>
      <c r="DO313" s="1">
        <f t="shared" si="153"/>
        <v>2</v>
      </c>
      <c r="DP313" s="2">
        <f t="shared" si="153"/>
        <v>71</v>
      </c>
      <c r="DQ313" s="1">
        <f t="shared" si="153"/>
        <v>23</v>
      </c>
      <c r="DR313" s="1">
        <f t="shared" si="153"/>
        <v>3</v>
      </c>
      <c r="DS313" s="1">
        <f t="shared" si="153"/>
        <v>22</v>
      </c>
      <c r="DT313" s="1">
        <f t="shared" si="153"/>
        <v>1</v>
      </c>
      <c r="DU313" s="1">
        <f t="shared" si="153"/>
        <v>19</v>
      </c>
      <c r="DV313" s="1">
        <f t="shared" si="153"/>
        <v>3</v>
      </c>
      <c r="DW313" s="2">
        <f t="shared" si="153"/>
        <v>112</v>
      </c>
      <c r="DX313" s="1">
        <f t="shared" si="153"/>
        <v>6</v>
      </c>
      <c r="DY313" s="1">
        <f t="shared" si="153"/>
        <v>12</v>
      </c>
      <c r="DZ313" s="1">
        <f t="shared" si="153"/>
        <v>1</v>
      </c>
      <c r="EA313" s="1">
        <f t="shared" si="153"/>
        <v>21</v>
      </c>
      <c r="EB313" s="1">
        <f t="shared" si="153"/>
        <v>33</v>
      </c>
      <c r="EC313" s="1">
        <f t="shared" si="153"/>
        <v>5</v>
      </c>
      <c r="ED313" s="1">
        <f t="shared" ref="ED313:FI313" si="154">SUM(ED7:ED312)</f>
        <v>22</v>
      </c>
      <c r="EE313" s="1">
        <f t="shared" si="154"/>
        <v>12</v>
      </c>
      <c r="EF313" s="2">
        <f t="shared" si="154"/>
        <v>149</v>
      </c>
      <c r="EG313" s="1">
        <f t="shared" si="154"/>
        <v>40</v>
      </c>
      <c r="EH313" s="1">
        <f t="shared" si="154"/>
        <v>1</v>
      </c>
      <c r="EI313" s="1">
        <f t="shared" si="154"/>
        <v>1</v>
      </c>
      <c r="EJ313" s="1">
        <f t="shared" si="154"/>
        <v>42</v>
      </c>
      <c r="EK313" s="1">
        <f t="shared" si="154"/>
        <v>3</v>
      </c>
      <c r="EL313" s="1">
        <f t="shared" si="154"/>
        <v>1</v>
      </c>
      <c r="EM313" s="1">
        <f t="shared" si="154"/>
        <v>48</v>
      </c>
      <c r="EN313" s="1">
        <f t="shared" si="154"/>
        <v>13</v>
      </c>
      <c r="EO313" s="2">
        <f t="shared" si="154"/>
        <v>51</v>
      </c>
      <c r="EP313" s="1">
        <f t="shared" si="154"/>
        <v>33</v>
      </c>
      <c r="EQ313" s="1">
        <f t="shared" si="154"/>
        <v>7</v>
      </c>
      <c r="ER313" s="1">
        <f t="shared" si="154"/>
        <v>0</v>
      </c>
      <c r="ES313" s="1">
        <f t="shared" si="154"/>
        <v>8</v>
      </c>
      <c r="ET313" s="1">
        <f t="shared" si="154"/>
        <v>3</v>
      </c>
      <c r="EU313" s="1">
        <f t="shared" si="154"/>
        <v>0</v>
      </c>
      <c r="EV313" s="1">
        <f t="shared" si="154"/>
        <v>127</v>
      </c>
      <c r="EW313" s="1">
        <f t="shared" si="154"/>
        <v>45</v>
      </c>
      <c r="EX313" s="1">
        <f t="shared" si="154"/>
        <v>5</v>
      </c>
      <c r="EY313" s="1">
        <f t="shared" si="154"/>
        <v>1</v>
      </c>
      <c r="EZ313" s="1">
        <f t="shared" si="154"/>
        <v>29</v>
      </c>
      <c r="FA313" s="1">
        <f t="shared" si="154"/>
        <v>13</v>
      </c>
      <c r="FB313" s="1">
        <f t="shared" si="154"/>
        <v>1</v>
      </c>
      <c r="FC313" s="1">
        <f t="shared" si="154"/>
        <v>22</v>
      </c>
      <c r="FD313" s="1">
        <f t="shared" si="154"/>
        <v>11</v>
      </c>
      <c r="FE313" s="1">
        <f t="shared" si="154"/>
        <v>87</v>
      </c>
      <c r="FF313" s="1">
        <f t="shared" si="154"/>
        <v>32</v>
      </c>
      <c r="FG313" s="1">
        <f t="shared" si="154"/>
        <v>6</v>
      </c>
      <c r="FH313" s="1">
        <f t="shared" si="154"/>
        <v>26</v>
      </c>
      <c r="FI313" s="1">
        <f t="shared" si="154"/>
        <v>6</v>
      </c>
      <c r="FJ313" s="1">
        <f t="shared" ref="FJ313:FK313" si="155">SUM(FJ7:FJ312)</f>
        <v>7</v>
      </c>
      <c r="FK313" s="1">
        <f t="shared" si="155"/>
        <v>10</v>
      </c>
      <c r="FL313" s="1">
        <f t="shared" si="121"/>
        <v>99</v>
      </c>
      <c r="FM313" s="1">
        <f t="shared" ref="FM313:FR313" si="156">SUM(FM7:FM312)</f>
        <v>16</v>
      </c>
      <c r="FN313" s="1">
        <f t="shared" si="156"/>
        <v>12</v>
      </c>
      <c r="FO313" s="1">
        <f t="shared" si="156"/>
        <v>37</v>
      </c>
      <c r="FP313" s="1">
        <f t="shared" si="156"/>
        <v>2</v>
      </c>
      <c r="FQ313" s="1">
        <f t="shared" si="156"/>
        <v>18</v>
      </c>
      <c r="FR313" s="1">
        <f t="shared" si="156"/>
        <v>14</v>
      </c>
      <c r="FS313" s="1">
        <f t="shared" si="122"/>
        <v>110</v>
      </c>
      <c r="FT313" s="1">
        <f t="shared" ref="FT313:FZ313" si="157">SUM(FT7:FT312)</f>
        <v>17</v>
      </c>
      <c r="FU313" s="1">
        <f t="shared" si="157"/>
        <v>15</v>
      </c>
      <c r="FV313" s="1">
        <f t="shared" si="157"/>
        <v>29</v>
      </c>
      <c r="FW313" s="1">
        <f t="shared" si="157"/>
        <v>12</v>
      </c>
      <c r="FX313" s="1">
        <f t="shared" si="157"/>
        <v>2</v>
      </c>
      <c r="FY313" s="1">
        <f t="shared" si="157"/>
        <v>4</v>
      </c>
      <c r="FZ313" s="1">
        <f t="shared" si="157"/>
        <v>31</v>
      </c>
      <c r="GA313" s="1">
        <f t="shared" si="123"/>
        <v>33</v>
      </c>
      <c r="GB313" s="1">
        <f t="shared" ref="GB313:HO313" si="158">SUM(GB7:GB312)</f>
        <v>15</v>
      </c>
      <c r="GC313" s="1">
        <f t="shared" si="158"/>
        <v>0</v>
      </c>
      <c r="GD313" s="1">
        <f t="shared" si="158"/>
        <v>1</v>
      </c>
      <c r="GE313" s="1">
        <f t="shared" si="158"/>
        <v>5</v>
      </c>
      <c r="GF313" s="1">
        <f t="shared" si="158"/>
        <v>3</v>
      </c>
      <c r="GG313" s="1">
        <f t="shared" si="158"/>
        <v>3</v>
      </c>
      <c r="GH313" s="1">
        <f t="shared" si="158"/>
        <v>4</v>
      </c>
      <c r="GI313" s="1">
        <f t="shared" si="158"/>
        <v>2</v>
      </c>
      <c r="GJ313" s="1">
        <f t="shared" si="158"/>
        <v>193</v>
      </c>
      <c r="GK313" s="1">
        <f t="shared" si="158"/>
        <v>62</v>
      </c>
      <c r="GL313" s="1">
        <f t="shared" si="158"/>
        <v>22</v>
      </c>
      <c r="GM313" s="1">
        <f t="shared" si="158"/>
        <v>45</v>
      </c>
      <c r="GN313" s="1">
        <f t="shared" si="158"/>
        <v>16</v>
      </c>
      <c r="GO313" s="1">
        <f t="shared" si="158"/>
        <v>2</v>
      </c>
      <c r="GP313" s="1">
        <f t="shared" si="158"/>
        <v>16</v>
      </c>
      <c r="GQ313" s="1">
        <f t="shared" si="158"/>
        <v>28</v>
      </c>
      <c r="GR313" s="1">
        <f t="shared" si="158"/>
        <v>2</v>
      </c>
      <c r="GS313" s="1">
        <f t="shared" si="158"/>
        <v>32</v>
      </c>
      <c r="GT313" s="1">
        <f t="shared" si="158"/>
        <v>11</v>
      </c>
      <c r="GU313" s="1">
        <f t="shared" si="158"/>
        <v>5</v>
      </c>
      <c r="GV313" s="1">
        <f t="shared" si="158"/>
        <v>8</v>
      </c>
      <c r="GW313" s="1">
        <f t="shared" si="158"/>
        <v>1</v>
      </c>
      <c r="GX313" s="1">
        <f t="shared" si="158"/>
        <v>2</v>
      </c>
      <c r="GY313" s="1">
        <f t="shared" si="158"/>
        <v>3</v>
      </c>
      <c r="GZ313" s="1">
        <f t="shared" si="158"/>
        <v>2</v>
      </c>
      <c r="HA313" s="1">
        <f t="shared" si="158"/>
        <v>34</v>
      </c>
      <c r="HB313" s="1">
        <f t="shared" si="158"/>
        <v>6</v>
      </c>
      <c r="HC313" s="1">
        <f t="shared" si="158"/>
        <v>6</v>
      </c>
      <c r="HD313" s="1">
        <f t="shared" si="158"/>
        <v>3</v>
      </c>
      <c r="HE313" s="1">
        <f t="shared" si="158"/>
        <v>12</v>
      </c>
      <c r="HF313" s="1">
        <f t="shared" si="158"/>
        <v>0</v>
      </c>
      <c r="HG313" s="1">
        <f t="shared" si="158"/>
        <v>2</v>
      </c>
      <c r="HH313" s="1">
        <f t="shared" si="158"/>
        <v>5</v>
      </c>
      <c r="HI313" s="1">
        <f t="shared" si="158"/>
        <v>26</v>
      </c>
      <c r="HJ313" s="1">
        <f t="shared" si="158"/>
        <v>9</v>
      </c>
      <c r="HK313" s="1">
        <f t="shared" si="158"/>
        <v>0</v>
      </c>
      <c r="HL313" s="1">
        <f t="shared" si="158"/>
        <v>10</v>
      </c>
      <c r="HM313" s="1">
        <f t="shared" si="158"/>
        <v>4</v>
      </c>
      <c r="HN313" s="1">
        <f t="shared" si="158"/>
        <v>1</v>
      </c>
      <c r="HO313" s="1">
        <f t="shared" si="158"/>
        <v>2</v>
      </c>
    </row>
    <row r="314" spans="1:226">
      <c r="HR314" t="s">
        <v>266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"/>
  <sheetViews>
    <sheetView workbookViewId="0">
      <selection activeCell="S46" sqref="A27:S46"/>
    </sheetView>
  </sheetViews>
  <sheetFormatPr baseColWidth="10" defaultColWidth="7.5703125" defaultRowHeight="13" x14ac:dyDescent="0"/>
  <cols>
    <col min="1" max="1" width="37.85546875" customWidth="1"/>
  </cols>
  <sheetData>
    <row r="1" spans="1:23">
      <c r="A1" t="s">
        <v>49</v>
      </c>
      <c r="B1" t="s">
        <v>471</v>
      </c>
      <c r="H1" t="s">
        <v>470</v>
      </c>
      <c r="O1" t="s">
        <v>469</v>
      </c>
      <c r="R1" t="s">
        <v>467</v>
      </c>
      <c r="V1" t="s">
        <v>465</v>
      </c>
    </row>
    <row r="2" spans="1:23">
      <c r="A2" t="s">
        <v>50</v>
      </c>
      <c r="B2">
        <v>375</v>
      </c>
      <c r="C2">
        <v>395</v>
      </c>
      <c r="D2">
        <v>415</v>
      </c>
      <c r="E2">
        <v>470</v>
      </c>
      <c r="F2">
        <v>471</v>
      </c>
      <c r="G2">
        <v>472</v>
      </c>
      <c r="H2">
        <v>367</v>
      </c>
      <c r="I2">
        <v>378</v>
      </c>
      <c r="J2">
        <v>417</v>
      </c>
      <c r="K2">
        <v>466</v>
      </c>
      <c r="L2">
        <v>467</v>
      </c>
      <c r="M2">
        <v>468</v>
      </c>
      <c r="N2">
        <v>421</v>
      </c>
      <c r="O2">
        <v>424</v>
      </c>
      <c r="P2">
        <v>463</v>
      </c>
      <c r="Q2">
        <v>247</v>
      </c>
      <c r="R2">
        <v>333</v>
      </c>
      <c r="S2">
        <v>334</v>
      </c>
      <c r="T2">
        <v>355</v>
      </c>
      <c r="U2">
        <v>226</v>
      </c>
      <c r="V2">
        <v>230</v>
      </c>
      <c r="W2">
        <v>255</v>
      </c>
    </row>
    <row r="3" spans="1:23">
      <c r="A3" t="s">
        <v>51</v>
      </c>
      <c r="B3">
        <v>348</v>
      </c>
      <c r="C3">
        <v>324</v>
      </c>
      <c r="D3">
        <v>345</v>
      </c>
      <c r="E3">
        <v>332</v>
      </c>
      <c r="F3">
        <v>371</v>
      </c>
      <c r="G3">
        <v>376</v>
      </c>
      <c r="H3">
        <v>352</v>
      </c>
      <c r="I3">
        <v>344</v>
      </c>
      <c r="J3">
        <v>346</v>
      </c>
      <c r="K3">
        <v>351</v>
      </c>
      <c r="L3">
        <v>416</v>
      </c>
      <c r="M3">
        <v>411</v>
      </c>
      <c r="N3">
        <v>393</v>
      </c>
      <c r="O3">
        <v>360</v>
      </c>
      <c r="P3">
        <v>370</v>
      </c>
      <c r="Q3">
        <v>305</v>
      </c>
      <c r="R3">
        <v>306</v>
      </c>
      <c r="S3">
        <v>349</v>
      </c>
      <c r="T3">
        <v>324</v>
      </c>
      <c r="U3">
        <v>403</v>
      </c>
      <c r="V3">
        <v>373</v>
      </c>
      <c r="W3">
        <v>321</v>
      </c>
    </row>
    <row r="4" spans="1:23">
      <c r="A4" t="s">
        <v>32</v>
      </c>
      <c r="B4">
        <v>175</v>
      </c>
      <c r="C4">
        <v>190</v>
      </c>
      <c r="D4">
        <v>186</v>
      </c>
      <c r="E4">
        <v>194</v>
      </c>
      <c r="F4">
        <v>221</v>
      </c>
      <c r="G4">
        <v>215</v>
      </c>
      <c r="H4">
        <v>156</v>
      </c>
      <c r="I4">
        <v>184</v>
      </c>
      <c r="J4">
        <v>207</v>
      </c>
      <c r="K4">
        <v>252</v>
      </c>
      <c r="L4">
        <v>251</v>
      </c>
      <c r="M4">
        <v>274</v>
      </c>
      <c r="N4">
        <v>217</v>
      </c>
      <c r="O4">
        <v>206</v>
      </c>
      <c r="P4">
        <v>201</v>
      </c>
      <c r="Q4">
        <v>180</v>
      </c>
      <c r="R4">
        <v>171</v>
      </c>
      <c r="S4">
        <v>183</v>
      </c>
      <c r="T4">
        <v>162</v>
      </c>
      <c r="U4">
        <v>167</v>
      </c>
      <c r="V4">
        <v>185</v>
      </c>
      <c r="W4">
        <v>192</v>
      </c>
    </row>
    <row r="5" spans="1:23">
      <c r="A5" t="s">
        <v>52</v>
      </c>
      <c r="B5">
        <f>B3/140</f>
        <v>2.4857142857142858</v>
      </c>
      <c r="C5">
        <f>C3/143</f>
        <v>2.2657342657342658</v>
      </c>
      <c r="D5">
        <f>D3/143</f>
        <v>2.4125874125874125</v>
      </c>
      <c r="E5">
        <f t="shared" ref="E5:G6" si="0">E3/169</f>
        <v>1.9644970414201184</v>
      </c>
      <c r="F5">
        <f t="shared" si="0"/>
        <v>2.195266272189349</v>
      </c>
      <c r="G5">
        <f t="shared" si="0"/>
        <v>2.224852071005917</v>
      </c>
      <c r="H5">
        <f t="shared" ref="H5:J6" si="1">H3/140</f>
        <v>2.5142857142857142</v>
      </c>
      <c r="I5">
        <f t="shared" si="1"/>
        <v>2.4571428571428573</v>
      </c>
      <c r="J5">
        <f t="shared" si="1"/>
        <v>2.4714285714285715</v>
      </c>
      <c r="K5">
        <f t="shared" ref="K5:M6" si="2">K3/190</f>
        <v>1.8473684210526315</v>
      </c>
      <c r="L5">
        <f t="shared" si="2"/>
        <v>2.1894736842105265</v>
      </c>
      <c r="M5">
        <f t="shared" si="2"/>
        <v>2.1631578947368419</v>
      </c>
      <c r="N5">
        <f t="shared" ref="N5:P6" si="3">N3/152</f>
        <v>2.5855263157894739</v>
      </c>
      <c r="O5">
        <f t="shared" si="3"/>
        <v>2.3684210526315788</v>
      </c>
      <c r="P5">
        <f t="shared" si="3"/>
        <v>2.4342105263157894</v>
      </c>
      <c r="Q5">
        <f t="shared" ref="Q5:S6" si="4">Q3/129</f>
        <v>2.364341085271318</v>
      </c>
      <c r="R5">
        <f t="shared" si="4"/>
        <v>2.3720930232558142</v>
      </c>
      <c r="S5">
        <f t="shared" si="4"/>
        <v>2.7054263565891472</v>
      </c>
      <c r="T5">
        <f>T3/130</f>
        <v>2.4923076923076923</v>
      </c>
      <c r="U5">
        <f t="shared" ref="U5:W6" si="5">U3/152</f>
        <v>2.6513157894736841</v>
      </c>
      <c r="V5">
        <f t="shared" si="5"/>
        <v>2.4539473684210527</v>
      </c>
      <c r="W5">
        <f t="shared" si="5"/>
        <v>2.111842105263158</v>
      </c>
    </row>
    <row r="6" spans="1:23">
      <c r="A6" t="s">
        <v>33</v>
      </c>
      <c r="B6">
        <f>B4/140</f>
        <v>1.25</v>
      </c>
      <c r="C6">
        <f>C4/143</f>
        <v>1.3286713286713288</v>
      </c>
      <c r="D6">
        <f>D4/143</f>
        <v>1.3006993006993006</v>
      </c>
      <c r="E6">
        <f t="shared" si="0"/>
        <v>1.1479289940828403</v>
      </c>
      <c r="F6">
        <f t="shared" si="0"/>
        <v>1.3076923076923077</v>
      </c>
      <c r="G6">
        <f t="shared" si="0"/>
        <v>1.2721893491124261</v>
      </c>
      <c r="H6">
        <f t="shared" si="1"/>
        <v>1.1142857142857143</v>
      </c>
      <c r="I6">
        <f t="shared" si="1"/>
        <v>1.3142857142857143</v>
      </c>
      <c r="J6">
        <f t="shared" si="1"/>
        <v>1.4785714285714286</v>
      </c>
      <c r="K6">
        <f t="shared" si="2"/>
        <v>1.3263157894736841</v>
      </c>
      <c r="L6">
        <f t="shared" si="2"/>
        <v>1.3210526315789475</v>
      </c>
      <c r="M6">
        <f t="shared" si="2"/>
        <v>1.4421052631578948</v>
      </c>
      <c r="N6">
        <f t="shared" si="3"/>
        <v>1.4276315789473684</v>
      </c>
      <c r="O6">
        <f t="shared" si="3"/>
        <v>1.3552631578947369</v>
      </c>
      <c r="P6">
        <f t="shared" si="3"/>
        <v>1.3223684210526316</v>
      </c>
      <c r="Q6">
        <f t="shared" si="4"/>
        <v>1.3953488372093024</v>
      </c>
      <c r="R6">
        <f t="shared" si="4"/>
        <v>1.3255813953488371</v>
      </c>
      <c r="S6">
        <f t="shared" si="4"/>
        <v>1.4186046511627908</v>
      </c>
      <c r="T6">
        <f>T4/130</f>
        <v>1.2461538461538462</v>
      </c>
      <c r="U6">
        <f t="shared" si="5"/>
        <v>1.0986842105263157</v>
      </c>
      <c r="V6">
        <f t="shared" si="5"/>
        <v>1.2171052631578947</v>
      </c>
      <c r="W6">
        <f t="shared" si="5"/>
        <v>1.263157894736842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sqref="A1:D25"/>
    </sheetView>
  </sheetViews>
  <sheetFormatPr baseColWidth="10" defaultRowHeight="13" x14ac:dyDescent="0"/>
  <cols>
    <col min="1" max="1" width="18" bestFit="1" customWidth="1"/>
    <col min="2" max="2" width="19.5703125" bestFit="1" customWidth="1"/>
    <col min="3" max="3" width="18" bestFit="1" customWidth="1"/>
    <col min="4" max="4" width="16.140625" bestFit="1" customWidth="1"/>
  </cols>
  <sheetData>
    <row r="1" spans="1:10">
      <c r="A1" t="s">
        <v>280</v>
      </c>
      <c r="B1" t="s">
        <v>87</v>
      </c>
      <c r="C1" t="s">
        <v>88</v>
      </c>
      <c r="D1" t="s">
        <v>89</v>
      </c>
      <c r="E1">
        <v>6</v>
      </c>
      <c r="H1">
        <v>12</v>
      </c>
    </row>
    <row r="2" spans="1:10">
      <c r="A2" t="s">
        <v>1</v>
      </c>
    </row>
    <row r="3" spans="1:10">
      <c r="A3" t="s">
        <v>2</v>
      </c>
      <c r="E3">
        <v>84</v>
      </c>
      <c r="F3">
        <v>86</v>
      </c>
      <c r="G3">
        <v>87</v>
      </c>
      <c r="H3">
        <v>46</v>
      </c>
      <c r="I3">
        <v>50</v>
      </c>
      <c r="J3">
        <v>67</v>
      </c>
    </row>
    <row r="4" spans="1:10">
      <c r="A4" t="s">
        <v>90</v>
      </c>
      <c r="B4">
        <v>1</v>
      </c>
      <c r="C4">
        <v>0</v>
      </c>
      <c r="D4">
        <v>1</v>
      </c>
      <c r="E4">
        <v>43</v>
      </c>
      <c r="F4">
        <v>74</v>
      </c>
      <c r="G4">
        <v>24</v>
      </c>
      <c r="H4">
        <v>24</v>
      </c>
      <c r="I4">
        <f>'[2]Location sorted data'!D4</f>
        <v>20</v>
      </c>
      <c r="J4">
        <v>41</v>
      </c>
    </row>
    <row r="5" spans="1:10">
      <c r="A5" t="s">
        <v>91</v>
      </c>
      <c r="B5">
        <v>1</v>
      </c>
      <c r="C5">
        <v>1</v>
      </c>
      <c r="D5">
        <v>2</v>
      </c>
      <c r="E5">
        <v>1</v>
      </c>
      <c r="F5">
        <v>3</v>
      </c>
      <c r="H5">
        <v>3</v>
      </c>
      <c r="I5">
        <f>'[2]Location sorted data'!D5</f>
        <v>0</v>
      </c>
      <c r="J5">
        <v>1</v>
      </c>
    </row>
    <row r="6" spans="1:10">
      <c r="A6" t="s">
        <v>92</v>
      </c>
      <c r="B6">
        <v>1</v>
      </c>
      <c r="C6">
        <v>2</v>
      </c>
      <c r="D6">
        <v>3</v>
      </c>
      <c r="J6">
        <v>1</v>
      </c>
    </row>
    <row r="7" spans="1:10">
      <c r="A7" t="s">
        <v>93</v>
      </c>
      <c r="B7">
        <v>1</v>
      </c>
      <c r="C7">
        <v>3</v>
      </c>
      <c r="D7">
        <v>4</v>
      </c>
      <c r="E7">
        <v>1</v>
      </c>
    </row>
    <row r="8" spans="1:10">
      <c r="A8" t="s">
        <v>94</v>
      </c>
      <c r="B8">
        <v>2</v>
      </c>
      <c r="C8">
        <v>0</v>
      </c>
      <c r="D8">
        <v>2</v>
      </c>
      <c r="E8">
        <v>8</v>
      </c>
      <c r="F8">
        <v>10</v>
      </c>
      <c r="G8">
        <v>5</v>
      </c>
      <c r="H8">
        <v>6</v>
      </c>
      <c r="I8">
        <f>'[2]Location sorted data'!D7</f>
        <v>9</v>
      </c>
      <c r="J8">
        <v>10</v>
      </c>
    </row>
    <row r="9" spans="1:10">
      <c r="A9" t="s">
        <v>95</v>
      </c>
      <c r="B9">
        <v>2</v>
      </c>
      <c r="C9">
        <v>1</v>
      </c>
      <c r="D9">
        <v>3</v>
      </c>
      <c r="F9">
        <v>1</v>
      </c>
      <c r="I9">
        <f>'[2]Location sorted data'!D8</f>
        <v>2</v>
      </c>
      <c r="J9">
        <v>3</v>
      </c>
    </row>
    <row r="10" spans="1:10">
      <c r="A10" t="s">
        <v>96</v>
      </c>
      <c r="B10">
        <v>2</v>
      </c>
      <c r="C10">
        <v>2</v>
      </c>
      <c r="D10">
        <v>4</v>
      </c>
      <c r="I10">
        <f>'[2]Location sorted data'!D9</f>
        <v>0</v>
      </c>
    </row>
    <row r="11" spans="1:10">
      <c r="A11" t="s">
        <v>97</v>
      </c>
      <c r="B11">
        <v>2</v>
      </c>
      <c r="C11">
        <v>3</v>
      </c>
      <c r="D11">
        <v>5</v>
      </c>
      <c r="E11">
        <v>1</v>
      </c>
      <c r="H11">
        <v>1</v>
      </c>
      <c r="I11">
        <f>'[2]Location sorted data'!D10</f>
        <v>0</v>
      </c>
    </row>
    <row r="12" spans="1:10">
      <c r="A12" t="s">
        <v>98</v>
      </c>
      <c r="B12">
        <v>3</v>
      </c>
      <c r="C12">
        <v>0</v>
      </c>
      <c r="D12">
        <v>3</v>
      </c>
      <c r="F12">
        <v>5</v>
      </c>
      <c r="G12">
        <v>2</v>
      </c>
      <c r="H12">
        <v>1</v>
      </c>
      <c r="I12">
        <f>'[2]Location sorted data'!D11</f>
        <v>0</v>
      </c>
      <c r="J12">
        <v>7</v>
      </c>
    </row>
    <row r="13" spans="1:10">
      <c r="A13" t="s">
        <v>99</v>
      </c>
      <c r="B13">
        <v>3</v>
      </c>
      <c r="C13">
        <v>1</v>
      </c>
      <c r="D13">
        <v>4</v>
      </c>
      <c r="F13">
        <v>1</v>
      </c>
      <c r="I13">
        <f>'[2]Location sorted data'!D12</f>
        <v>0</v>
      </c>
      <c r="J13">
        <v>2</v>
      </c>
    </row>
    <row r="14" spans="1:10">
      <c r="A14" t="s">
        <v>100</v>
      </c>
      <c r="B14">
        <v>3</v>
      </c>
      <c r="C14">
        <v>2</v>
      </c>
      <c r="D14">
        <v>5</v>
      </c>
      <c r="I14">
        <f>'[2]Location sorted data'!D13</f>
        <v>0</v>
      </c>
    </row>
    <row r="15" spans="1:10">
      <c r="A15" t="s">
        <v>101</v>
      </c>
      <c r="B15">
        <v>3</v>
      </c>
      <c r="C15">
        <v>3</v>
      </c>
      <c r="D15">
        <v>6</v>
      </c>
      <c r="F15">
        <v>2</v>
      </c>
    </row>
    <row r="16" spans="1:10">
      <c r="A16" t="s">
        <v>231</v>
      </c>
      <c r="B16">
        <v>4</v>
      </c>
      <c r="C16">
        <v>0</v>
      </c>
      <c r="D16">
        <v>4</v>
      </c>
      <c r="F16">
        <v>1</v>
      </c>
      <c r="H16">
        <v>1</v>
      </c>
      <c r="I16">
        <f>'[2]Location sorted data'!D15</f>
        <v>0</v>
      </c>
      <c r="J16">
        <v>4</v>
      </c>
    </row>
    <row r="17" spans="1:10">
      <c r="A17" t="s">
        <v>232</v>
      </c>
      <c r="B17">
        <v>4</v>
      </c>
      <c r="C17">
        <v>2</v>
      </c>
      <c r="D17">
        <v>6</v>
      </c>
      <c r="F17">
        <v>1</v>
      </c>
      <c r="I17">
        <f>'[2]Location sorted data'!D16</f>
        <v>0</v>
      </c>
      <c r="J17">
        <v>1</v>
      </c>
    </row>
    <row r="18" spans="1:10">
      <c r="A18" t="s">
        <v>233</v>
      </c>
      <c r="B18">
        <v>5</v>
      </c>
      <c r="C18">
        <v>1</v>
      </c>
      <c r="D18">
        <v>6</v>
      </c>
      <c r="G18">
        <v>1</v>
      </c>
      <c r="I18">
        <f>'[2]Location sorted data'!D17</f>
        <v>0</v>
      </c>
    </row>
    <row r="19" spans="1:10">
      <c r="A19" t="s">
        <v>234</v>
      </c>
      <c r="B19">
        <v>6</v>
      </c>
      <c r="C19">
        <v>3</v>
      </c>
      <c r="D19">
        <v>9</v>
      </c>
      <c r="H19">
        <v>1</v>
      </c>
      <c r="I19">
        <f>'[2]Location sorted data'!D18</f>
        <v>0</v>
      </c>
    </row>
    <row r="20" spans="1:10">
      <c r="A20" t="s">
        <v>235</v>
      </c>
      <c r="B20">
        <v>6</v>
      </c>
      <c r="C20">
        <v>5</v>
      </c>
      <c r="D20">
        <v>11</v>
      </c>
      <c r="J20">
        <v>1</v>
      </c>
    </row>
    <row r="21" spans="1:10">
      <c r="A21" t="s">
        <v>236</v>
      </c>
      <c r="B21">
        <v>8</v>
      </c>
      <c r="C21">
        <v>2</v>
      </c>
      <c r="D21">
        <v>10</v>
      </c>
      <c r="G21">
        <v>1</v>
      </c>
      <c r="I21">
        <f>'[2]Location sorted data'!D19</f>
        <v>0</v>
      </c>
    </row>
    <row r="22" spans="1:10">
      <c r="A22" t="s">
        <v>237</v>
      </c>
      <c r="B22">
        <v>9</v>
      </c>
      <c r="C22">
        <v>3</v>
      </c>
      <c r="D22">
        <v>12</v>
      </c>
      <c r="I22">
        <f>'[2]Location sorted data'!D20</f>
        <v>1</v>
      </c>
    </row>
    <row r="23" spans="1:10">
      <c r="A23" t="s">
        <v>443</v>
      </c>
      <c r="B23">
        <v>0</v>
      </c>
      <c r="C23">
        <v>1</v>
      </c>
      <c r="D23">
        <v>1</v>
      </c>
      <c r="F23">
        <v>13</v>
      </c>
      <c r="G23">
        <v>5</v>
      </c>
      <c r="H23">
        <v>5</v>
      </c>
      <c r="I23">
        <f>'[2]Location sorted data'!D21</f>
        <v>4</v>
      </c>
      <c r="J23">
        <v>8</v>
      </c>
    </row>
    <row r="24" spans="1:10">
      <c r="A24" t="s">
        <v>442</v>
      </c>
      <c r="B24">
        <v>0</v>
      </c>
      <c r="C24">
        <v>2</v>
      </c>
      <c r="D24">
        <v>2</v>
      </c>
      <c r="F24">
        <v>2</v>
      </c>
      <c r="G24">
        <v>1</v>
      </c>
      <c r="H24">
        <v>1</v>
      </c>
      <c r="I24">
        <f>'[2]Location sorted data'!D22</f>
        <v>2</v>
      </c>
      <c r="J24">
        <v>1</v>
      </c>
    </row>
    <row r="25" spans="1:10">
      <c r="A25" t="s">
        <v>441</v>
      </c>
      <c r="B25">
        <v>0</v>
      </c>
      <c r="C25">
        <v>3</v>
      </c>
      <c r="D25">
        <v>3</v>
      </c>
      <c r="F25">
        <v>1</v>
      </c>
      <c r="H25">
        <v>1</v>
      </c>
      <c r="I25">
        <f>'[2]Location sorted data'!D23</f>
        <v>0</v>
      </c>
    </row>
    <row r="26" spans="1:10">
      <c r="E26">
        <f t="shared" ref="E26:J26" si="0">SUM(E4:E25)</f>
        <v>54</v>
      </c>
      <c r="F26">
        <f t="shared" si="0"/>
        <v>114</v>
      </c>
      <c r="G26">
        <f t="shared" si="0"/>
        <v>39</v>
      </c>
      <c r="H26">
        <f t="shared" si="0"/>
        <v>44</v>
      </c>
      <c r="I26">
        <f t="shared" si="0"/>
        <v>38</v>
      </c>
      <c r="J26">
        <f t="shared" si="0"/>
        <v>80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>
      <selection activeCell="A4" sqref="A4"/>
    </sheetView>
  </sheetViews>
  <sheetFormatPr baseColWidth="10" defaultRowHeight="13" x14ac:dyDescent="0"/>
  <cols>
    <col min="1" max="1" width="27.140625" customWidth="1"/>
    <col min="2" max="2" width="16.5703125" customWidth="1"/>
    <col min="3" max="3" width="19.5703125" customWidth="1"/>
    <col min="4" max="4" width="18" customWidth="1"/>
  </cols>
  <sheetData>
    <row r="1" spans="1:13">
      <c r="A1" t="s">
        <v>280</v>
      </c>
      <c r="B1" t="s">
        <v>238</v>
      </c>
      <c r="C1" t="s">
        <v>239</v>
      </c>
      <c r="D1" t="s">
        <v>240</v>
      </c>
    </row>
    <row r="2" spans="1:13">
      <c r="A2" t="s">
        <v>241</v>
      </c>
      <c r="E2" t="s">
        <v>242</v>
      </c>
      <c r="H2" t="s">
        <v>243</v>
      </c>
      <c r="K2" t="s">
        <v>244</v>
      </c>
    </row>
    <row r="3" spans="1:13">
      <c r="A3" t="s">
        <v>245</v>
      </c>
      <c r="E3">
        <v>69</v>
      </c>
      <c r="F3">
        <v>70</v>
      </c>
      <c r="G3">
        <v>73</v>
      </c>
      <c r="H3">
        <v>55</v>
      </c>
      <c r="I3">
        <v>57</v>
      </c>
      <c r="J3">
        <v>58</v>
      </c>
      <c r="K3">
        <v>4</v>
      </c>
      <c r="L3">
        <v>5</v>
      </c>
      <c r="M3">
        <v>6</v>
      </c>
    </row>
    <row r="4" spans="1:13">
      <c r="A4" t="s">
        <v>460</v>
      </c>
      <c r="B4">
        <v>1</v>
      </c>
      <c r="C4">
        <v>0</v>
      </c>
      <c r="D4">
        <v>0</v>
      </c>
      <c r="E4">
        <v>127</v>
      </c>
      <c r="F4">
        <v>322</v>
      </c>
      <c r="G4">
        <v>313</v>
      </c>
      <c r="H4">
        <v>53</v>
      </c>
      <c r="I4">
        <v>29</v>
      </c>
      <c r="J4">
        <v>116</v>
      </c>
      <c r="K4">
        <v>27</v>
      </c>
      <c r="L4">
        <v>30</v>
      </c>
      <c r="M4">
        <v>12</v>
      </c>
    </row>
    <row r="5" spans="1:13">
      <c r="A5" t="s">
        <v>459</v>
      </c>
      <c r="B5">
        <v>2</v>
      </c>
      <c r="C5">
        <v>0</v>
      </c>
      <c r="D5">
        <v>0</v>
      </c>
      <c r="E5">
        <v>12</v>
      </c>
      <c r="F5">
        <v>21</v>
      </c>
      <c r="G5">
        <v>14</v>
      </c>
      <c r="H5">
        <v>50</v>
      </c>
      <c r="I5">
        <v>31</v>
      </c>
      <c r="J5">
        <v>100</v>
      </c>
      <c r="K5">
        <v>8</v>
      </c>
      <c r="L5">
        <v>13</v>
      </c>
      <c r="M5">
        <v>20</v>
      </c>
    </row>
    <row r="6" spans="1:13">
      <c r="A6" t="s">
        <v>458</v>
      </c>
      <c r="B6">
        <v>3</v>
      </c>
      <c r="C6">
        <v>0</v>
      </c>
      <c r="D6">
        <v>0</v>
      </c>
      <c r="E6">
        <v>1</v>
      </c>
      <c r="F6">
        <v>1</v>
      </c>
      <c r="H6">
        <v>27</v>
      </c>
      <c r="I6">
        <v>10</v>
      </c>
      <c r="J6">
        <v>22</v>
      </c>
      <c r="K6">
        <v>4</v>
      </c>
      <c r="L6">
        <v>5</v>
      </c>
      <c r="M6">
        <v>12</v>
      </c>
    </row>
    <row r="7" spans="1:13">
      <c r="A7" t="s">
        <v>457</v>
      </c>
      <c r="B7">
        <v>4</v>
      </c>
      <c r="C7">
        <v>0</v>
      </c>
      <c r="D7">
        <v>0</v>
      </c>
      <c r="G7">
        <v>1</v>
      </c>
      <c r="H7">
        <v>6</v>
      </c>
      <c r="I7">
        <v>2</v>
      </c>
      <c r="J7">
        <v>8</v>
      </c>
      <c r="L7">
        <v>1</v>
      </c>
      <c r="M7">
        <v>5</v>
      </c>
    </row>
    <row r="8" spans="1:13">
      <c r="A8" t="s">
        <v>456</v>
      </c>
      <c r="B8">
        <v>5</v>
      </c>
      <c r="C8">
        <v>0</v>
      </c>
      <c r="D8">
        <v>0</v>
      </c>
      <c r="H8">
        <v>2</v>
      </c>
      <c r="I8">
        <v>2</v>
      </c>
      <c r="J8">
        <v>1</v>
      </c>
      <c r="K8">
        <v>2</v>
      </c>
      <c r="L8">
        <v>1</v>
      </c>
      <c r="M8">
        <v>3</v>
      </c>
    </row>
    <row r="9" spans="1:13">
      <c r="A9" t="s">
        <v>455</v>
      </c>
      <c r="B9">
        <v>6</v>
      </c>
      <c r="C9">
        <v>0</v>
      </c>
      <c r="D9">
        <v>0</v>
      </c>
      <c r="F9">
        <v>1</v>
      </c>
      <c r="H9">
        <v>2</v>
      </c>
      <c r="J9">
        <v>2</v>
      </c>
      <c r="L9">
        <v>1</v>
      </c>
      <c r="M9">
        <v>1</v>
      </c>
    </row>
    <row r="10" spans="1:13">
      <c r="A10" t="s">
        <v>454</v>
      </c>
      <c r="B10">
        <v>7</v>
      </c>
      <c r="C10">
        <v>0</v>
      </c>
      <c r="D10">
        <v>0</v>
      </c>
      <c r="K10">
        <v>2</v>
      </c>
    </row>
    <row r="11" spans="1:13">
      <c r="A11" t="s">
        <v>453</v>
      </c>
      <c r="B11">
        <v>8</v>
      </c>
      <c r="C11">
        <v>0</v>
      </c>
      <c r="D11">
        <v>0</v>
      </c>
      <c r="I11">
        <v>2</v>
      </c>
    </row>
    <row r="12" spans="1:13">
      <c r="A12" t="s">
        <v>90</v>
      </c>
      <c r="B12">
        <v>0</v>
      </c>
      <c r="C12">
        <v>1</v>
      </c>
      <c r="D12">
        <v>0</v>
      </c>
      <c r="H12">
        <v>32</v>
      </c>
      <c r="I12">
        <v>20</v>
      </c>
      <c r="J12">
        <v>22</v>
      </c>
      <c r="K12">
        <v>15</v>
      </c>
      <c r="L12">
        <v>43</v>
      </c>
      <c r="M12">
        <v>12</v>
      </c>
    </row>
    <row r="13" spans="1:13">
      <c r="A13" t="s">
        <v>94</v>
      </c>
      <c r="B13">
        <v>0</v>
      </c>
      <c r="C13">
        <v>2</v>
      </c>
      <c r="D13">
        <v>0</v>
      </c>
      <c r="H13">
        <v>10</v>
      </c>
      <c r="I13">
        <v>2</v>
      </c>
      <c r="J13">
        <v>12</v>
      </c>
      <c r="K13">
        <v>9</v>
      </c>
      <c r="L13">
        <v>19</v>
      </c>
      <c r="M13">
        <v>7</v>
      </c>
    </row>
    <row r="14" spans="1:13">
      <c r="A14" t="s">
        <v>98</v>
      </c>
      <c r="B14">
        <v>0</v>
      </c>
      <c r="C14">
        <v>3</v>
      </c>
      <c r="D14">
        <v>0</v>
      </c>
      <c r="H14">
        <v>4</v>
      </c>
      <c r="I14">
        <v>2</v>
      </c>
      <c r="L14">
        <v>1</v>
      </c>
      <c r="M14">
        <v>3</v>
      </c>
    </row>
    <row r="15" spans="1:13">
      <c r="A15" t="s">
        <v>231</v>
      </c>
      <c r="B15">
        <v>0</v>
      </c>
      <c r="C15">
        <v>4</v>
      </c>
      <c r="D15">
        <v>0</v>
      </c>
      <c r="H15">
        <v>2</v>
      </c>
      <c r="J15">
        <v>2</v>
      </c>
      <c r="K15">
        <v>3</v>
      </c>
      <c r="L15">
        <v>1</v>
      </c>
      <c r="M15">
        <v>1</v>
      </c>
    </row>
    <row r="16" spans="1:13">
      <c r="A16" t="s">
        <v>246</v>
      </c>
      <c r="B16">
        <v>0</v>
      </c>
      <c r="C16">
        <v>5</v>
      </c>
      <c r="D16">
        <v>0</v>
      </c>
      <c r="J16">
        <v>1</v>
      </c>
      <c r="K16">
        <v>3</v>
      </c>
    </row>
    <row r="17" spans="1:13">
      <c r="A17" t="s">
        <v>247</v>
      </c>
      <c r="B17">
        <v>0</v>
      </c>
      <c r="C17">
        <v>6</v>
      </c>
      <c r="D17">
        <v>0</v>
      </c>
      <c r="M17">
        <v>1</v>
      </c>
    </row>
    <row r="18" spans="1:13">
      <c r="A18" t="s">
        <v>248</v>
      </c>
      <c r="B18">
        <v>0</v>
      </c>
      <c r="C18">
        <v>7</v>
      </c>
      <c r="D18">
        <v>0</v>
      </c>
      <c r="J18">
        <v>1</v>
      </c>
    </row>
    <row r="19" spans="1:13">
      <c r="A19" t="s">
        <v>249</v>
      </c>
      <c r="B19">
        <v>0</v>
      </c>
      <c r="C19">
        <v>9</v>
      </c>
      <c r="D19">
        <v>0</v>
      </c>
      <c r="M19">
        <v>1</v>
      </c>
    </row>
    <row r="20" spans="1:13">
      <c r="A20" t="s">
        <v>443</v>
      </c>
      <c r="B20">
        <v>0</v>
      </c>
      <c r="C20">
        <v>0</v>
      </c>
      <c r="D20">
        <v>1</v>
      </c>
      <c r="H20">
        <v>2</v>
      </c>
      <c r="J20">
        <v>2</v>
      </c>
      <c r="L20">
        <v>5</v>
      </c>
      <c r="M20">
        <v>1</v>
      </c>
    </row>
    <row r="21" spans="1:13">
      <c r="A21" t="s">
        <v>442</v>
      </c>
      <c r="B21">
        <v>0</v>
      </c>
      <c r="C21">
        <v>0</v>
      </c>
      <c r="D21">
        <v>2</v>
      </c>
      <c r="L21">
        <v>4</v>
      </c>
    </row>
    <row r="22" spans="1:13">
      <c r="A22" t="s">
        <v>250</v>
      </c>
      <c r="B22">
        <v>1</v>
      </c>
      <c r="C22">
        <v>1</v>
      </c>
      <c r="D22">
        <v>0</v>
      </c>
      <c r="H22">
        <v>10</v>
      </c>
      <c r="I22">
        <v>3</v>
      </c>
      <c r="J22">
        <v>12</v>
      </c>
      <c r="K22">
        <v>3</v>
      </c>
      <c r="L22">
        <v>3</v>
      </c>
      <c r="M22">
        <v>4</v>
      </c>
    </row>
    <row r="23" spans="1:13">
      <c r="A23" t="s">
        <v>251</v>
      </c>
      <c r="B23">
        <v>1</v>
      </c>
      <c r="C23">
        <v>2</v>
      </c>
      <c r="D23">
        <v>0</v>
      </c>
      <c r="H23">
        <v>4</v>
      </c>
      <c r="I23">
        <v>4</v>
      </c>
      <c r="J23">
        <v>2</v>
      </c>
      <c r="M23">
        <v>2</v>
      </c>
    </row>
    <row r="24" spans="1:13">
      <c r="A24" t="s">
        <v>127</v>
      </c>
      <c r="B24">
        <v>1</v>
      </c>
      <c r="C24">
        <v>3</v>
      </c>
      <c r="D24">
        <v>0</v>
      </c>
      <c r="H24">
        <v>1</v>
      </c>
      <c r="I24">
        <v>1</v>
      </c>
      <c r="K24">
        <v>1</v>
      </c>
      <c r="M24">
        <v>1</v>
      </c>
    </row>
    <row r="25" spans="1:13">
      <c r="A25" t="s">
        <v>128</v>
      </c>
      <c r="B25">
        <v>1</v>
      </c>
      <c r="C25">
        <v>4</v>
      </c>
      <c r="D25">
        <v>0</v>
      </c>
      <c r="H25">
        <v>1</v>
      </c>
      <c r="L25">
        <v>3</v>
      </c>
    </row>
    <row r="26" spans="1:13">
      <c r="A26" t="s">
        <v>129</v>
      </c>
      <c r="B26">
        <v>1</v>
      </c>
      <c r="C26">
        <v>5</v>
      </c>
      <c r="D26">
        <v>0</v>
      </c>
      <c r="L26">
        <v>1</v>
      </c>
    </row>
    <row r="27" spans="1:13">
      <c r="A27" t="s">
        <v>130</v>
      </c>
      <c r="B27">
        <v>1</v>
      </c>
      <c r="C27">
        <v>6</v>
      </c>
      <c r="D27">
        <v>0</v>
      </c>
      <c r="L27">
        <v>1</v>
      </c>
    </row>
    <row r="28" spans="1:13">
      <c r="A28" t="s">
        <v>131</v>
      </c>
      <c r="B28">
        <v>1</v>
      </c>
      <c r="C28">
        <v>7</v>
      </c>
      <c r="D28">
        <v>0</v>
      </c>
      <c r="L28">
        <v>1</v>
      </c>
    </row>
    <row r="29" spans="1:13">
      <c r="A29" t="s">
        <v>132</v>
      </c>
      <c r="B29">
        <v>1</v>
      </c>
      <c r="C29">
        <v>10</v>
      </c>
      <c r="D29">
        <v>0</v>
      </c>
      <c r="K29">
        <v>1</v>
      </c>
    </row>
    <row r="30" spans="1:13">
      <c r="A30" t="s">
        <v>133</v>
      </c>
      <c r="B30">
        <v>1</v>
      </c>
      <c r="C30">
        <v>10</v>
      </c>
      <c r="D30">
        <v>1</v>
      </c>
      <c r="K30">
        <v>1</v>
      </c>
    </row>
    <row r="31" spans="1:13">
      <c r="A31" t="s">
        <v>420</v>
      </c>
      <c r="B31">
        <v>1</v>
      </c>
      <c r="C31">
        <v>0</v>
      </c>
      <c r="D31">
        <v>1</v>
      </c>
      <c r="H31">
        <v>1</v>
      </c>
      <c r="J31">
        <v>1</v>
      </c>
      <c r="L31">
        <v>1</v>
      </c>
    </row>
    <row r="32" spans="1:13">
      <c r="A32" t="s">
        <v>134</v>
      </c>
      <c r="B32">
        <v>2</v>
      </c>
      <c r="C32">
        <v>1</v>
      </c>
      <c r="D32">
        <v>0</v>
      </c>
      <c r="H32">
        <v>12</v>
      </c>
      <c r="I32">
        <v>9</v>
      </c>
      <c r="J32">
        <v>7</v>
      </c>
      <c r="K32">
        <v>5</v>
      </c>
      <c r="L32">
        <v>6</v>
      </c>
      <c r="M32">
        <v>3</v>
      </c>
    </row>
    <row r="33" spans="1:13">
      <c r="A33" t="s">
        <v>135</v>
      </c>
      <c r="B33">
        <v>2</v>
      </c>
      <c r="C33">
        <v>1</v>
      </c>
      <c r="D33">
        <v>1</v>
      </c>
      <c r="L33">
        <v>1</v>
      </c>
      <c r="M33">
        <v>1</v>
      </c>
    </row>
    <row r="34" spans="1:13">
      <c r="A34" t="s">
        <v>136</v>
      </c>
      <c r="B34">
        <v>2</v>
      </c>
      <c r="C34">
        <v>1</v>
      </c>
      <c r="D34">
        <v>2</v>
      </c>
      <c r="L34">
        <v>1</v>
      </c>
    </row>
    <row r="35" spans="1:13">
      <c r="A35" t="s">
        <v>137</v>
      </c>
      <c r="B35">
        <v>2</v>
      </c>
      <c r="C35">
        <v>2</v>
      </c>
      <c r="D35">
        <v>0</v>
      </c>
      <c r="H35">
        <v>1</v>
      </c>
      <c r="I35">
        <v>3</v>
      </c>
      <c r="J35">
        <v>1</v>
      </c>
      <c r="L35">
        <v>3</v>
      </c>
      <c r="M35">
        <v>3</v>
      </c>
    </row>
    <row r="36" spans="1:13">
      <c r="A36" t="s">
        <v>14</v>
      </c>
      <c r="B36">
        <v>2</v>
      </c>
      <c r="C36">
        <v>2</v>
      </c>
      <c r="D36">
        <v>2</v>
      </c>
      <c r="L36">
        <v>1</v>
      </c>
    </row>
    <row r="37" spans="1:13">
      <c r="A37" t="s">
        <v>15</v>
      </c>
      <c r="B37">
        <v>2</v>
      </c>
      <c r="C37">
        <v>2</v>
      </c>
      <c r="D37">
        <v>3</v>
      </c>
      <c r="H37">
        <v>1</v>
      </c>
    </row>
    <row r="38" spans="1:13">
      <c r="A38" t="s">
        <v>16</v>
      </c>
      <c r="B38">
        <v>2</v>
      </c>
      <c r="C38">
        <v>3</v>
      </c>
      <c r="D38">
        <v>0</v>
      </c>
      <c r="H38">
        <v>1</v>
      </c>
      <c r="I38">
        <v>1</v>
      </c>
      <c r="J38">
        <v>3</v>
      </c>
      <c r="K38">
        <v>2</v>
      </c>
      <c r="L38">
        <v>1</v>
      </c>
      <c r="M38">
        <v>2</v>
      </c>
    </row>
    <row r="39" spans="1:13">
      <c r="A39" t="s">
        <v>17</v>
      </c>
      <c r="B39">
        <v>2</v>
      </c>
      <c r="C39">
        <v>3</v>
      </c>
      <c r="D39">
        <v>1</v>
      </c>
      <c r="L39">
        <v>1</v>
      </c>
    </row>
    <row r="40" spans="1:13">
      <c r="A40" t="s">
        <v>18</v>
      </c>
      <c r="B40">
        <v>2</v>
      </c>
      <c r="C40">
        <v>4</v>
      </c>
      <c r="D40">
        <v>0</v>
      </c>
      <c r="H40">
        <v>1</v>
      </c>
      <c r="J40">
        <v>1</v>
      </c>
      <c r="L40">
        <v>3</v>
      </c>
      <c r="M40">
        <v>2</v>
      </c>
    </row>
    <row r="41" spans="1:13">
      <c r="A41" t="s">
        <v>19</v>
      </c>
      <c r="B41">
        <v>2</v>
      </c>
      <c r="C41">
        <v>5</v>
      </c>
      <c r="D41">
        <v>0</v>
      </c>
      <c r="L41">
        <v>1</v>
      </c>
    </row>
    <row r="42" spans="1:13">
      <c r="A42" t="s">
        <v>20</v>
      </c>
      <c r="B42">
        <v>2</v>
      </c>
      <c r="C42">
        <v>5</v>
      </c>
      <c r="D42">
        <v>1</v>
      </c>
      <c r="M42">
        <v>1</v>
      </c>
    </row>
    <row r="43" spans="1:13">
      <c r="A43" t="s">
        <v>21</v>
      </c>
      <c r="B43">
        <v>2</v>
      </c>
      <c r="C43">
        <v>5</v>
      </c>
      <c r="D43">
        <v>2</v>
      </c>
      <c r="K43">
        <v>1</v>
      </c>
    </row>
    <row r="44" spans="1:13">
      <c r="A44" t="s">
        <v>22</v>
      </c>
      <c r="B44">
        <v>2</v>
      </c>
      <c r="C44">
        <v>8</v>
      </c>
      <c r="D44">
        <v>2</v>
      </c>
      <c r="M44">
        <v>1</v>
      </c>
    </row>
    <row r="45" spans="1:13">
      <c r="A45" t="s">
        <v>23</v>
      </c>
      <c r="B45">
        <v>3</v>
      </c>
      <c r="C45">
        <v>1</v>
      </c>
      <c r="D45">
        <v>0</v>
      </c>
      <c r="H45">
        <v>4</v>
      </c>
      <c r="I45">
        <v>2</v>
      </c>
      <c r="J45">
        <v>4</v>
      </c>
      <c r="K45">
        <v>3</v>
      </c>
      <c r="L45">
        <v>3</v>
      </c>
      <c r="M45">
        <v>3</v>
      </c>
    </row>
    <row r="46" spans="1:13">
      <c r="A46" t="s">
        <v>24</v>
      </c>
      <c r="B46">
        <v>3</v>
      </c>
      <c r="C46">
        <v>2</v>
      </c>
      <c r="D46">
        <v>0</v>
      </c>
      <c r="H46">
        <v>1</v>
      </c>
      <c r="I46">
        <v>2</v>
      </c>
      <c r="J46">
        <v>3</v>
      </c>
      <c r="K46">
        <v>2</v>
      </c>
      <c r="L46">
        <v>2</v>
      </c>
    </row>
    <row r="47" spans="1:13">
      <c r="A47" t="s">
        <v>25</v>
      </c>
      <c r="B47">
        <v>3</v>
      </c>
      <c r="C47">
        <v>2</v>
      </c>
      <c r="D47">
        <v>1</v>
      </c>
      <c r="L47">
        <v>1</v>
      </c>
    </row>
    <row r="48" spans="1:13">
      <c r="A48" t="s">
        <v>26</v>
      </c>
      <c r="B48">
        <v>3</v>
      </c>
      <c r="C48">
        <v>3</v>
      </c>
      <c r="D48">
        <v>0</v>
      </c>
      <c r="H48">
        <v>1</v>
      </c>
      <c r="J48">
        <v>1</v>
      </c>
      <c r="K48">
        <v>1</v>
      </c>
      <c r="M48">
        <v>1</v>
      </c>
    </row>
    <row r="49" spans="1:13">
      <c r="A49" t="s">
        <v>27</v>
      </c>
      <c r="B49">
        <v>3</v>
      </c>
      <c r="C49">
        <v>3</v>
      </c>
      <c r="D49">
        <v>1</v>
      </c>
      <c r="K49">
        <v>1</v>
      </c>
      <c r="L49">
        <v>1</v>
      </c>
    </row>
    <row r="50" spans="1:13">
      <c r="A50" t="s">
        <v>28</v>
      </c>
      <c r="B50">
        <v>3</v>
      </c>
      <c r="C50">
        <v>4</v>
      </c>
      <c r="D50">
        <v>0</v>
      </c>
      <c r="H50">
        <v>1</v>
      </c>
    </row>
    <row r="51" spans="1:13">
      <c r="A51" t="s">
        <v>29</v>
      </c>
      <c r="B51">
        <v>3</v>
      </c>
      <c r="C51">
        <v>4</v>
      </c>
      <c r="D51">
        <v>1</v>
      </c>
      <c r="M51">
        <v>1</v>
      </c>
    </row>
    <row r="52" spans="1:13">
      <c r="A52" t="s">
        <v>30</v>
      </c>
      <c r="B52">
        <v>3</v>
      </c>
      <c r="C52">
        <v>5</v>
      </c>
      <c r="D52">
        <v>0</v>
      </c>
      <c r="I52">
        <v>1</v>
      </c>
    </row>
    <row r="53" spans="1:13">
      <c r="A53" t="s">
        <v>31</v>
      </c>
      <c r="B53">
        <v>3</v>
      </c>
      <c r="C53">
        <v>6</v>
      </c>
      <c r="D53">
        <v>0</v>
      </c>
      <c r="K53">
        <v>1</v>
      </c>
    </row>
    <row r="54" spans="1:13">
      <c r="A54" t="s">
        <v>167</v>
      </c>
      <c r="B54">
        <v>3</v>
      </c>
      <c r="C54">
        <v>10</v>
      </c>
      <c r="D54">
        <v>0</v>
      </c>
      <c r="M54">
        <v>1</v>
      </c>
    </row>
    <row r="55" spans="1:13">
      <c r="A55" t="s">
        <v>168</v>
      </c>
      <c r="B55">
        <v>3</v>
      </c>
      <c r="C55">
        <v>12</v>
      </c>
      <c r="D55">
        <v>24</v>
      </c>
      <c r="L55">
        <v>1</v>
      </c>
    </row>
    <row r="56" spans="1:13">
      <c r="A56" t="s">
        <v>334</v>
      </c>
      <c r="B56">
        <v>3</v>
      </c>
      <c r="C56">
        <v>0</v>
      </c>
      <c r="D56">
        <v>1</v>
      </c>
      <c r="H56">
        <v>1</v>
      </c>
      <c r="J56">
        <v>1</v>
      </c>
    </row>
    <row r="57" spans="1:13">
      <c r="A57" t="s">
        <v>333</v>
      </c>
      <c r="B57">
        <v>3</v>
      </c>
      <c r="C57">
        <v>0</v>
      </c>
      <c r="D57">
        <v>2</v>
      </c>
      <c r="K57">
        <v>1</v>
      </c>
    </row>
    <row r="58" spans="1:13">
      <c r="A58" t="s">
        <v>169</v>
      </c>
      <c r="B58">
        <v>4</v>
      </c>
      <c r="C58">
        <v>1</v>
      </c>
      <c r="D58">
        <v>0</v>
      </c>
      <c r="I58">
        <v>1</v>
      </c>
      <c r="J58">
        <v>2</v>
      </c>
      <c r="K58">
        <v>1</v>
      </c>
      <c r="L58">
        <v>5</v>
      </c>
      <c r="M58">
        <v>1</v>
      </c>
    </row>
    <row r="59" spans="1:13">
      <c r="A59" t="s">
        <v>170</v>
      </c>
      <c r="B59">
        <v>4</v>
      </c>
      <c r="C59">
        <v>1</v>
      </c>
      <c r="D59">
        <v>1</v>
      </c>
      <c r="L59">
        <v>1</v>
      </c>
      <c r="M59">
        <v>2</v>
      </c>
    </row>
    <row r="60" spans="1:13">
      <c r="A60" t="s">
        <v>171</v>
      </c>
      <c r="B60">
        <v>4</v>
      </c>
      <c r="C60">
        <v>2</v>
      </c>
      <c r="D60">
        <v>0</v>
      </c>
      <c r="H60">
        <v>1</v>
      </c>
      <c r="L60">
        <v>2</v>
      </c>
    </row>
    <row r="61" spans="1:13">
      <c r="A61" t="s">
        <v>172</v>
      </c>
      <c r="B61">
        <v>4</v>
      </c>
      <c r="C61">
        <v>2</v>
      </c>
      <c r="D61">
        <v>1</v>
      </c>
      <c r="K61">
        <v>1</v>
      </c>
    </row>
    <row r="62" spans="1:13">
      <c r="A62" t="s">
        <v>173</v>
      </c>
      <c r="B62">
        <v>4</v>
      </c>
      <c r="C62">
        <v>3</v>
      </c>
      <c r="D62">
        <v>0</v>
      </c>
      <c r="I62">
        <v>1</v>
      </c>
      <c r="K62">
        <v>1</v>
      </c>
    </row>
    <row r="63" spans="1:13">
      <c r="A63" t="s">
        <v>174</v>
      </c>
      <c r="B63">
        <v>4</v>
      </c>
      <c r="C63">
        <v>4</v>
      </c>
      <c r="D63">
        <v>0</v>
      </c>
      <c r="H63">
        <v>1</v>
      </c>
      <c r="K63">
        <v>1</v>
      </c>
      <c r="L63">
        <v>1</v>
      </c>
    </row>
    <row r="64" spans="1:13">
      <c r="A64" t="s">
        <v>175</v>
      </c>
      <c r="B64">
        <v>4</v>
      </c>
      <c r="C64">
        <v>4</v>
      </c>
      <c r="D64">
        <v>1</v>
      </c>
      <c r="L64">
        <v>1</v>
      </c>
    </row>
    <row r="65" spans="1:13">
      <c r="A65" t="s">
        <v>176</v>
      </c>
      <c r="B65">
        <v>4</v>
      </c>
      <c r="C65">
        <v>5</v>
      </c>
      <c r="D65">
        <v>1</v>
      </c>
      <c r="L65">
        <v>1</v>
      </c>
    </row>
    <row r="66" spans="1:13">
      <c r="A66" t="s">
        <v>177</v>
      </c>
      <c r="B66">
        <v>4</v>
      </c>
      <c r="C66">
        <v>6</v>
      </c>
      <c r="D66">
        <v>0</v>
      </c>
      <c r="H66">
        <v>1</v>
      </c>
    </row>
    <row r="67" spans="1:13">
      <c r="A67" t="s">
        <v>178</v>
      </c>
      <c r="B67">
        <v>5</v>
      </c>
      <c r="C67">
        <v>1</v>
      </c>
      <c r="D67">
        <v>0</v>
      </c>
      <c r="H67">
        <v>1</v>
      </c>
      <c r="L67">
        <v>1</v>
      </c>
      <c r="M67">
        <v>1</v>
      </c>
    </row>
    <row r="68" spans="1:13">
      <c r="A68" t="s">
        <v>179</v>
      </c>
      <c r="B68">
        <v>5</v>
      </c>
      <c r="C68">
        <v>1</v>
      </c>
      <c r="D68">
        <v>1</v>
      </c>
      <c r="M68">
        <v>1</v>
      </c>
    </row>
    <row r="69" spans="1:13">
      <c r="A69" t="s">
        <v>180</v>
      </c>
      <c r="B69">
        <v>5</v>
      </c>
      <c r="C69">
        <v>2</v>
      </c>
      <c r="D69">
        <v>0</v>
      </c>
      <c r="J69">
        <v>1</v>
      </c>
      <c r="K69">
        <v>1</v>
      </c>
      <c r="L69">
        <v>2</v>
      </c>
    </row>
    <row r="70" spans="1:13">
      <c r="A70" t="s">
        <v>181</v>
      </c>
      <c r="B70">
        <v>5</v>
      </c>
      <c r="C70">
        <v>3</v>
      </c>
      <c r="D70">
        <v>0</v>
      </c>
      <c r="I70">
        <v>1</v>
      </c>
      <c r="J70">
        <v>1</v>
      </c>
    </row>
    <row r="71" spans="1:13">
      <c r="A71" t="s">
        <v>182</v>
      </c>
      <c r="B71">
        <v>5</v>
      </c>
      <c r="C71">
        <v>3</v>
      </c>
      <c r="D71">
        <v>1</v>
      </c>
      <c r="L71">
        <v>1</v>
      </c>
    </row>
    <row r="72" spans="1:13">
      <c r="A72" t="s">
        <v>183</v>
      </c>
      <c r="B72">
        <v>5</v>
      </c>
      <c r="C72">
        <v>4</v>
      </c>
      <c r="D72">
        <v>0</v>
      </c>
    </row>
    <row r="73" spans="1:13">
      <c r="A73" t="s">
        <v>184</v>
      </c>
      <c r="B73">
        <v>5</v>
      </c>
      <c r="C73">
        <v>4</v>
      </c>
      <c r="D73">
        <v>1</v>
      </c>
      <c r="M73">
        <v>1</v>
      </c>
    </row>
    <row r="74" spans="1:13">
      <c r="A74" t="s">
        <v>185</v>
      </c>
      <c r="B74">
        <v>5</v>
      </c>
      <c r="C74">
        <v>5</v>
      </c>
      <c r="D74">
        <v>0</v>
      </c>
      <c r="J74">
        <v>1</v>
      </c>
      <c r="K74">
        <v>1</v>
      </c>
      <c r="M74">
        <v>1</v>
      </c>
    </row>
    <row r="75" spans="1:13">
      <c r="A75" t="s">
        <v>186</v>
      </c>
      <c r="B75">
        <v>5</v>
      </c>
      <c r="C75">
        <v>8</v>
      </c>
      <c r="D75">
        <v>0</v>
      </c>
      <c r="H75">
        <v>1</v>
      </c>
    </row>
    <row r="76" spans="1:13">
      <c r="A76" t="s">
        <v>187</v>
      </c>
      <c r="B76">
        <v>5</v>
      </c>
      <c r="C76">
        <v>9</v>
      </c>
      <c r="D76">
        <v>0</v>
      </c>
      <c r="K76">
        <v>1</v>
      </c>
    </row>
    <row r="77" spans="1:13">
      <c r="A77" t="s">
        <v>188</v>
      </c>
      <c r="B77">
        <v>5</v>
      </c>
      <c r="C77">
        <v>10</v>
      </c>
      <c r="D77">
        <v>0</v>
      </c>
      <c r="H77">
        <v>1</v>
      </c>
    </row>
    <row r="78" spans="1:13">
      <c r="A78" t="s">
        <v>189</v>
      </c>
      <c r="B78">
        <v>6</v>
      </c>
      <c r="C78">
        <v>1</v>
      </c>
      <c r="D78">
        <v>0</v>
      </c>
      <c r="J78">
        <v>1</v>
      </c>
      <c r="K78">
        <v>1</v>
      </c>
    </row>
    <row r="79" spans="1:13">
      <c r="A79" t="s">
        <v>190</v>
      </c>
      <c r="B79">
        <v>6</v>
      </c>
      <c r="C79">
        <v>2</v>
      </c>
      <c r="D79">
        <v>0</v>
      </c>
      <c r="H79">
        <v>1</v>
      </c>
      <c r="I79">
        <v>2</v>
      </c>
      <c r="J79">
        <v>1</v>
      </c>
    </row>
    <row r="80" spans="1:13">
      <c r="A80" t="s">
        <v>191</v>
      </c>
      <c r="B80">
        <v>6</v>
      </c>
      <c r="C80">
        <v>4</v>
      </c>
      <c r="D80">
        <v>0</v>
      </c>
      <c r="I80">
        <v>1</v>
      </c>
      <c r="J80">
        <v>1</v>
      </c>
    </row>
    <row r="81" spans="1:13">
      <c r="A81" t="s">
        <v>192</v>
      </c>
      <c r="B81">
        <v>6</v>
      </c>
      <c r="C81">
        <v>6</v>
      </c>
      <c r="D81">
        <v>2</v>
      </c>
      <c r="L81">
        <v>1</v>
      </c>
    </row>
    <row r="82" spans="1:13">
      <c r="A82" t="s">
        <v>193</v>
      </c>
      <c r="B82">
        <v>6</v>
      </c>
      <c r="C82">
        <v>7</v>
      </c>
      <c r="D82">
        <v>0</v>
      </c>
      <c r="L82">
        <v>1</v>
      </c>
    </row>
    <row r="83" spans="1:13">
      <c r="A83" t="s">
        <v>194</v>
      </c>
      <c r="B83">
        <v>7</v>
      </c>
      <c r="C83">
        <v>1</v>
      </c>
      <c r="D83">
        <v>0</v>
      </c>
      <c r="K83">
        <v>1</v>
      </c>
    </row>
    <row r="84" spans="1:13">
      <c r="A84" t="s">
        <v>195</v>
      </c>
      <c r="B84">
        <v>7</v>
      </c>
      <c r="C84">
        <v>3</v>
      </c>
      <c r="D84">
        <v>0</v>
      </c>
      <c r="K84">
        <v>1</v>
      </c>
    </row>
    <row r="85" spans="1:13">
      <c r="A85" t="s">
        <v>196</v>
      </c>
      <c r="B85">
        <v>7</v>
      </c>
      <c r="C85">
        <v>4</v>
      </c>
      <c r="D85">
        <v>0</v>
      </c>
      <c r="H85">
        <v>1</v>
      </c>
    </row>
    <row r="86" spans="1:13">
      <c r="A86" t="s">
        <v>197</v>
      </c>
      <c r="B86">
        <v>7</v>
      </c>
      <c r="C86">
        <v>6</v>
      </c>
      <c r="D86">
        <v>0</v>
      </c>
      <c r="K86">
        <v>1</v>
      </c>
      <c r="M86">
        <v>1</v>
      </c>
    </row>
    <row r="87" spans="1:13">
      <c r="A87" t="s">
        <v>198</v>
      </c>
      <c r="B87">
        <v>7</v>
      </c>
      <c r="C87">
        <v>25</v>
      </c>
      <c r="D87">
        <v>1</v>
      </c>
      <c r="L87">
        <v>1</v>
      </c>
    </row>
    <row r="88" spans="1:13">
      <c r="A88" t="s">
        <v>199</v>
      </c>
      <c r="B88">
        <v>7</v>
      </c>
      <c r="C88">
        <v>0</v>
      </c>
      <c r="D88">
        <v>1</v>
      </c>
      <c r="I88">
        <v>1</v>
      </c>
    </row>
    <row r="89" spans="1:13">
      <c r="A89" t="s">
        <v>103</v>
      </c>
      <c r="B89">
        <v>8</v>
      </c>
      <c r="C89">
        <v>1</v>
      </c>
      <c r="D89">
        <v>0</v>
      </c>
      <c r="L89">
        <v>1</v>
      </c>
    </row>
    <row r="90" spans="1:13">
      <c r="A90" t="s">
        <v>104</v>
      </c>
      <c r="B90">
        <v>8</v>
      </c>
      <c r="C90">
        <v>2</v>
      </c>
      <c r="D90">
        <v>0</v>
      </c>
      <c r="H90">
        <v>1</v>
      </c>
    </row>
    <row r="91" spans="1:13">
      <c r="A91" t="s">
        <v>105</v>
      </c>
      <c r="B91">
        <v>8</v>
      </c>
      <c r="C91">
        <v>3</v>
      </c>
      <c r="D91">
        <v>0</v>
      </c>
      <c r="H91">
        <v>1</v>
      </c>
      <c r="K91">
        <v>1</v>
      </c>
      <c r="M91">
        <v>1</v>
      </c>
    </row>
    <row r="92" spans="1:13">
      <c r="A92" t="s">
        <v>106</v>
      </c>
      <c r="B92">
        <v>9</v>
      </c>
      <c r="C92">
        <v>4</v>
      </c>
      <c r="D92">
        <v>0</v>
      </c>
      <c r="H92">
        <v>1</v>
      </c>
    </row>
    <row r="93" spans="1:13">
      <c r="A93" t="s">
        <v>107</v>
      </c>
      <c r="B93">
        <v>9</v>
      </c>
      <c r="C93">
        <v>5</v>
      </c>
      <c r="D93">
        <v>0</v>
      </c>
      <c r="I93">
        <v>2</v>
      </c>
    </row>
    <row r="94" spans="1:13">
      <c r="A94" t="s">
        <v>108</v>
      </c>
      <c r="B94">
        <v>10</v>
      </c>
      <c r="C94">
        <v>5</v>
      </c>
      <c r="D94">
        <v>0</v>
      </c>
      <c r="I94">
        <v>1</v>
      </c>
    </row>
    <row r="95" spans="1:13">
      <c r="A95" t="s">
        <v>91</v>
      </c>
      <c r="B95">
        <v>0</v>
      </c>
      <c r="C95">
        <v>1</v>
      </c>
      <c r="D95">
        <v>1</v>
      </c>
      <c r="K95">
        <v>1</v>
      </c>
      <c r="L95">
        <v>3</v>
      </c>
    </row>
    <row r="96" spans="1:13">
      <c r="A96" t="s">
        <v>95</v>
      </c>
      <c r="B96">
        <v>0</v>
      </c>
      <c r="C96">
        <v>2</v>
      </c>
      <c r="D96">
        <v>1</v>
      </c>
      <c r="H96">
        <v>1</v>
      </c>
      <c r="K96">
        <v>1</v>
      </c>
    </row>
    <row r="97" spans="1:13">
      <c r="A97" t="s">
        <v>96</v>
      </c>
      <c r="B97">
        <v>0</v>
      </c>
      <c r="C97">
        <v>2</v>
      </c>
      <c r="D97">
        <v>2</v>
      </c>
      <c r="M97">
        <v>1</v>
      </c>
    </row>
    <row r="98" spans="1:13">
      <c r="A98" t="s">
        <v>97</v>
      </c>
      <c r="B98">
        <v>0</v>
      </c>
      <c r="C98">
        <v>2</v>
      </c>
      <c r="D98">
        <v>3</v>
      </c>
      <c r="J98">
        <v>1</v>
      </c>
    </row>
    <row r="99" spans="1:13">
      <c r="A99" t="s">
        <v>99</v>
      </c>
      <c r="B99">
        <v>0</v>
      </c>
      <c r="C99">
        <v>3</v>
      </c>
      <c r="D99">
        <v>1</v>
      </c>
      <c r="K99">
        <v>1</v>
      </c>
    </row>
    <row r="100" spans="1:13">
      <c r="A100" t="s">
        <v>100</v>
      </c>
      <c r="B100">
        <v>0</v>
      </c>
      <c r="C100">
        <v>3</v>
      </c>
      <c r="D100">
        <v>2</v>
      </c>
      <c r="M100">
        <v>1</v>
      </c>
    </row>
    <row r="101" spans="1:13">
      <c r="A101" t="s">
        <v>101</v>
      </c>
      <c r="B101">
        <v>0</v>
      </c>
      <c r="C101">
        <v>3</v>
      </c>
      <c r="D101">
        <v>3</v>
      </c>
      <c r="L101">
        <v>1</v>
      </c>
    </row>
    <row r="102" spans="1:13">
      <c r="A102" t="s">
        <v>109</v>
      </c>
      <c r="B102">
        <v>0</v>
      </c>
      <c r="C102">
        <v>6</v>
      </c>
      <c r="D102">
        <v>1</v>
      </c>
      <c r="L102">
        <v>1</v>
      </c>
      <c r="M102">
        <v>1</v>
      </c>
    </row>
    <row r="103" spans="1:13">
      <c r="E103">
        <f xml:space="preserve"> SUM(E4:E102)</f>
        <v>140</v>
      </c>
      <c r="F103">
        <f t="shared" ref="F103:M103" si="0" xml:space="preserve"> SUM(F4:F102)</f>
        <v>345</v>
      </c>
      <c r="G103">
        <f t="shared" si="0"/>
        <v>328</v>
      </c>
      <c r="H103">
        <f t="shared" si="0"/>
        <v>243</v>
      </c>
      <c r="I103">
        <f t="shared" si="0"/>
        <v>136</v>
      </c>
      <c r="J103">
        <f t="shared" si="0"/>
        <v>334</v>
      </c>
      <c r="K103">
        <f t="shared" si="0"/>
        <v>111</v>
      </c>
      <c r="L103">
        <f t="shared" si="0"/>
        <v>184</v>
      </c>
      <c r="M103">
        <f t="shared" si="0"/>
        <v>117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2"/>
  <sheetViews>
    <sheetView topLeftCell="E1" workbookViewId="0">
      <selection activeCell="T46" sqref="T46"/>
    </sheetView>
  </sheetViews>
  <sheetFormatPr baseColWidth="10" defaultRowHeight="13" x14ac:dyDescent="0"/>
  <cols>
    <col min="2" max="3" width="19.7109375" customWidth="1"/>
    <col min="4" max="4" width="20" customWidth="1"/>
    <col min="5" max="5" width="16.5703125" customWidth="1"/>
    <col min="22" max="22" width="10.42578125" customWidth="1"/>
  </cols>
  <sheetData>
    <row r="1" spans="2:24">
      <c r="B1" t="s">
        <v>280</v>
      </c>
      <c r="C1" t="s">
        <v>87</v>
      </c>
      <c r="D1" t="s">
        <v>88</v>
      </c>
      <c r="E1" t="s">
        <v>89</v>
      </c>
    </row>
    <row r="2" spans="2:24" s="5" customFormat="1" ht="26">
      <c r="B2" s="5" t="s">
        <v>525</v>
      </c>
      <c r="F2" s="5" t="s">
        <v>540</v>
      </c>
      <c r="G2" s="5" t="s">
        <v>540</v>
      </c>
      <c r="H2" s="5" t="s">
        <v>540</v>
      </c>
      <c r="I2" s="5" t="s">
        <v>541</v>
      </c>
      <c r="J2" s="5" t="s">
        <v>541</v>
      </c>
      <c r="K2" s="5" t="s">
        <v>541</v>
      </c>
      <c r="L2" s="5" t="s">
        <v>541</v>
      </c>
      <c r="M2" s="5" t="s">
        <v>542</v>
      </c>
      <c r="N2" s="5" t="s">
        <v>542</v>
      </c>
      <c r="O2" s="5" t="s">
        <v>542</v>
      </c>
      <c r="P2" s="5" t="s">
        <v>543</v>
      </c>
      <c r="Q2" s="5" t="s">
        <v>543</v>
      </c>
      <c r="R2" s="5" t="s">
        <v>543</v>
      </c>
      <c r="S2" s="5" t="s">
        <v>544</v>
      </c>
      <c r="T2" s="5" t="s">
        <v>544</v>
      </c>
      <c r="U2" s="5" t="s">
        <v>544</v>
      </c>
      <c r="V2" s="5" t="s">
        <v>545</v>
      </c>
      <c r="W2" s="5" t="s">
        <v>545</v>
      </c>
      <c r="X2" s="5" t="s">
        <v>545</v>
      </c>
    </row>
    <row r="3" spans="2:24">
      <c r="B3" t="s">
        <v>2</v>
      </c>
      <c r="F3">
        <v>34</v>
      </c>
      <c r="G3">
        <v>35</v>
      </c>
      <c r="H3">
        <v>77</v>
      </c>
      <c r="I3">
        <v>24</v>
      </c>
      <c r="J3">
        <v>49</v>
      </c>
      <c r="K3">
        <v>72</v>
      </c>
      <c r="L3">
        <v>79</v>
      </c>
      <c r="M3">
        <v>59</v>
      </c>
      <c r="N3">
        <v>63</v>
      </c>
      <c r="O3">
        <v>69</v>
      </c>
      <c r="P3">
        <v>33</v>
      </c>
      <c r="Q3">
        <v>44</v>
      </c>
      <c r="R3">
        <v>65</v>
      </c>
      <c r="S3">
        <v>47</v>
      </c>
      <c r="T3">
        <v>50</v>
      </c>
      <c r="U3">
        <v>51</v>
      </c>
      <c r="V3">
        <v>130</v>
      </c>
      <c r="W3">
        <v>133</v>
      </c>
      <c r="X3">
        <v>139</v>
      </c>
    </row>
    <row r="4" spans="2:24">
      <c r="B4" t="s">
        <v>90</v>
      </c>
      <c r="C4">
        <v>1</v>
      </c>
      <c r="D4">
        <v>0</v>
      </c>
      <c r="E4">
        <v>1</v>
      </c>
      <c r="F4">
        <v>45</v>
      </c>
      <c r="G4">
        <v>38</v>
      </c>
      <c r="H4">
        <v>20</v>
      </c>
      <c r="I4">
        <v>129</v>
      </c>
      <c r="J4">
        <v>34</v>
      </c>
      <c r="K4">
        <v>18</v>
      </c>
      <c r="L4">
        <v>23</v>
      </c>
      <c r="M4">
        <v>23</v>
      </c>
      <c r="N4">
        <v>16</v>
      </c>
      <c r="O4">
        <v>35</v>
      </c>
      <c r="P4">
        <v>15</v>
      </c>
      <c r="Q4">
        <v>22</v>
      </c>
      <c r="R4">
        <v>19</v>
      </c>
      <c r="S4">
        <v>34</v>
      </c>
      <c r="T4">
        <v>8</v>
      </c>
      <c r="U4">
        <v>25</v>
      </c>
      <c r="V4">
        <v>6</v>
      </c>
      <c r="W4">
        <v>5</v>
      </c>
      <c r="X4">
        <v>1</v>
      </c>
    </row>
    <row r="5" spans="2:24">
      <c r="B5" t="s">
        <v>91</v>
      </c>
      <c r="C5">
        <v>1</v>
      </c>
      <c r="D5">
        <v>1</v>
      </c>
      <c r="E5">
        <v>2</v>
      </c>
      <c r="F5">
        <v>7</v>
      </c>
      <c r="G5">
        <v>3</v>
      </c>
      <c r="I5">
        <v>31</v>
      </c>
      <c r="J5">
        <v>11</v>
      </c>
      <c r="K5">
        <v>1</v>
      </c>
      <c r="L5">
        <v>3</v>
      </c>
      <c r="M5">
        <v>12</v>
      </c>
      <c r="N5">
        <v>2</v>
      </c>
      <c r="O5">
        <v>13</v>
      </c>
      <c r="Q5">
        <v>5</v>
      </c>
      <c r="R5">
        <v>2</v>
      </c>
      <c r="S5">
        <v>6</v>
      </c>
      <c r="T5">
        <v>1</v>
      </c>
      <c r="U5">
        <v>2</v>
      </c>
    </row>
    <row r="6" spans="2:24">
      <c r="B6" t="s">
        <v>92</v>
      </c>
      <c r="C6">
        <v>1</v>
      </c>
      <c r="D6">
        <v>2</v>
      </c>
      <c r="E6">
        <v>3</v>
      </c>
      <c r="F6">
        <v>1</v>
      </c>
      <c r="G6">
        <v>1</v>
      </c>
      <c r="I6">
        <v>5</v>
      </c>
      <c r="M6">
        <v>3</v>
      </c>
      <c r="O6">
        <v>1</v>
      </c>
      <c r="Q6">
        <v>5</v>
      </c>
      <c r="S6">
        <v>4</v>
      </c>
      <c r="T6">
        <v>3</v>
      </c>
      <c r="U6">
        <v>2</v>
      </c>
    </row>
    <row r="7" spans="2:24">
      <c r="B7" t="s">
        <v>93</v>
      </c>
      <c r="C7">
        <v>1</v>
      </c>
      <c r="D7">
        <v>3</v>
      </c>
      <c r="E7">
        <v>4</v>
      </c>
      <c r="I7">
        <v>2</v>
      </c>
      <c r="L7">
        <v>1</v>
      </c>
    </row>
    <row r="8" spans="2:24">
      <c r="B8" t="s">
        <v>538</v>
      </c>
      <c r="C8">
        <v>1</v>
      </c>
      <c r="D8">
        <v>4</v>
      </c>
      <c r="E8">
        <v>5</v>
      </c>
      <c r="S8">
        <v>1</v>
      </c>
    </row>
    <row r="9" spans="2:24">
      <c r="B9" t="s">
        <v>534</v>
      </c>
      <c r="C9">
        <v>1</v>
      </c>
      <c r="D9">
        <v>5</v>
      </c>
      <c r="E9">
        <v>6</v>
      </c>
      <c r="O9">
        <v>1</v>
      </c>
    </row>
    <row r="10" spans="2:24">
      <c r="B10" t="s">
        <v>94</v>
      </c>
      <c r="C10">
        <v>2</v>
      </c>
      <c r="D10">
        <v>0</v>
      </c>
      <c r="E10">
        <v>2</v>
      </c>
      <c r="G10">
        <v>1</v>
      </c>
      <c r="J10">
        <v>4</v>
      </c>
      <c r="L10">
        <v>3</v>
      </c>
      <c r="M10">
        <v>10</v>
      </c>
      <c r="Q10">
        <v>7</v>
      </c>
      <c r="R10">
        <v>2</v>
      </c>
      <c r="S10">
        <v>5</v>
      </c>
      <c r="T10">
        <v>2</v>
      </c>
      <c r="U10">
        <v>9</v>
      </c>
    </row>
    <row r="11" spans="2:24">
      <c r="B11" t="s">
        <v>95</v>
      </c>
      <c r="C11">
        <v>2</v>
      </c>
      <c r="D11">
        <v>1</v>
      </c>
      <c r="E11">
        <v>3</v>
      </c>
      <c r="I11">
        <v>6</v>
      </c>
      <c r="M11">
        <v>3</v>
      </c>
      <c r="Q11">
        <v>13</v>
      </c>
    </row>
    <row r="12" spans="2:24">
      <c r="B12" t="s">
        <v>96</v>
      </c>
      <c r="C12">
        <v>2</v>
      </c>
      <c r="D12">
        <v>2</v>
      </c>
      <c r="E12">
        <v>4</v>
      </c>
      <c r="F12">
        <v>1</v>
      </c>
      <c r="I12">
        <v>2</v>
      </c>
      <c r="O12">
        <v>1</v>
      </c>
      <c r="R12">
        <v>1</v>
      </c>
    </row>
    <row r="13" spans="2:24">
      <c r="B13" t="s">
        <v>97</v>
      </c>
      <c r="C13">
        <v>2</v>
      </c>
      <c r="D13">
        <v>3</v>
      </c>
      <c r="E13">
        <v>5</v>
      </c>
    </row>
    <row r="14" spans="2:24">
      <c r="B14" t="s">
        <v>539</v>
      </c>
      <c r="C14">
        <v>2</v>
      </c>
      <c r="D14">
        <v>4</v>
      </c>
      <c r="E14">
        <v>6</v>
      </c>
    </row>
    <row r="15" spans="2:24">
      <c r="B15" t="s">
        <v>98</v>
      </c>
      <c r="C15">
        <v>3</v>
      </c>
      <c r="D15">
        <v>0</v>
      </c>
      <c r="E15">
        <v>3</v>
      </c>
      <c r="J15">
        <v>1</v>
      </c>
      <c r="L15">
        <v>1</v>
      </c>
      <c r="M15">
        <v>4</v>
      </c>
      <c r="P15">
        <v>1</v>
      </c>
      <c r="Q15">
        <v>4</v>
      </c>
    </row>
    <row r="16" spans="2:24">
      <c r="B16" t="s">
        <v>99</v>
      </c>
      <c r="C16">
        <v>3</v>
      </c>
      <c r="D16">
        <v>1</v>
      </c>
      <c r="E16">
        <v>4</v>
      </c>
      <c r="I16">
        <v>1</v>
      </c>
      <c r="J16">
        <v>1</v>
      </c>
      <c r="M16">
        <v>3</v>
      </c>
      <c r="Q16">
        <v>5</v>
      </c>
    </row>
    <row r="17" spans="2:17">
      <c r="B17" t="s">
        <v>100</v>
      </c>
      <c r="C17">
        <v>3</v>
      </c>
      <c r="D17">
        <v>2</v>
      </c>
      <c r="E17">
        <v>5</v>
      </c>
      <c r="M17">
        <v>1</v>
      </c>
      <c r="Q17">
        <v>2</v>
      </c>
    </row>
    <row r="18" spans="2:17">
      <c r="B18" t="s">
        <v>101</v>
      </c>
      <c r="C18">
        <v>3</v>
      </c>
      <c r="D18">
        <v>3</v>
      </c>
      <c r="E18">
        <v>6</v>
      </c>
      <c r="M18">
        <v>1</v>
      </c>
      <c r="O18">
        <v>1</v>
      </c>
    </row>
    <row r="19" spans="2:17">
      <c r="B19" t="s">
        <v>231</v>
      </c>
      <c r="C19">
        <v>4</v>
      </c>
      <c r="D19">
        <v>0</v>
      </c>
      <c r="E19">
        <v>4</v>
      </c>
      <c r="M19">
        <v>1</v>
      </c>
      <c r="P19">
        <v>1</v>
      </c>
      <c r="Q19">
        <v>1</v>
      </c>
    </row>
    <row r="20" spans="2:17">
      <c r="B20" t="s">
        <v>526</v>
      </c>
      <c r="C20">
        <v>4</v>
      </c>
      <c r="D20">
        <v>1</v>
      </c>
      <c r="E20">
        <v>5</v>
      </c>
      <c r="M20">
        <v>2</v>
      </c>
      <c r="Q20">
        <v>2</v>
      </c>
    </row>
    <row r="21" spans="2:17">
      <c r="B21" t="s">
        <v>232</v>
      </c>
      <c r="C21">
        <v>4</v>
      </c>
      <c r="D21">
        <v>2</v>
      </c>
      <c r="E21">
        <v>6</v>
      </c>
      <c r="M21">
        <v>1</v>
      </c>
    </row>
    <row r="22" spans="2:17">
      <c r="B22" t="s">
        <v>246</v>
      </c>
      <c r="C22">
        <v>5</v>
      </c>
      <c r="D22">
        <v>0</v>
      </c>
      <c r="E22">
        <v>5</v>
      </c>
    </row>
    <row r="23" spans="2:17">
      <c r="B23" t="s">
        <v>233</v>
      </c>
      <c r="C23">
        <v>5</v>
      </c>
      <c r="D23">
        <v>1</v>
      </c>
      <c r="E23">
        <v>6</v>
      </c>
    </row>
    <row r="24" spans="2:17">
      <c r="B24" t="s">
        <v>527</v>
      </c>
      <c r="C24">
        <v>5</v>
      </c>
      <c r="D24">
        <v>2</v>
      </c>
      <c r="E24">
        <v>7</v>
      </c>
      <c r="M24">
        <v>2</v>
      </c>
    </row>
    <row r="25" spans="2:17">
      <c r="B25" t="s">
        <v>528</v>
      </c>
      <c r="C25">
        <v>5</v>
      </c>
      <c r="D25">
        <v>3</v>
      </c>
      <c r="E25">
        <v>8</v>
      </c>
      <c r="M25">
        <v>1</v>
      </c>
      <c r="Q25">
        <v>1</v>
      </c>
    </row>
    <row r="26" spans="2:17">
      <c r="B26" t="s">
        <v>247</v>
      </c>
      <c r="C26">
        <v>6</v>
      </c>
      <c r="D26">
        <v>0</v>
      </c>
      <c r="E26">
        <v>6</v>
      </c>
      <c r="Q26">
        <v>1</v>
      </c>
    </row>
    <row r="27" spans="2:17">
      <c r="B27" t="s">
        <v>535</v>
      </c>
      <c r="C27">
        <v>6</v>
      </c>
      <c r="D27">
        <v>2</v>
      </c>
      <c r="E27">
        <v>8</v>
      </c>
      <c r="Q27">
        <v>1</v>
      </c>
    </row>
    <row r="28" spans="2:17">
      <c r="B28" t="s">
        <v>234</v>
      </c>
      <c r="C28">
        <v>6</v>
      </c>
      <c r="D28">
        <v>3</v>
      </c>
      <c r="E28">
        <v>9</v>
      </c>
      <c r="M28">
        <v>1</v>
      </c>
    </row>
    <row r="29" spans="2:17">
      <c r="B29" t="s">
        <v>235</v>
      </c>
      <c r="C29">
        <v>6</v>
      </c>
      <c r="D29">
        <v>5</v>
      </c>
      <c r="E29">
        <v>11</v>
      </c>
    </row>
    <row r="30" spans="2:17">
      <c r="B30" t="s">
        <v>248</v>
      </c>
      <c r="C30">
        <v>7</v>
      </c>
      <c r="D30">
        <v>0</v>
      </c>
      <c r="E30">
        <v>7</v>
      </c>
      <c r="Q30">
        <v>1</v>
      </c>
    </row>
    <row r="31" spans="2:17">
      <c r="B31" t="s">
        <v>536</v>
      </c>
      <c r="C31">
        <v>7</v>
      </c>
      <c r="D31">
        <v>2</v>
      </c>
      <c r="E31">
        <v>9</v>
      </c>
      <c r="Q31">
        <v>1</v>
      </c>
    </row>
    <row r="32" spans="2:17">
      <c r="B32" t="s">
        <v>236</v>
      </c>
      <c r="C32">
        <v>8</v>
      </c>
      <c r="D32">
        <v>2</v>
      </c>
      <c r="E32">
        <v>10</v>
      </c>
    </row>
    <row r="33" spans="2:24">
      <c r="B33" t="s">
        <v>529</v>
      </c>
      <c r="C33">
        <v>9</v>
      </c>
      <c r="D33">
        <v>2</v>
      </c>
      <c r="E33">
        <v>11</v>
      </c>
      <c r="M33">
        <v>1</v>
      </c>
    </row>
    <row r="34" spans="2:24">
      <c r="B34" t="s">
        <v>530</v>
      </c>
      <c r="C34">
        <v>9</v>
      </c>
      <c r="D34">
        <v>4</v>
      </c>
      <c r="E34">
        <v>13</v>
      </c>
      <c r="M34">
        <v>1</v>
      </c>
    </row>
    <row r="35" spans="2:24">
      <c r="B35" t="s">
        <v>531</v>
      </c>
      <c r="C35">
        <v>10</v>
      </c>
      <c r="D35">
        <v>4</v>
      </c>
      <c r="E35">
        <v>14</v>
      </c>
      <c r="M35">
        <v>1</v>
      </c>
      <c r="Q35">
        <v>1</v>
      </c>
    </row>
    <row r="36" spans="2:24">
      <c r="B36" t="s">
        <v>532</v>
      </c>
      <c r="C36">
        <v>13</v>
      </c>
      <c r="D36">
        <v>4</v>
      </c>
      <c r="E36">
        <v>17</v>
      </c>
      <c r="M36">
        <v>1</v>
      </c>
    </row>
    <row r="37" spans="2:24">
      <c r="B37" t="s">
        <v>537</v>
      </c>
      <c r="C37">
        <v>17</v>
      </c>
      <c r="D37">
        <v>12</v>
      </c>
      <c r="E37">
        <v>29</v>
      </c>
      <c r="Q37">
        <v>1</v>
      </c>
    </row>
    <row r="38" spans="2:24">
      <c r="B38" t="s">
        <v>443</v>
      </c>
      <c r="C38">
        <v>0</v>
      </c>
      <c r="D38">
        <v>1</v>
      </c>
      <c r="E38">
        <v>1</v>
      </c>
      <c r="F38">
        <v>220</v>
      </c>
      <c r="G38">
        <v>212</v>
      </c>
      <c r="H38">
        <v>77</v>
      </c>
      <c r="I38">
        <v>430</v>
      </c>
      <c r="J38">
        <v>363</v>
      </c>
      <c r="K38">
        <v>113</v>
      </c>
      <c r="L38">
        <v>274</v>
      </c>
      <c r="M38">
        <v>208</v>
      </c>
      <c r="N38">
        <v>283</v>
      </c>
      <c r="O38">
        <v>241</v>
      </c>
      <c r="P38">
        <v>156</v>
      </c>
      <c r="Q38">
        <v>249</v>
      </c>
      <c r="R38">
        <v>266</v>
      </c>
      <c r="S38">
        <v>357</v>
      </c>
      <c r="T38">
        <v>124</v>
      </c>
      <c r="U38">
        <v>113</v>
      </c>
      <c r="V38">
        <v>11</v>
      </c>
      <c r="W38">
        <v>41</v>
      </c>
      <c r="X38">
        <v>8</v>
      </c>
    </row>
    <row r="39" spans="2:24">
      <c r="B39" t="s">
        <v>442</v>
      </c>
      <c r="C39">
        <v>0</v>
      </c>
      <c r="D39">
        <v>2</v>
      </c>
      <c r="E39">
        <v>2</v>
      </c>
      <c r="F39">
        <v>13</v>
      </c>
      <c r="G39">
        <v>11</v>
      </c>
      <c r="H39">
        <v>8</v>
      </c>
      <c r="I39">
        <v>42</v>
      </c>
      <c r="J39">
        <v>22</v>
      </c>
      <c r="K39">
        <v>11</v>
      </c>
      <c r="L39">
        <v>19</v>
      </c>
      <c r="M39">
        <v>25</v>
      </c>
      <c r="N39">
        <v>32</v>
      </c>
      <c r="O39">
        <v>31</v>
      </c>
      <c r="P39">
        <v>13</v>
      </c>
      <c r="Q39">
        <v>59</v>
      </c>
      <c r="R39">
        <v>17</v>
      </c>
      <c r="S39">
        <v>50</v>
      </c>
      <c r="T39">
        <v>48</v>
      </c>
      <c r="U39">
        <v>14</v>
      </c>
      <c r="W39">
        <v>3</v>
      </c>
      <c r="X39">
        <v>3</v>
      </c>
    </row>
    <row r="40" spans="2:24">
      <c r="B40" t="s">
        <v>441</v>
      </c>
      <c r="C40">
        <v>0</v>
      </c>
      <c r="D40">
        <v>3</v>
      </c>
      <c r="E40">
        <v>3</v>
      </c>
      <c r="F40">
        <v>2</v>
      </c>
      <c r="G40">
        <v>5</v>
      </c>
      <c r="I40">
        <v>6</v>
      </c>
      <c r="J40">
        <v>1</v>
      </c>
      <c r="K40">
        <v>1</v>
      </c>
      <c r="M40">
        <v>1</v>
      </c>
      <c r="O40">
        <v>3</v>
      </c>
      <c r="Q40">
        <v>2</v>
      </c>
      <c r="S40">
        <v>1</v>
      </c>
      <c r="T40">
        <v>5</v>
      </c>
      <c r="U40">
        <v>4</v>
      </c>
    </row>
    <row r="41" spans="2:24">
      <c r="B41" t="s">
        <v>440</v>
      </c>
      <c r="C41">
        <v>0</v>
      </c>
      <c r="D41">
        <v>4</v>
      </c>
      <c r="E41">
        <v>4</v>
      </c>
      <c r="N41">
        <v>1</v>
      </c>
      <c r="P41">
        <v>1</v>
      </c>
      <c r="Q41">
        <v>1</v>
      </c>
      <c r="R41">
        <v>3</v>
      </c>
      <c r="T41">
        <v>1</v>
      </c>
    </row>
    <row r="42" spans="2:24">
      <c r="B42" t="s">
        <v>533</v>
      </c>
      <c r="C42">
        <v>0</v>
      </c>
      <c r="D42">
        <v>5</v>
      </c>
      <c r="E42">
        <v>5</v>
      </c>
      <c r="O42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C14" sqref="C14"/>
    </sheetView>
  </sheetViews>
  <sheetFormatPr baseColWidth="10" defaultRowHeight="13" x14ac:dyDescent="0"/>
  <cols>
    <col min="1" max="1" width="22.5703125" bestFit="1" customWidth="1"/>
  </cols>
  <sheetData>
    <row r="1" spans="1:9">
      <c r="A1" t="s">
        <v>110</v>
      </c>
      <c r="B1" t="s">
        <v>126</v>
      </c>
      <c r="E1" t="s">
        <v>111</v>
      </c>
      <c r="H1" t="s">
        <v>112</v>
      </c>
    </row>
    <row r="2" spans="1:9">
      <c r="A2" t="s">
        <v>116</v>
      </c>
      <c r="B2">
        <v>13</v>
      </c>
      <c r="C2">
        <v>14</v>
      </c>
      <c r="D2">
        <v>21</v>
      </c>
      <c r="E2">
        <v>19</v>
      </c>
      <c r="F2">
        <v>20</v>
      </c>
      <c r="G2">
        <v>21</v>
      </c>
      <c r="H2">
        <v>7</v>
      </c>
      <c r="I2">
        <v>49</v>
      </c>
    </row>
    <row r="3" spans="1:9">
      <c r="A3" t="s">
        <v>114</v>
      </c>
      <c r="B3">
        <v>614</v>
      </c>
      <c r="C3">
        <v>774</v>
      </c>
      <c r="D3">
        <v>871</v>
      </c>
      <c r="E3">
        <v>389</v>
      </c>
      <c r="F3">
        <v>352</v>
      </c>
      <c r="G3">
        <v>829</v>
      </c>
      <c r="H3">
        <v>417</v>
      </c>
      <c r="I3">
        <v>428</v>
      </c>
    </row>
    <row r="4" spans="1:9">
      <c r="A4" t="s">
        <v>115</v>
      </c>
      <c r="B4">
        <v>129</v>
      </c>
      <c r="C4">
        <v>159</v>
      </c>
      <c r="D4">
        <v>99</v>
      </c>
      <c r="E4">
        <v>42</v>
      </c>
      <c r="F4">
        <v>50</v>
      </c>
      <c r="G4">
        <v>110</v>
      </c>
      <c r="H4">
        <v>0</v>
      </c>
      <c r="I4">
        <v>11</v>
      </c>
    </row>
    <row r="5" spans="1:9">
      <c r="A5" t="s">
        <v>3</v>
      </c>
      <c r="B5">
        <v>1428</v>
      </c>
      <c r="C5">
        <v>874</v>
      </c>
      <c r="D5">
        <v>1340</v>
      </c>
      <c r="E5">
        <v>535</v>
      </c>
      <c r="F5">
        <v>940</v>
      </c>
      <c r="G5">
        <v>345</v>
      </c>
      <c r="H5">
        <v>1011</v>
      </c>
      <c r="I5">
        <v>657</v>
      </c>
    </row>
    <row r="6" spans="1:9">
      <c r="A6" t="s">
        <v>4</v>
      </c>
      <c r="B6">
        <v>566</v>
      </c>
      <c r="C6">
        <v>411</v>
      </c>
      <c r="D6">
        <v>477</v>
      </c>
      <c r="E6">
        <v>160</v>
      </c>
      <c r="F6">
        <v>337</v>
      </c>
      <c r="G6">
        <v>100</v>
      </c>
      <c r="H6">
        <v>426</v>
      </c>
      <c r="I6">
        <v>27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3"/>
  <sheetViews>
    <sheetView workbookViewId="0">
      <selection activeCell="C10" sqref="C10"/>
    </sheetView>
  </sheetViews>
  <sheetFormatPr baseColWidth="10" defaultRowHeight="13" x14ac:dyDescent="0"/>
  <cols>
    <col min="3" max="3" width="12" bestFit="1" customWidth="1"/>
    <col min="4" max="4" width="10.85546875" bestFit="1" customWidth="1"/>
    <col min="5" max="5" width="11.28515625" bestFit="1" customWidth="1"/>
    <col min="6" max="6" width="10.85546875" bestFit="1" customWidth="1"/>
    <col min="7" max="7" width="19.28515625" bestFit="1" customWidth="1"/>
    <col min="8" max="8" width="14.7109375" bestFit="1" customWidth="1"/>
    <col min="9" max="9" width="16.28515625" bestFit="1" customWidth="1"/>
    <col min="10" max="10" width="19.28515625" bestFit="1" customWidth="1"/>
  </cols>
  <sheetData>
    <row r="1" spans="1:10">
      <c r="A1" t="s">
        <v>13</v>
      </c>
    </row>
    <row r="2" spans="1:10">
      <c r="A2" t="s">
        <v>102</v>
      </c>
    </row>
    <row r="3" spans="1:10">
      <c r="A3" t="s">
        <v>474</v>
      </c>
    </row>
    <row r="4" spans="1:10">
      <c r="A4" t="s">
        <v>475</v>
      </c>
    </row>
    <row r="6" spans="1:10">
      <c r="A6" t="s">
        <v>113</v>
      </c>
      <c r="B6" t="s">
        <v>117</v>
      </c>
      <c r="C6" s="1" t="s">
        <v>118</v>
      </c>
      <c r="D6" s="1" t="s">
        <v>119</v>
      </c>
      <c r="E6" s="1" t="s">
        <v>120</v>
      </c>
      <c r="F6" s="1" t="s">
        <v>121</v>
      </c>
      <c r="G6" s="1" t="s">
        <v>53</v>
      </c>
      <c r="H6" s="1" t="s">
        <v>122</v>
      </c>
      <c r="I6" s="1" t="s">
        <v>54</v>
      </c>
      <c r="J6" s="1" t="s">
        <v>55</v>
      </c>
    </row>
    <row r="7" spans="1:10">
      <c r="A7">
        <v>13</v>
      </c>
      <c r="B7" t="s">
        <v>123</v>
      </c>
      <c r="C7" s="1">
        <v>292</v>
      </c>
      <c r="D7" s="1">
        <v>46.936</v>
      </c>
      <c r="E7" s="1">
        <v>89.01</v>
      </c>
      <c r="F7" s="1">
        <v>4.6429999999999998</v>
      </c>
      <c r="G7" s="1">
        <v>44.286999999999999</v>
      </c>
      <c r="H7" s="1">
        <v>133.352</v>
      </c>
      <c r="I7" s="1">
        <v>10.166</v>
      </c>
      <c r="J7" s="1">
        <f t="shared" ref="J7:J14" si="0">(H7*I7)/100</f>
        <v>13.55656432</v>
      </c>
    </row>
    <row r="8" spans="1:10">
      <c r="A8">
        <v>13</v>
      </c>
      <c r="B8" t="s">
        <v>123</v>
      </c>
      <c r="C8" s="1">
        <v>1789</v>
      </c>
      <c r="D8" s="1">
        <v>8.3000000000000007</v>
      </c>
      <c r="E8" s="1">
        <v>75.725999999999999</v>
      </c>
      <c r="F8" s="1">
        <v>17.661000000000001</v>
      </c>
      <c r="G8" s="1">
        <v>43.249000000000002</v>
      </c>
      <c r="H8" s="1">
        <v>116.417</v>
      </c>
      <c r="I8" s="1">
        <v>18.766999999999999</v>
      </c>
      <c r="J8" s="1">
        <f t="shared" si="0"/>
        <v>21.847978389999998</v>
      </c>
    </row>
    <row r="9" spans="1:10">
      <c r="A9">
        <v>13</v>
      </c>
      <c r="B9" t="s">
        <v>123</v>
      </c>
      <c r="C9" s="1">
        <v>862</v>
      </c>
      <c r="D9" s="1">
        <v>22.54</v>
      </c>
      <c r="E9" s="1">
        <v>108.642</v>
      </c>
      <c r="F9" s="1">
        <v>6.8760000000000003</v>
      </c>
      <c r="G9" s="1">
        <v>56.600999999999999</v>
      </c>
      <c r="H9" s="1">
        <v>96.677000000000007</v>
      </c>
      <c r="I9" s="1">
        <v>23.542000000000002</v>
      </c>
      <c r="J9" s="1">
        <f t="shared" si="0"/>
        <v>22.759699340000001</v>
      </c>
    </row>
    <row r="10" spans="1:10">
      <c r="A10">
        <v>13</v>
      </c>
      <c r="B10" t="s">
        <v>123</v>
      </c>
      <c r="C10" s="1">
        <v>2447</v>
      </c>
      <c r="D10" s="1">
        <v>76.67</v>
      </c>
      <c r="E10" s="1">
        <v>39.929000000000002</v>
      </c>
      <c r="F10" s="1">
        <v>24.815000000000001</v>
      </c>
      <c r="G10" s="1">
        <v>44.771000000000001</v>
      </c>
      <c r="H10" s="1">
        <v>106.303</v>
      </c>
      <c r="I10" s="1">
        <v>21.428000000000001</v>
      </c>
      <c r="J10" s="1">
        <f t="shared" si="0"/>
        <v>22.778606840000002</v>
      </c>
    </row>
    <row r="11" spans="1:10">
      <c r="A11">
        <v>13</v>
      </c>
      <c r="B11" t="s">
        <v>123</v>
      </c>
      <c r="C11" s="1">
        <v>181</v>
      </c>
      <c r="D11" s="1">
        <v>33.640999999999998</v>
      </c>
      <c r="E11" s="1">
        <v>24.484000000000002</v>
      </c>
      <c r="F11" s="1">
        <v>5.33</v>
      </c>
      <c r="G11" s="1">
        <v>34.658999999999999</v>
      </c>
      <c r="H11" s="1">
        <v>241.98500000000001</v>
      </c>
      <c r="I11" s="1">
        <v>10.744</v>
      </c>
      <c r="J11" s="1">
        <f t="shared" si="0"/>
        <v>25.998868400000003</v>
      </c>
    </row>
    <row r="12" spans="1:10">
      <c r="A12">
        <v>13</v>
      </c>
      <c r="B12" t="s">
        <v>123</v>
      </c>
      <c r="C12" s="1">
        <v>238</v>
      </c>
      <c r="D12" s="1">
        <v>70.638000000000005</v>
      </c>
      <c r="E12" s="1">
        <v>51.564999999999998</v>
      </c>
      <c r="F12" s="1">
        <v>3.9289999999999998</v>
      </c>
      <c r="G12" s="1">
        <v>35.850999999999999</v>
      </c>
      <c r="H12" s="1">
        <v>98.924000000000007</v>
      </c>
      <c r="I12" s="1">
        <v>26.658000000000001</v>
      </c>
      <c r="J12" s="1">
        <f t="shared" si="0"/>
        <v>26.371159920000004</v>
      </c>
    </row>
    <row r="13" spans="1:10">
      <c r="A13">
        <v>13</v>
      </c>
      <c r="B13" t="s">
        <v>123</v>
      </c>
      <c r="C13" s="1">
        <v>2087</v>
      </c>
      <c r="D13" s="1">
        <v>106.60599999999999</v>
      </c>
      <c r="E13" s="1">
        <v>56.295000000000002</v>
      </c>
      <c r="F13" s="1">
        <v>22.161999999999999</v>
      </c>
      <c r="G13" s="1">
        <v>44.414999999999999</v>
      </c>
      <c r="H13" s="1">
        <v>104.746</v>
      </c>
      <c r="I13" s="1">
        <v>28.17</v>
      </c>
      <c r="J13" s="1">
        <f t="shared" si="0"/>
        <v>29.5069482</v>
      </c>
    </row>
    <row r="14" spans="1:10">
      <c r="A14">
        <v>13</v>
      </c>
      <c r="B14" t="s">
        <v>123</v>
      </c>
      <c r="C14" s="1">
        <v>52</v>
      </c>
      <c r="D14" s="1">
        <v>27.239000000000001</v>
      </c>
      <c r="E14" s="1">
        <v>105.82299999999999</v>
      </c>
      <c r="F14" s="1">
        <v>3.3</v>
      </c>
      <c r="G14" s="1">
        <v>53.654000000000003</v>
      </c>
      <c r="H14" s="1">
        <v>167.27600000000001</v>
      </c>
      <c r="I14" s="1">
        <v>18.756</v>
      </c>
      <c r="J14" s="1">
        <f t="shared" si="0"/>
        <v>31.374286560000002</v>
      </c>
    </row>
    <row r="15" spans="1:10">
      <c r="A15">
        <v>13</v>
      </c>
      <c r="B15" t="s">
        <v>123</v>
      </c>
      <c r="C15" s="1">
        <v>691</v>
      </c>
      <c r="D15" s="1">
        <v>54.55</v>
      </c>
      <c r="E15" s="1">
        <v>41.01</v>
      </c>
      <c r="F15" s="1">
        <v>7.7729999999999997</v>
      </c>
      <c r="G15" s="1">
        <v>26.216000000000001</v>
      </c>
      <c r="H15" s="1">
        <v>105.625</v>
      </c>
      <c r="I15" s="1">
        <v>30.114999999999998</v>
      </c>
      <c r="J15" s="1">
        <v>31.808968749999998</v>
      </c>
    </row>
    <row r="16" spans="1:10">
      <c r="A16">
        <v>13</v>
      </c>
      <c r="B16" t="s">
        <v>123</v>
      </c>
      <c r="C16" s="1">
        <v>691</v>
      </c>
      <c r="D16" s="1">
        <v>54.55</v>
      </c>
      <c r="E16" s="1">
        <v>41.01</v>
      </c>
      <c r="F16" s="1">
        <v>7.7729999999999997</v>
      </c>
      <c r="G16" s="1">
        <v>26.216000000000001</v>
      </c>
      <c r="H16" s="1">
        <v>105.625</v>
      </c>
      <c r="I16" s="1">
        <v>30.114999999999998</v>
      </c>
      <c r="J16" s="1">
        <f t="shared" ref="J16:J21" si="1">(H16*I16)/100</f>
        <v>31.808968749999998</v>
      </c>
    </row>
    <row r="17" spans="1:10">
      <c r="A17">
        <v>13</v>
      </c>
      <c r="B17" t="s">
        <v>123</v>
      </c>
      <c r="C17" s="1">
        <v>569</v>
      </c>
      <c r="D17" s="1">
        <v>65.61</v>
      </c>
      <c r="E17" s="1">
        <v>47.662999999999997</v>
      </c>
      <c r="F17" s="1">
        <v>6.7270000000000003</v>
      </c>
      <c r="G17" s="1">
        <v>55.472999999999999</v>
      </c>
      <c r="H17" s="1">
        <v>109.825</v>
      </c>
      <c r="I17" s="1">
        <v>30.206</v>
      </c>
      <c r="J17" s="1">
        <f t="shared" si="1"/>
        <v>33.173739500000003</v>
      </c>
    </row>
    <row r="18" spans="1:10">
      <c r="A18">
        <v>13</v>
      </c>
      <c r="B18" t="s">
        <v>123</v>
      </c>
      <c r="C18" s="1">
        <v>40</v>
      </c>
      <c r="D18" s="1">
        <v>60.067999999999998</v>
      </c>
      <c r="E18" s="1">
        <v>77.575000000000003</v>
      </c>
      <c r="F18" s="1">
        <v>3.3490000000000002</v>
      </c>
      <c r="G18" s="1">
        <v>34.622</v>
      </c>
      <c r="H18" s="1">
        <v>168.77500000000001</v>
      </c>
      <c r="I18" s="1">
        <v>20.6</v>
      </c>
      <c r="J18" s="1">
        <f t="shared" si="1"/>
        <v>34.767650000000003</v>
      </c>
    </row>
    <row r="19" spans="1:10">
      <c r="A19">
        <v>13</v>
      </c>
      <c r="B19" t="s">
        <v>123</v>
      </c>
      <c r="C19" s="1">
        <v>1399</v>
      </c>
      <c r="D19" s="1">
        <v>96.322000000000003</v>
      </c>
      <c r="E19" s="1">
        <v>46.771999999999998</v>
      </c>
      <c r="F19" s="1">
        <v>14.829000000000001</v>
      </c>
      <c r="G19" s="1">
        <v>49.639000000000003</v>
      </c>
      <c r="H19" s="1">
        <v>129.81100000000001</v>
      </c>
      <c r="I19" s="1">
        <v>28.448</v>
      </c>
      <c r="J19" s="1">
        <f t="shared" si="1"/>
        <v>36.928633280000007</v>
      </c>
    </row>
    <row r="20" spans="1:10">
      <c r="A20">
        <v>13</v>
      </c>
      <c r="B20" t="s">
        <v>123</v>
      </c>
      <c r="C20" s="1">
        <v>825</v>
      </c>
      <c r="D20" s="1">
        <v>100.23099999999999</v>
      </c>
      <c r="E20" s="1">
        <v>73.716999999999999</v>
      </c>
      <c r="F20" s="1">
        <v>9.9120000000000008</v>
      </c>
      <c r="G20" s="1">
        <v>44.024000000000001</v>
      </c>
      <c r="H20" s="1">
        <v>224.98599999999999</v>
      </c>
      <c r="I20" s="1">
        <v>16.765000000000001</v>
      </c>
      <c r="J20" s="1">
        <f t="shared" si="1"/>
        <v>37.718902899999996</v>
      </c>
    </row>
    <row r="21" spans="1:10">
      <c r="A21">
        <v>13</v>
      </c>
      <c r="B21" t="s">
        <v>123</v>
      </c>
      <c r="C21" s="1">
        <v>82</v>
      </c>
      <c r="D21" s="1">
        <v>92.435000000000002</v>
      </c>
      <c r="E21" s="1">
        <v>109.56399999999999</v>
      </c>
      <c r="F21" s="1">
        <v>2.9369999999999998</v>
      </c>
      <c r="G21" s="1">
        <v>27.126000000000001</v>
      </c>
      <c r="H21" s="1">
        <v>132.601</v>
      </c>
      <c r="I21" s="1">
        <v>29.736000000000001</v>
      </c>
      <c r="J21" s="1">
        <f t="shared" si="1"/>
        <v>39.430233360000003</v>
      </c>
    </row>
    <row r="22" spans="1:10">
      <c r="A22">
        <v>13</v>
      </c>
      <c r="B22" t="s">
        <v>123</v>
      </c>
      <c r="C22" s="1">
        <v>1314</v>
      </c>
      <c r="D22" s="1">
        <v>85.533000000000001</v>
      </c>
      <c r="E22" s="1">
        <v>64.305000000000007</v>
      </c>
      <c r="F22" s="1">
        <v>17.332000000000001</v>
      </c>
      <c r="G22" s="1">
        <v>36.957000000000001</v>
      </c>
      <c r="H22" s="1">
        <v>281.62799999999999</v>
      </c>
      <c r="I22" s="1">
        <v>14.318</v>
      </c>
      <c r="J22" s="1">
        <v>40.323497039999999</v>
      </c>
    </row>
    <row r="23" spans="1:10">
      <c r="A23">
        <v>13</v>
      </c>
      <c r="B23" t="s">
        <v>123</v>
      </c>
      <c r="C23" s="1">
        <v>1314</v>
      </c>
      <c r="D23" s="1">
        <v>85.533000000000001</v>
      </c>
      <c r="E23" s="1">
        <v>64.305000000000007</v>
      </c>
      <c r="F23" s="1">
        <v>17.332000000000001</v>
      </c>
      <c r="G23" s="1">
        <v>36.957000000000001</v>
      </c>
      <c r="H23" s="1">
        <v>281.62799999999999</v>
      </c>
      <c r="I23" s="1">
        <v>14.318</v>
      </c>
      <c r="J23" s="1">
        <f t="shared" ref="J23:J86" si="2">(H23*I23)/100</f>
        <v>40.323497039999999</v>
      </c>
    </row>
    <row r="24" spans="1:10">
      <c r="A24">
        <v>13</v>
      </c>
      <c r="B24" t="s">
        <v>123</v>
      </c>
      <c r="C24" s="1">
        <v>440</v>
      </c>
      <c r="D24" s="1">
        <v>104.85599999999999</v>
      </c>
      <c r="E24" s="1">
        <v>67.956000000000003</v>
      </c>
      <c r="F24" s="1">
        <v>6.2939999999999996</v>
      </c>
      <c r="G24" s="1">
        <v>53.796999999999997</v>
      </c>
      <c r="H24" s="1">
        <v>152.32599999999999</v>
      </c>
      <c r="I24" s="1">
        <v>27.359000000000002</v>
      </c>
      <c r="J24" s="1">
        <f t="shared" si="2"/>
        <v>41.674870339999998</v>
      </c>
    </row>
    <row r="25" spans="1:10">
      <c r="A25">
        <v>13</v>
      </c>
      <c r="B25" t="s">
        <v>123</v>
      </c>
      <c r="C25" s="1">
        <v>240</v>
      </c>
      <c r="D25" s="1">
        <v>79.245000000000005</v>
      </c>
      <c r="E25" s="1">
        <v>79.405000000000001</v>
      </c>
      <c r="F25" s="1">
        <v>3.86</v>
      </c>
      <c r="G25" s="1">
        <v>43.368000000000002</v>
      </c>
      <c r="H25" s="1">
        <v>82.679000000000002</v>
      </c>
      <c r="I25" s="1">
        <v>56.941000000000003</v>
      </c>
      <c r="J25" s="1">
        <f t="shared" si="2"/>
        <v>47.078249390000003</v>
      </c>
    </row>
    <row r="26" spans="1:10">
      <c r="A26">
        <v>13</v>
      </c>
      <c r="B26" t="s">
        <v>123</v>
      </c>
      <c r="C26" s="1">
        <v>649</v>
      </c>
      <c r="D26" s="1">
        <v>97.975999999999999</v>
      </c>
      <c r="E26" s="1">
        <v>2.57</v>
      </c>
      <c r="F26" s="1">
        <v>8.0719999999999992</v>
      </c>
      <c r="G26" s="1">
        <v>38.908000000000001</v>
      </c>
      <c r="H26" s="1">
        <v>79.722999999999999</v>
      </c>
      <c r="I26" s="1">
        <v>59.539000000000001</v>
      </c>
      <c r="J26" s="1">
        <f t="shared" si="2"/>
        <v>47.466276969999996</v>
      </c>
    </row>
    <row r="27" spans="1:10">
      <c r="A27">
        <v>13</v>
      </c>
      <c r="B27" t="s">
        <v>123</v>
      </c>
      <c r="C27" s="1">
        <v>463</v>
      </c>
      <c r="D27" s="1">
        <v>23.391999999999999</v>
      </c>
      <c r="E27" s="1">
        <v>25.744</v>
      </c>
      <c r="F27" s="1">
        <v>5.3659999999999997</v>
      </c>
      <c r="G27" s="1">
        <v>48.767000000000003</v>
      </c>
      <c r="H27" s="1">
        <v>164.11799999999999</v>
      </c>
      <c r="I27" s="1">
        <v>29.617000000000001</v>
      </c>
      <c r="J27" s="1">
        <f t="shared" si="2"/>
        <v>48.606828059999998</v>
      </c>
    </row>
    <row r="28" spans="1:10">
      <c r="A28">
        <v>13</v>
      </c>
      <c r="B28" t="s">
        <v>123</v>
      </c>
      <c r="C28" s="1">
        <v>668</v>
      </c>
      <c r="D28" s="1">
        <v>59.552999999999997</v>
      </c>
      <c r="E28" s="1">
        <v>103.29900000000001</v>
      </c>
      <c r="F28" s="1">
        <v>8.2219999999999995</v>
      </c>
      <c r="G28" s="1">
        <v>46.938000000000002</v>
      </c>
      <c r="H28" s="1">
        <v>162.05099999999999</v>
      </c>
      <c r="I28" s="1">
        <v>30.071999999999999</v>
      </c>
      <c r="J28" s="1">
        <f t="shared" si="2"/>
        <v>48.731976719999992</v>
      </c>
    </row>
    <row r="29" spans="1:10">
      <c r="A29">
        <v>13</v>
      </c>
      <c r="B29" t="s">
        <v>123</v>
      </c>
      <c r="C29" s="1">
        <v>642</v>
      </c>
      <c r="D29" s="1">
        <v>17.45</v>
      </c>
      <c r="E29" s="1">
        <v>98.597999999999999</v>
      </c>
      <c r="F29" s="1">
        <v>5.5490000000000004</v>
      </c>
      <c r="G29" s="1">
        <v>58.610999999999997</v>
      </c>
      <c r="H29" s="1">
        <v>93.31</v>
      </c>
      <c r="I29" s="1">
        <v>56.466000000000001</v>
      </c>
      <c r="J29" s="1">
        <f t="shared" si="2"/>
        <v>52.688424599999998</v>
      </c>
    </row>
    <row r="30" spans="1:10">
      <c r="A30">
        <v>13</v>
      </c>
      <c r="B30" t="s">
        <v>123</v>
      </c>
      <c r="C30" s="1">
        <v>694</v>
      </c>
      <c r="D30" s="1">
        <v>41.482999999999997</v>
      </c>
      <c r="E30" s="1">
        <v>62.383000000000003</v>
      </c>
      <c r="F30" s="1">
        <v>6.577</v>
      </c>
      <c r="G30" s="1">
        <v>48.64</v>
      </c>
      <c r="H30" s="1">
        <v>105.378</v>
      </c>
      <c r="I30" s="1">
        <v>51.533999999999999</v>
      </c>
      <c r="J30" s="1">
        <f t="shared" si="2"/>
        <v>54.30549852</v>
      </c>
    </row>
    <row r="31" spans="1:10">
      <c r="A31">
        <v>13</v>
      </c>
      <c r="B31" t="s">
        <v>123</v>
      </c>
      <c r="C31" s="1">
        <v>607</v>
      </c>
      <c r="D31" s="1">
        <v>106.61</v>
      </c>
      <c r="E31" s="1">
        <v>62.792999999999999</v>
      </c>
      <c r="F31" s="1">
        <v>6.6589999999999998</v>
      </c>
      <c r="G31" s="1">
        <v>58.634999999999998</v>
      </c>
      <c r="H31" s="1">
        <v>78.879000000000005</v>
      </c>
      <c r="I31" s="1">
        <v>73.483000000000004</v>
      </c>
      <c r="J31" s="1">
        <f t="shared" si="2"/>
        <v>57.96265557000001</v>
      </c>
    </row>
    <row r="32" spans="1:10">
      <c r="A32">
        <v>13</v>
      </c>
      <c r="B32" t="s">
        <v>123</v>
      </c>
      <c r="C32" s="1">
        <v>353</v>
      </c>
      <c r="D32" s="1">
        <v>43.292000000000002</v>
      </c>
      <c r="E32" s="1">
        <v>107.459</v>
      </c>
      <c r="F32" s="1">
        <v>3.7989999999999999</v>
      </c>
      <c r="G32" s="1">
        <v>55.582000000000001</v>
      </c>
      <c r="H32" s="1">
        <v>117.197</v>
      </c>
      <c r="I32" s="1">
        <v>54.067999999999998</v>
      </c>
      <c r="J32" s="1">
        <f t="shared" si="2"/>
        <v>63.366073960000001</v>
      </c>
    </row>
    <row r="33" spans="1:10">
      <c r="A33">
        <v>13</v>
      </c>
      <c r="B33" t="s">
        <v>123</v>
      </c>
      <c r="C33" s="1">
        <v>855</v>
      </c>
      <c r="D33" s="1">
        <v>32.466000000000001</v>
      </c>
      <c r="E33" s="1">
        <v>53.18</v>
      </c>
      <c r="F33" s="1">
        <v>7.0259999999999998</v>
      </c>
      <c r="G33" s="1">
        <v>47.076000000000001</v>
      </c>
      <c r="H33" s="1">
        <v>137.62899999999999</v>
      </c>
      <c r="I33" s="1">
        <v>46.811999999999998</v>
      </c>
      <c r="J33" s="1">
        <f t="shared" si="2"/>
        <v>64.426887479999991</v>
      </c>
    </row>
    <row r="34" spans="1:10">
      <c r="A34">
        <v>13</v>
      </c>
      <c r="B34" t="s">
        <v>123</v>
      </c>
      <c r="C34" s="1">
        <v>624</v>
      </c>
      <c r="D34" s="1">
        <v>17.745999999999999</v>
      </c>
      <c r="E34" s="1">
        <v>48.755000000000003</v>
      </c>
      <c r="F34" s="1">
        <v>6.1379999999999999</v>
      </c>
      <c r="G34" s="1">
        <v>39.277000000000001</v>
      </c>
      <c r="H34" s="1">
        <v>154.661</v>
      </c>
      <c r="I34" s="1">
        <v>43.73</v>
      </c>
      <c r="J34" s="1">
        <f t="shared" si="2"/>
        <v>67.633255299999988</v>
      </c>
    </row>
    <row r="35" spans="1:10">
      <c r="A35">
        <v>13</v>
      </c>
      <c r="B35" t="s">
        <v>123</v>
      </c>
      <c r="C35" s="1">
        <v>265</v>
      </c>
      <c r="D35" s="1">
        <v>86.679000000000002</v>
      </c>
      <c r="E35" s="1">
        <v>62.171999999999997</v>
      </c>
      <c r="F35" s="1">
        <v>4.335</v>
      </c>
      <c r="G35" s="1">
        <v>40.646000000000001</v>
      </c>
      <c r="H35" s="1">
        <v>150.935</v>
      </c>
      <c r="I35" s="1">
        <v>50.304000000000002</v>
      </c>
      <c r="J35" s="1">
        <f t="shared" si="2"/>
        <v>75.92634240000001</v>
      </c>
    </row>
    <row r="36" spans="1:10">
      <c r="A36">
        <v>13</v>
      </c>
      <c r="B36" t="s">
        <v>123</v>
      </c>
      <c r="C36" s="1">
        <v>877</v>
      </c>
      <c r="D36" s="1">
        <v>23.405000000000001</v>
      </c>
      <c r="E36" s="1">
        <v>76.19</v>
      </c>
      <c r="F36" s="1">
        <v>10.592000000000001</v>
      </c>
      <c r="G36" s="1">
        <v>50.521999999999998</v>
      </c>
      <c r="H36" s="1">
        <v>113.84699999999999</v>
      </c>
      <c r="I36" s="1">
        <v>68.552000000000007</v>
      </c>
      <c r="J36" s="1">
        <f t="shared" si="2"/>
        <v>78.044395440000002</v>
      </c>
    </row>
    <row r="37" spans="1:10">
      <c r="A37">
        <v>13</v>
      </c>
      <c r="B37" t="s">
        <v>123</v>
      </c>
      <c r="C37" s="1">
        <v>623</v>
      </c>
      <c r="D37" s="1">
        <v>37.692</v>
      </c>
      <c r="E37" s="1">
        <v>40.715000000000003</v>
      </c>
      <c r="F37" s="1">
        <v>5.008</v>
      </c>
      <c r="G37" s="1">
        <v>35.826000000000001</v>
      </c>
      <c r="H37" s="1">
        <v>135.68700000000001</v>
      </c>
      <c r="I37" s="1">
        <v>60.298000000000002</v>
      </c>
      <c r="J37" s="1">
        <f t="shared" si="2"/>
        <v>81.816547260000007</v>
      </c>
    </row>
    <row r="38" spans="1:10">
      <c r="A38">
        <v>13</v>
      </c>
      <c r="B38" t="s">
        <v>123</v>
      </c>
      <c r="C38" s="1">
        <v>194</v>
      </c>
      <c r="D38" s="1">
        <v>37.134</v>
      </c>
      <c r="E38" s="1">
        <v>101.34699999999999</v>
      </c>
      <c r="F38" s="1">
        <v>4.1139999999999999</v>
      </c>
      <c r="G38" s="1">
        <v>47.308999999999997</v>
      </c>
      <c r="H38" s="1">
        <v>176.25200000000001</v>
      </c>
      <c r="I38" s="1">
        <v>47.869</v>
      </c>
      <c r="J38" s="1">
        <f t="shared" si="2"/>
        <v>84.370069880000017</v>
      </c>
    </row>
    <row r="39" spans="1:10">
      <c r="A39">
        <v>13</v>
      </c>
      <c r="B39" t="s">
        <v>123</v>
      </c>
      <c r="C39" s="1">
        <v>680</v>
      </c>
      <c r="D39" s="1">
        <v>88.149000000000001</v>
      </c>
      <c r="E39" s="1">
        <v>15.696</v>
      </c>
      <c r="F39" s="1">
        <v>8.5210000000000008</v>
      </c>
      <c r="G39" s="1">
        <v>43.984999999999999</v>
      </c>
      <c r="H39" s="1">
        <v>141.036</v>
      </c>
      <c r="I39" s="1">
        <v>62.055999999999997</v>
      </c>
      <c r="J39" s="1">
        <f t="shared" si="2"/>
        <v>87.521300159999996</v>
      </c>
    </row>
    <row r="40" spans="1:10">
      <c r="A40">
        <v>13</v>
      </c>
      <c r="B40" t="s">
        <v>123</v>
      </c>
      <c r="C40" s="1">
        <v>565</v>
      </c>
      <c r="D40" s="1">
        <v>78.569999999999993</v>
      </c>
      <c r="E40" s="1">
        <v>8.32</v>
      </c>
      <c r="F40" s="1">
        <v>8.8079999999999998</v>
      </c>
      <c r="G40" s="1">
        <v>50.220999999999997</v>
      </c>
      <c r="H40" s="1">
        <v>260.11200000000002</v>
      </c>
      <c r="I40" s="1">
        <v>35.457999999999998</v>
      </c>
      <c r="J40" s="1">
        <f t="shared" si="2"/>
        <v>92.230512959999999</v>
      </c>
    </row>
    <row r="41" spans="1:10">
      <c r="A41">
        <v>13</v>
      </c>
      <c r="B41" t="s">
        <v>123</v>
      </c>
      <c r="C41" s="1">
        <v>56</v>
      </c>
      <c r="D41" s="1">
        <v>63.030999999999999</v>
      </c>
      <c r="E41" s="1">
        <v>99.308000000000007</v>
      </c>
      <c r="F41" s="1">
        <v>3.7069999999999999</v>
      </c>
      <c r="G41" s="1">
        <v>36.625</v>
      </c>
      <c r="H41" s="1">
        <v>206.90299999999999</v>
      </c>
      <c r="I41" s="1">
        <v>44.805999999999997</v>
      </c>
      <c r="J41" s="1">
        <f t="shared" si="2"/>
        <v>92.704958179999991</v>
      </c>
    </row>
    <row r="42" spans="1:10">
      <c r="A42">
        <v>13</v>
      </c>
      <c r="B42" t="s">
        <v>123</v>
      </c>
      <c r="C42" s="1">
        <v>568</v>
      </c>
      <c r="D42" s="1">
        <v>63.043999999999997</v>
      </c>
      <c r="E42" s="1">
        <v>39.616999999999997</v>
      </c>
      <c r="F42" s="1">
        <v>6.8760000000000003</v>
      </c>
      <c r="G42" s="1">
        <v>43.472999999999999</v>
      </c>
      <c r="H42" s="1">
        <v>134.358</v>
      </c>
      <c r="I42" s="1">
        <v>69.102000000000004</v>
      </c>
      <c r="J42" s="1">
        <f t="shared" si="2"/>
        <v>92.844065160000014</v>
      </c>
    </row>
    <row r="43" spans="1:10">
      <c r="A43">
        <v>13</v>
      </c>
      <c r="B43" t="s">
        <v>123</v>
      </c>
      <c r="C43" s="1">
        <v>394</v>
      </c>
      <c r="D43" s="1">
        <v>29.38</v>
      </c>
      <c r="E43" s="1">
        <v>108.285</v>
      </c>
      <c r="F43" s="1">
        <v>5.3520000000000003</v>
      </c>
      <c r="G43" s="1">
        <v>50.267000000000003</v>
      </c>
      <c r="H43" s="1">
        <v>245.358</v>
      </c>
      <c r="I43" s="1">
        <v>40.468000000000004</v>
      </c>
      <c r="J43" s="1">
        <f t="shared" si="2"/>
        <v>99.291475440000013</v>
      </c>
    </row>
    <row r="44" spans="1:10">
      <c r="A44">
        <v>13</v>
      </c>
      <c r="B44" t="s">
        <v>123</v>
      </c>
      <c r="C44" s="1">
        <v>563</v>
      </c>
      <c r="D44" s="1">
        <v>8.2349999999999994</v>
      </c>
      <c r="E44" s="1">
        <v>46.171999999999997</v>
      </c>
      <c r="F44" s="1">
        <v>6.52</v>
      </c>
      <c r="G44" s="1">
        <v>52.283999999999999</v>
      </c>
      <c r="H44" s="1">
        <v>165.47</v>
      </c>
      <c r="I44" s="1">
        <v>60.713999999999999</v>
      </c>
      <c r="J44" s="1">
        <f t="shared" si="2"/>
        <v>100.46345579999999</v>
      </c>
    </row>
    <row r="45" spans="1:10">
      <c r="A45">
        <v>13</v>
      </c>
      <c r="B45" t="s">
        <v>123</v>
      </c>
      <c r="C45" s="1">
        <v>614</v>
      </c>
      <c r="D45" s="1">
        <v>39.53</v>
      </c>
      <c r="E45" s="1">
        <v>35.600999999999999</v>
      </c>
      <c r="F45" s="1">
        <v>6.4489999999999998</v>
      </c>
      <c r="G45" s="1">
        <v>44.423000000000002</v>
      </c>
      <c r="H45" s="1">
        <v>195.19499999999999</v>
      </c>
      <c r="I45" s="1">
        <v>68.176000000000002</v>
      </c>
      <c r="J45" s="1">
        <f t="shared" si="2"/>
        <v>133.07614320000002</v>
      </c>
    </row>
    <row r="46" spans="1:10">
      <c r="A46">
        <v>13</v>
      </c>
      <c r="B46" t="s">
        <v>123</v>
      </c>
      <c r="C46" s="1">
        <v>1758</v>
      </c>
      <c r="D46" s="1">
        <v>54.783000000000001</v>
      </c>
      <c r="E46" s="1">
        <v>82.930999999999997</v>
      </c>
      <c r="F46" s="1">
        <v>24.748999999999999</v>
      </c>
      <c r="G46" s="1">
        <v>49.280999999999999</v>
      </c>
      <c r="H46" s="1">
        <v>155.25</v>
      </c>
      <c r="I46" s="1">
        <v>95.251000000000005</v>
      </c>
      <c r="J46" s="1">
        <f t="shared" si="2"/>
        <v>147.87717750000002</v>
      </c>
    </row>
    <row r="47" spans="1:10">
      <c r="A47">
        <v>13</v>
      </c>
      <c r="B47" t="s">
        <v>125</v>
      </c>
      <c r="C47" s="1">
        <v>1391</v>
      </c>
      <c r="D47" s="1">
        <v>104.077</v>
      </c>
      <c r="E47" s="1">
        <v>10.327999999999999</v>
      </c>
      <c r="F47" s="1">
        <v>20.629000000000001</v>
      </c>
      <c r="G47" s="1">
        <v>38.305</v>
      </c>
      <c r="H47" s="1">
        <v>272.46499999999997</v>
      </c>
      <c r="I47" s="1">
        <v>24.027999999999999</v>
      </c>
      <c r="J47" s="1">
        <f t="shared" si="2"/>
        <v>65.467890199999999</v>
      </c>
    </row>
    <row r="48" spans="1:10">
      <c r="A48">
        <v>13</v>
      </c>
      <c r="B48" t="s">
        <v>125</v>
      </c>
      <c r="C48" s="1">
        <v>1610</v>
      </c>
      <c r="D48" s="1">
        <v>6.5730000000000004</v>
      </c>
      <c r="E48" s="1">
        <v>71.766999999999996</v>
      </c>
      <c r="F48" s="1">
        <v>23.734999999999999</v>
      </c>
      <c r="G48" s="1">
        <v>52.881</v>
      </c>
      <c r="H48" s="1">
        <v>121.16800000000001</v>
      </c>
      <c r="I48" s="1">
        <v>62.582000000000001</v>
      </c>
      <c r="J48" s="1">
        <f t="shared" si="2"/>
        <v>75.829357760000008</v>
      </c>
    </row>
    <row r="49" spans="1:10">
      <c r="A49">
        <v>13</v>
      </c>
      <c r="B49" t="s">
        <v>125</v>
      </c>
      <c r="C49" s="1">
        <v>2240</v>
      </c>
      <c r="D49" s="1">
        <v>7.2729999999999997</v>
      </c>
      <c r="E49" s="1">
        <v>101.09699999999999</v>
      </c>
      <c r="F49" s="1">
        <v>22.173999999999999</v>
      </c>
      <c r="G49" s="1">
        <v>42.755000000000003</v>
      </c>
      <c r="H49" s="1">
        <v>110.071</v>
      </c>
      <c r="I49" s="1">
        <v>81.408000000000001</v>
      </c>
      <c r="J49" s="1">
        <f t="shared" si="2"/>
        <v>89.606599680000002</v>
      </c>
    </row>
    <row r="50" spans="1:10">
      <c r="A50">
        <v>13</v>
      </c>
      <c r="B50" t="s">
        <v>125</v>
      </c>
      <c r="C50" s="1">
        <v>1368</v>
      </c>
      <c r="D50" s="1">
        <v>35.628999999999998</v>
      </c>
      <c r="E50" s="1">
        <v>58.862000000000002</v>
      </c>
      <c r="F50" s="1">
        <v>13.753</v>
      </c>
      <c r="G50" s="1">
        <v>56.048999999999999</v>
      </c>
      <c r="H50" s="1">
        <v>92.331000000000003</v>
      </c>
      <c r="I50" s="1">
        <v>111.718</v>
      </c>
      <c r="J50" s="1">
        <f t="shared" si="2"/>
        <v>103.15034658</v>
      </c>
    </row>
    <row r="51" spans="1:10">
      <c r="A51">
        <v>13</v>
      </c>
      <c r="B51" t="s">
        <v>125</v>
      </c>
      <c r="C51" s="1">
        <v>988</v>
      </c>
      <c r="D51" s="1">
        <v>95.462000000000003</v>
      </c>
      <c r="E51" s="1">
        <v>104.813</v>
      </c>
      <c r="F51" s="1">
        <v>11.548</v>
      </c>
      <c r="G51" s="1">
        <v>62.476999999999997</v>
      </c>
      <c r="H51" s="1">
        <v>108.71599999999999</v>
      </c>
      <c r="I51" s="1">
        <v>98.712999999999994</v>
      </c>
      <c r="J51" s="1">
        <f t="shared" si="2"/>
        <v>107.31682507999999</v>
      </c>
    </row>
    <row r="52" spans="1:10">
      <c r="A52">
        <v>13</v>
      </c>
      <c r="B52" t="s">
        <v>125</v>
      </c>
      <c r="C52" s="1">
        <v>3142</v>
      </c>
      <c r="D52" s="1">
        <v>103.703</v>
      </c>
      <c r="E52" s="1">
        <v>60.02</v>
      </c>
      <c r="F52" s="1">
        <v>32.29</v>
      </c>
      <c r="G52" s="1">
        <v>46.122</v>
      </c>
      <c r="H52" s="1">
        <v>68.968999999999994</v>
      </c>
      <c r="I52" s="1">
        <v>193.98599999999999</v>
      </c>
      <c r="J52" s="1">
        <f t="shared" si="2"/>
        <v>133.79020433999997</v>
      </c>
    </row>
    <row r="53" spans="1:10">
      <c r="A53">
        <v>13</v>
      </c>
      <c r="B53" t="s">
        <v>125</v>
      </c>
      <c r="C53" s="1">
        <v>1472</v>
      </c>
      <c r="D53" s="1">
        <v>13.457000000000001</v>
      </c>
      <c r="E53" s="1">
        <v>60.39</v>
      </c>
      <c r="F53" s="1">
        <v>18.835999999999999</v>
      </c>
      <c r="G53" s="1">
        <v>72.391000000000005</v>
      </c>
      <c r="H53" s="1">
        <v>80.744</v>
      </c>
      <c r="I53" s="1">
        <v>166.405</v>
      </c>
      <c r="J53" s="1">
        <f t="shared" si="2"/>
        <v>134.36205320000002</v>
      </c>
    </row>
    <row r="54" spans="1:10">
      <c r="A54">
        <v>13</v>
      </c>
      <c r="B54" t="s">
        <v>125</v>
      </c>
      <c r="C54" s="1">
        <v>1757</v>
      </c>
      <c r="D54" s="1">
        <v>58.569000000000003</v>
      </c>
      <c r="E54" s="1">
        <v>109.577</v>
      </c>
      <c r="F54" s="1">
        <v>20.181000000000001</v>
      </c>
      <c r="G54" s="1">
        <v>46.003999999999998</v>
      </c>
      <c r="H54" s="1">
        <v>150.488</v>
      </c>
      <c r="I54" s="1">
        <v>91.334000000000003</v>
      </c>
      <c r="J54" s="1">
        <f t="shared" si="2"/>
        <v>137.44670992000002</v>
      </c>
    </row>
    <row r="55" spans="1:10">
      <c r="A55">
        <v>13</v>
      </c>
      <c r="B55" t="s">
        <v>125</v>
      </c>
      <c r="C55" s="1">
        <v>1826</v>
      </c>
      <c r="D55" s="1">
        <v>32.679000000000002</v>
      </c>
      <c r="E55" s="1">
        <v>54.396000000000001</v>
      </c>
      <c r="F55" s="1">
        <v>18.088000000000001</v>
      </c>
      <c r="G55" s="1">
        <v>36.015000000000001</v>
      </c>
      <c r="H55" s="1">
        <v>122.363</v>
      </c>
      <c r="I55" s="1">
        <v>112.425</v>
      </c>
      <c r="J55" s="1">
        <f t="shared" si="2"/>
        <v>137.56660275000002</v>
      </c>
    </row>
    <row r="56" spans="1:10">
      <c r="A56">
        <v>13</v>
      </c>
      <c r="B56" t="s">
        <v>125</v>
      </c>
      <c r="C56" s="1">
        <v>1309</v>
      </c>
      <c r="D56" s="1">
        <v>46.296999999999997</v>
      </c>
      <c r="E56" s="1">
        <v>9.2769999999999992</v>
      </c>
      <c r="F56" s="1">
        <v>16.742999999999999</v>
      </c>
      <c r="G56" s="1">
        <v>64.915999999999997</v>
      </c>
      <c r="H56" s="1">
        <v>107.428</v>
      </c>
      <c r="I56" s="1">
        <v>131.69300000000001</v>
      </c>
      <c r="J56" s="1">
        <f t="shared" si="2"/>
        <v>141.47515604</v>
      </c>
    </row>
    <row r="57" spans="1:10">
      <c r="A57">
        <v>13</v>
      </c>
      <c r="B57" t="s">
        <v>125</v>
      </c>
      <c r="C57" s="1">
        <v>1353</v>
      </c>
      <c r="D57" s="1">
        <v>5.556</v>
      </c>
      <c r="E57" s="1">
        <v>59.781999999999996</v>
      </c>
      <c r="F57" s="1">
        <v>17.042000000000002</v>
      </c>
      <c r="G57" s="1">
        <v>72.959000000000003</v>
      </c>
      <c r="H57" s="1">
        <v>84.655000000000001</v>
      </c>
      <c r="I57" s="1">
        <v>167.58199999999999</v>
      </c>
      <c r="J57" s="1">
        <f t="shared" si="2"/>
        <v>141.86654209999998</v>
      </c>
    </row>
    <row r="58" spans="1:10">
      <c r="A58">
        <v>13</v>
      </c>
      <c r="B58" t="s">
        <v>125</v>
      </c>
      <c r="C58" s="1">
        <v>1280</v>
      </c>
      <c r="D58" s="1">
        <v>72.641000000000005</v>
      </c>
      <c r="E58" s="1">
        <v>39.198</v>
      </c>
      <c r="F58" s="1">
        <v>16.614999999999998</v>
      </c>
      <c r="G58" s="1">
        <v>56.134</v>
      </c>
      <c r="H58" s="1">
        <v>99.382000000000005</v>
      </c>
      <c r="I58" s="1">
        <v>142.82</v>
      </c>
      <c r="J58" s="1">
        <f t="shared" si="2"/>
        <v>141.93737240000002</v>
      </c>
    </row>
    <row r="59" spans="1:10">
      <c r="A59">
        <v>13</v>
      </c>
      <c r="B59" t="s">
        <v>125</v>
      </c>
      <c r="C59" s="1">
        <v>2729</v>
      </c>
      <c r="D59" s="1">
        <v>99.67</v>
      </c>
      <c r="E59" s="1">
        <v>9.4480000000000004</v>
      </c>
      <c r="F59" s="1">
        <v>28.402999999999999</v>
      </c>
      <c r="G59" s="1">
        <v>42.101999999999997</v>
      </c>
      <c r="H59" s="1">
        <v>114.379</v>
      </c>
      <c r="I59" s="1">
        <v>125.968</v>
      </c>
      <c r="J59" s="1">
        <f t="shared" si="2"/>
        <v>144.08093872000001</v>
      </c>
    </row>
    <row r="60" spans="1:10">
      <c r="A60">
        <v>13</v>
      </c>
      <c r="B60" t="s">
        <v>125</v>
      </c>
      <c r="C60" s="1">
        <v>3000</v>
      </c>
      <c r="D60" s="1">
        <v>106.277</v>
      </c>
      <c r="E60" s="1">
        <v>31.372</v>
      </c>
      <c r="F60" s="1">
        <v>31.242999999999999</v>
      </c>
      <c r="G60" s="1">
        <v>44.595999999999997</v>
      </c>
      <c r="H60" s="1">
        <v>107.32</v>
      </c>
      <c r="I60" s="1">
        <v>135.43899999999999</v>
      </c>
      <c r="J60" s="1">
        <f t="shared" si="2"/>
        <v>145.35313479999999</v>
      </c>
    </row>
    <row r="61" spans="1:10">
      <c r="A61">
        <v>13</v>
      </c>
      <c r="B61" t="s">
        <v>125</v>
      </c>
      <c r="C61" s="1">
        <v>808</v>
      </c>
      <c r="D61" s="1">
        <v>3.3290000000000002</v>
      </c>
      <c r="E61" s="1">
        <v>27.925000000000001</v>
      </c>
      <c r="F61" s="1">
        <v>8.5489999999999995</v>
      </c>
      <c r="G61" s="1">
        <v>61.475999999999999</v>
      </c>
      <c r="H61" s="1">
        <v>127.04300000000001</v>
      </c>
      <c r="I61" s="1">
        <v>117.977</v>
      </c>
      <c r="J61" s="1">
        <f t="shared" si="2"/>
        <v>149.88152011000003</v>
      </c>
    </row>
    <row r="62" spans="1:10">
      <c r="A62">
        <v>13</v>
      </c>
      <c r="B62" t="s">
        <v>125</v>
      </c>
      <c r="C62" s="1">
        <v>1351</v>
      </c>
      <c r="D62" s="1">
        <v>80.293999999999997</v>
      </c>
      <c r="E62" s="1">
        <v>86.614000000000004</v>
      </c>
      <c r="F62" s="1">
        <v>14.052</v>
      </c>
      <c r="G62" s="1">
        <v>39.661999999999999</v>
      </c>
      <c r="H62" s="1">
        <v>132.82400000000001</v>
      </c>
      <c r="I62" s="1">
        <v>113.39</v>
      </c>
      <c r="J62" s="1">
        <f t="shared" si="2"/>
        <v>150.60913360000004</v>
      </c>
    </row>
    <row r="63" spans="1:10">
      <c r="A63">
        <v>13</v>
      </c>
      <c r="B63" t="s">
        <v>125</v>
      </c>
      <c r="C63" s="1">
        <v>1941</v>
      </c>
      <c r="D63" s="1">
        <v>88.486000000000004</v>
      </c>
      <c r="E63" s="1">
        <v>101.449</v>
      </c>
      <c r="F63" s="1">
        <v>22.274000000000001</v>
      </c>
      <c r="G63" s="1">
        <v>45.512999999999998</v>
      </c>
      <c r="H63" s="1">
        <v>137.58699999999999</v>
      </c>
      <c r="I63" s="1">
        <v>110.045</v>
      </c>
      <c r="J63" s="1">
        <f t="shared" si="2"/>
        <v>151.40761415</v>
      </c>
    </row>
    <row r="64" spans="1:10">
      <c r="A64">
        <v>13</v>
      </c>
      <c r="B64" t="s">
        <v>125</v>
      </c>
      <c r="C64" s="1">
        <v>1841</v>
      </c>
      <c r="D64" s="1">
        <v>13.635</v>
      </c>
      <c r="E64" s="1">
        <v>4.5940000000000003</v>
      </c>
      <c r="F64" s="1">
        <v>18.852</v>
      </c>
      <c r="G64" s="1">
        <v>32.572000000000003</v>
      </c>
      <c r="H64" s="1">
        <v>162.85300000000001</v>
      </c>
      <c r="I64" s="1">
        <v>93.367999999999995</v>
      </c>
      <c r="J64" s="1">
        <f t="shared" si="2"/>
        <v>152.05258904000002</v>
      </c>
    </row>
    <row r="65" spans="1:10">
      <c r="A65">
        <v>13</v>
      </c>
      <c r="B65" t="s">
        <v>125</v>
      </c>
      <c r="C65" s="1">
        <v>1311</v>
      </c>
      <c r="D65" s="1">
        <v>20.059999999999999</v>
      </c>
      <c r="E65" s="1">
        <v>46.8</v>
      </c>
      <c r="F65" s="1">
        <v>13.154999999999999</v>
      </c>
      <c r="G65" s="1">
        <v>56.610999999999997</v>
      </c>
      <c r="H65" s="1">
        <v>104.86499999999999</v>
      </c>
      <c r="I65" s="1">
        <v>145.27500000000001</v>
      </c>
      <c r="J65" s="1">
        <f t="shared" si="2"/>
        <v>152.34262875000002</v>
      </c>
    </row>
    <row r="66" spans="1:10">
      <c r="A66">
        <v>13</v>
      </c>
      <c r="B66" t="s">
        <v>125</v>
      </c>
      <c r="C66" s="1">
        <v>1309</v>
      </c>
      <c r="D66" s="1">
        <v>54.985999999999997</v>
      </c>
      <c r="E66" s="1">
        <v>27.731000000000002</v>
      </c>
      <c r="F66" s="1">
        <v>13.154999999999999</v>
      </c>
      <c r="G66" s="1">
        <v>47.747999999999998</v>
      </c>
      <c r="H66" s="1">
        <v>122.848</v>
      </c>
      <c r="I66" s="1">
        <v>125.137</v>
      </c>
      <c r="J66" s="1">
        <f t="shared" si="2"/>
        <v>153.72830175999999</v>
      </c>
    </row>
    <row r="67" spans="1:10">
      <c r="A67">
        <v>13</v>
      </c>
      <c r="B67" t="s">
        <v>125</v>
      </c>
      <c r="C67" s="1">
        <v>3002</v>
      </c>
      <c r="D67" s="1">
        <v>82.492999999999995</v>
      </c>
      <c r="E67" s="1">
        <v>51.42</v>
      </c>
      <c r="F67" s="1">
        <v>31.242999999999999</v>
      </c>
      <c r="G67" s="1">
        <v>43.640999999999998</v>
      </c>
      <c r="H67" s="1">
        <v>112.714</v>
      </c>
      <c r="I67" s="1">
        <v>136.916</v>
      </c>
      <c r="J67" s="1">
        <f t="shared" si="2"/>
        <v>154.32350023999999</v>
      </c>
    </row>
    <row r="68" spans="1:10">
      <c r="A68">
        <v>13</v>
      </c>
      <c r="B68" t="s">
        <v>125</v>
      </c>
      <c r="C68" s="1">
        <v>906</v>
      </c>
      <c r="D68" s="1">
        <v>63.595999999999997</v>
      </c>
      <c r="E68" s="1">
        <v>99.52</v>
      </c>
      <c r="F68" s="1">
        <v>10.048999999999999</v>
      </c>
      <c r="G68" s="1">
        <v>66.879000000000005</v>
      </c>
      <c r="H68" s="1">
        <v>109.75</v>
      </c>
      <c r="I68" s="1">
        <v>141.084</v>
      </c>
      <c r="J68" s="1">
        <f t="shared" si="2"/>
        <v>154.83969000000002</v>
      </c>
    </row>
    <row r="69" spans="1:10">
      <c r="A69">
        <v>13</v>
      </c>
      <c r="B69" t="s">
        <v>125</v>
      </c>
      <c r="C69" s="1">
        <v>1310</v>
      </c>
      <c r="D69" s="1">
        <v>49.414999999999999</v>
      </c>
      <c r="E69" s="1">
        <v>35.029000000000003</v>
      </c>
      <c r="F69" s="1">
        <v>13.603</v>
      </c>
      <c r="G69" s="1">
        <v>41.435000000000002</v>
      </c>
      <c r="H69" s="1">
        <v>147.38200000000001</v>
      </c>
      <c r="I69" s="1">
        <v>105.601</v>
      </c>
      <c r="J69" s="1">
        <f t="shared" si="2"/>
        <v>155.63686582</v>
      </c>
    </row>
    <row r="70" spans="1:10">
      <c r="A70">
        <v>13</v>
      </c>
      <c r="B70" t="s">
        <v>125</v>
      </c>
      <c r="C70" s="1">
        <v>1520</v>
      </c>
      <c r="D70" s="1">
        <v>58.619</v>
      </c>
      <c r="E70" s="1">
        <v>68.364999999999995</v>
      </c>
      <c r="F70" s="1">
        <v>19.731999999999999</v>
      </c>
      <c r="G70" s="1">
        <v>63.798000000000002</v>
      </c>
      <c r="H70" s="1">
        <v>100.03</v>
      </c>
      <c r="I70" s="1">
        <v>156.90299999999999</v>
      </c>
      <c r="J70" s="1">
        <f t="shared" si="2"/>
        <v>156.95007089999999</v>
      </c>
    </row>
    <row r="71" spans="1:10">
      <c r="A71">
        <v>13</v>
      </c>
      <c r="B71" t="s">
        <v>125</v>
      </c>
      <c r="C71" s="1">
        <v>1211</v>
      </c>
      <c r="D71" s="1">
        <v>60.457999999999998</v>
      </c>
      <c r="E71" s="1">
        <v>85.370999999999995</v>
      </c>
      <c r="F71" s="1">
        <v>12.407999999999999</v>
      </c>
      <c r="G71" s="1">
        <v>38.948</v>
      </c>
      <c r="H71" s="1">
        <v>174.08099999999999</v>
      </c>
      <c r="I71" s="1">
        <v>90.778000000000006</v>
      </c>
      <c r="J71" s="1">
        <f t="shared" si="2"/>
        <v>158.02725017999998</v>
      </c>
    </row>
    <row r="72" spans="1:10">
      <c r="A72">
        <v>13</v>
      </c>
      <c r="B72" t="s">
        <v>125</v>
      </c>
      <c r="C72" s="1">
        <v>638</v>
      </c>
      <c r="D72" s="1">
        <v>58.929000000000002</v>
      </c>
      <c r="E72" s="1">
        <v>7.0659999999999998</v>
      </c>
      <c r="F72" s="1">
        <v>12.938000000000001</v>
      </c>
      <c r="G72" s="1">
        <v>29.077000000000002</v>
      </c>
      <c r="H72" s="1">
        <v>336.28199999999998</v>
      </c>
      <c r="I72" s="1">
        <v>47.771999999999998</v>
      </c>
      <c r="J72" s="1">
        <f t="shared" si="2"/>
        <v>160.64863703999998</v>
      </c>
    </row>
    <row r="73" spans="1:10">
      <c r="A73">
        <v>13</v>
      </c>
      <c r="B73" t="s">
        <v>125</v>
      </c>
      <c r="C73" s="1">
        <v>1857</v>
      </c>
      <c r="D73" s="1">
        <v>5.2469999999999999</v>
      </c>
      <c r="E73" s="1">
        <v>45.573999999999998</v>
      </c>
      <c r="F73" s="1">
        <v>26.161000000000001</v>
      </c>
      <c r="G73" s="1">
        <v>66.515000000000001</v>
      </c>
      <c r="H73" s="1">
        <v>121.71599999999999</v>
      </c>
      <c r="I73" s="1">
        <v>133.08699999999999</v>
      </c>
      <c r="J73" s="1">
        <f t="shared" si="2"/>
        <v>161.98817291999998</v>
      </c>
    </row>
    <row r="74" spans="1:10">
      <c r="A74">
        <v>13</v>
      </c>
      <c r="B74" t="s">
        <v>125</v>
      </c>
      <c r="C74" s="1">
        <v>1785</v>
      </c>
      <c r="D74" s="1">
        <v>92.980999999999995</v>
      </c>
      <c r="E74" s="1">
        <v>85.65</v>
      </c>
      <c r="F74" s="1">
        <v>25.413</v>
      </c>
      <c r="G74" s="1">
        <v>53.04</v>
      </c>
      <c r="H74" s="1">
        <v>150.738</v>
      </c>
      <c r="I74" s="1">
        <v>108.938</v>
      </c>
      <c r="J74" s="1">
        <f t="shared" si="2"/>
        <v>164.21096244</v>
      </c>
    </row>
    <row r="75" spans="1:10">
      <c r="A75">
        <v>13</v>
      </c>
      <c r="B75" t="s">
        <v>125</v>
      </c>
      <c r="C75" s="1">
        <v>1333</v>
      </c>
      <c r="D75" s="1">
        <v>29.277000000000001</v>
      </c>
      <c r="E75" s="1">
        <v>56.994999999999997</v>
      </c>
      <c r="F75" s="1">
        <v>13.901999999999999</v>
      </c>
      <c r="G75" s="1">
        <v>50.38</v>
      </c>
      <c r="H75" s="1">
        <v>129.172</v>
      </c>
      <c r="I75" s="1">
        <v>127.194</v>
      </c>
      <c r="J75" s="1">
        <f t="shared" si="2"/>
        <v>164.29903367999998</v>
      </c>
    </row>
    <row r="76" spans="1:10">
      <c r="A76">
        <v>13</v>
      </c>
      <c r="B76" t="s">
        <v>125</v>
      </c>
      <c r="C76" s="1">
        <v>1635</v>
      </c>
      <c r="D76" s="1">
        <v>68.215000000000003</v>
      </c>
      <c r="E76" s="1">
        <v>45.956000000000003</v>
      </c>
      <c r="F76" s="1">
        <v>17.939</v>
      </c>
      <c r="G76" s="1">
        <v>45.398000000000003</v>
      </c>
      <c r="H76" s="1">
        <v>128.36199999999999</v>
      </c>
      <c r="I76" s="1">
        <v>130.03299999999999</v>
      </c>
      <c r="J76" s="1">
        <f t="shared" si="2"/>
        <v>166.91295946</v>
      </c>
    </row>
    <row r="77" spans="1:10">
      <c r="A77">
        <v>13</v>
      </c>
      <c r="B77" t="s">
        <v>125</v>
      </c>
      <c r="C77" s="1">
        <v>1505</v>
      </c>
      <c r="D77" s="1">
        <v>53.154000000000003</v>
      </c>
      <c r="E77" s="1">
        <v>110.77200000000001</v>
      </c>
      <c r="F77" s="1">
        <v>15.547000000000001</v>
      </c>
      <c r="G77" s="1">
        <v>54.177</v>
      </c>
      <c r="H77" s="1">
        <v>111.855</v>
      </c>
      <c r="I77" s="1">
        <v>149.76</v>
      </c>
      <c r="J77" s="1">
        <f t="shared" si="2"/>
        <v>167.514048</v>
      </c>
    </row>
    <row r="78" spans="1:10">
      <c r="A78">
        <v>13</v>
      </c>
      <c r="B78" t="s">
        <v>125</v>
      </c>
      <c r="C78" s="1">
        <v>1582</v>
      </c>
      <c r="D78" s="1">
        <v>76.254999999999995</v>
      </c>
      <c r="E78" s="1">
        <v>67.376000000000005</v>
      </c>
      <c r="F78" s="1">
        <v>21.077999999999999</v>
      </c>
      <c r="G78" s="1">
        <v>60.41</v>
      </c>
      <c r="H78" s="1">
        <v>117.643</v>
      </c>
      <c r="I78" s="1">
        <v>144.197</v>
      </c>
      <c r="J78" s="1">
        <f t="shared" si="2"/>
        <v>169.63767671000002</v>
      </c>
    </row>
    <row r="79" spans="1:10">
      <c r="A79">
        <v>13</v>
      </c>
      <c r="B79" t="s">
        <v>125</v>
      </c>
      <c r="C79" s="1">
        <v>1792</v>
      </c>
      <c r="D79" s="1">
        <v>14.206</v>
      </c>
      <c r="E79" s="1">
        <v>42.37</v>
      </c>
      <c r="F79" s="1">
        <v>24.965</v>
      </c>
      <c r="G79" s="1">
        <v>63.134</v>
      </c>
      <c r="H79" s="1">
        <v>130.15</v>
      </c>
      <c r="I79" s="1">
        <v>131.364</v>
      </c>
      <c r="J79" s="1">
        <f t="shared" si="2"/>
        <v>170.970246</v>
      </c>
    </row>
    <row r="80" spans="1:10">
      <c r="A80">
        <v>13</v>
      </c>
      <c r="B80" t="s">
        <v>125</v>
      </c>
      <c r="C80" s="1">
        <v>2679</v>
      </c>
      <c r="D80" s="1">
        <v>76.483000000000004</v>
      </c>
      <c r="E80" s="1">
        <v>51.048999999999999</v>
      </c>
      <c r="F80" s="1">
        <v>27.655000000000001</v>
      </c>
      <c r="G80" s="1">
        <v>37.134</v>
      </c>
      <c r="H80" s="1">
        <v>132.83199999999999</v>
      </c>
      <c r="I80" s="1">
        <v>128.78899999999999</v>
      </c>
      <c r="J80" s="1">
        <f t="shared" si="2"/>
        <v>171.07300447999998</v>
      </c>
    </row>
    <row r="81" spans="1:10">
      <c r="A81">
        <v>13</v>
      </c>
      <c r="B81" t="s">
        <v>125</v>
      </c>
      <c r="C81" s="1">
        <v>1366</v>
      </c>
      <c r="D81" s="1">
        <v>26.334</v>
      </c>
      <c r="E81" s="1">
        <v>11.769</v>
      </c>
      <c r="F81" s="1">
        <v>18.088000000000001</v>
      </c>
      <c r="G81" s="1">
        <v>58.16</v>
      </c>
      <c r="H81" s="1">
        <v>141.71</v>
      </c>
      <c r="I81" s="1">
        <v>121.21599999999999</v>
      </c>
      <c r="J81" s="1">
        <f t="shared" si="2"/>
        <v>171.77519359999999</v>
      </c>
    </row>
    <row r="82" spans="1:10">
      <c r="A82">
        <v>13</v>
      </c>
      <c r="B82" t="s">
        <v>125</v>
      </c>
      <c r="C82" s="1">
        <v>3046</v>
      </c>
      <c r="D82" s="1">
        <v>94.825999999999993</v>
      </c>
      <c r="E82" s="1">
        <v>46.218000000000004</v>
      </c>
      <c r="F82" s="1">
        <v>31.542000000000002</v>
      </c>
      <c r="G82" s="1">
        <v>43.250999999999998</v>
      </c>
      <c r="H82" s="1">
        <v>105.929</v>
      </c>
      <c r="I82" s="1">
        <v>162.55600000000001</v>
      </c>
      <c r="J82" s="1">
        <f t="shared" si="2"/>
        <v>172.19394524000003</v>
      </c>
    </row>
    <row r="83" spans="1:10">
      <c r="A83">
        <v>13</v>
      </c>
      <c r="B83" t="s">
        <v>125</v>
      </c>
      <c r="C83" s="1">
        <v>1578</v>
      </c>
      <c r="D83" s="1">
        <v>54.276000000000003</v>
      </c>
      <c r="E83" s="1">
        <v>11.644</v>
      </c>
      <c r="F83" s="1">
        <v>16.593</v>
      </c>
      <c r="G83" s="1">
        <v>31.956</v>
      </c>
      <c r="H83" s="1">
        <v>167.02199999999999</v>
      </c>
      <c r="I83" s="1">
        <v>103.386</v>
      </c>
      <c r="J83" s="1">
        <f t="shared" si="2"/>
        <v>172.67736492</v>
      </c>
    </row>
    <row r="84" spans="1:10">
      <c r="A84">
        <v>13</v>
      </c>
      <c r="B84" t="s">
        <v>125</v>
      </c>
      <c r="C84" s="1">
        <v>2023</v>
      </c>
      <c r="D84" s="1">
        <v>50.350999999999999</v>
      </c>
      <c r="E84" s="1">
        <v>51.375999999999998</v>
      </c>
      <c r="F84" s="1">
        <v>20.48</v>
      </c>
      <c r="G84" s="1">
        <v>35.104999999999997</v>
      </c>
      <c r="H84" s="1">
        <v>164.47900000000001</v>
      </c>
      <c r="I84" s="1">
        <v>105.249</v>
      </c>
      <c r="J84" s="1">
        <f t="shared" si="2"/>
        <v>173.11250271</v>
      </c>
    </row>
    <row r="85" spans="1:10">
      <c r="A85">
        <v>13</v>
      </c>
      <c r="B85" t="s">
        <v>125</v>
      </c>
      <c r="C85" s="1">
        <v>2236</v>
      </c>
      <c r="D85" s="1">
        <v>57.973999999999997</v>
      </c>
      <c r="E85" s="1">
        <v>45.433999999999997</v>
      </c>
      <c r="F85" s="1">
        <v>22.573</v>
      </c>
      <c r="G85" s="1">
        <v>38.012</v>
      </c>
      <c r="H85" s="1">
        <v>118.20099999999999</v>
      </c>
      <c r="I85" s="1">
        <v>146.45699999999999</v>
      </c>
      <c r="J85" s="1">
        <f t="shared" si="2"/>
        <v>173.11363856999998</v>
      </c>
    </row>
    <row r="86" spans="1:10">
      <c r="A86">
        <v>13</v>
      </c>
      <c r="B86" t="s">
        <v>125</v>
      </c>
      <c r="C86" s="1">
        <v>1576</v>
      </c>
      <c r="D86" s="1">
        <v>78.02</v>
      </c>
      <c r="E86" s="1">
        <v>70.222999999999999</v>
      </c>
      <c r="F86" s="1">
        <v>20.443000000000001</v>
      </c>
      <c r="G86" s="1">
        <v>28.952999999999999</v>
      </c>
      <c r="H86" s="1">
        <v>237.46299999999999</v>
      </c>
      <c r="I86" s="1">
        <v>73.41</v>
      </c>
      <c r="J86" s="1">
        <f t="shared" si="2"/>
        <v>174.3215883</v>
      </c>
    </row>
    <row r="87" spans="1:10">
      <c r="A87">
        <v>13</v>
      </c>
      <c r="B87" t="s">
        <v>125</v>
      </c>
      <c r="C87" s="1">
        <v>1010</v>
      </c>
      <c r="D87" s="1">
        <v>28.335999999999999</v>
      </c>
      <c r="E87" s="1">
        <v>105.22799999999999</v>
      </c>
      <c r="F87" s="1">
        <v>12.598000000000001</v>
      </c>
      <c r="G87" s="1">
        <v>58.293999999999997</v>
      </c>
      <c r="H87" s="1">
        <v>161.34399999999999</v>
      </c>
      <c r="I87" s="1">
        <v>108.54900000000001</v>
      </c>
      <c r="J87" s="1">
        <f t="shared" ref="J87:J150" si="3">(H87*I87)/100</f>
        <v>175.13729856</v>
      </c>
    </row>
    <row r="88" spans="1:10">
      <c r="A88">
        <v>13</v>
      </c>
      <c r="B88" t="s">
        <v>125</v>
      </c>
      <c r="C88" s="1">
        <v>888</v>
      </c>
      <c r="D88" s="1">
        <v>64.819000000000003</v>
      </c>
      <c r="E88" s="1">
        <v>47.066000000000003</v>
      </c>
      <c r="F88" s="1">
        <v>10.497999999999999</v>
      </c>
      <c r="G88" s="1">
        <v>43.49</v>
      </c>
      <c r="H88" s="1">
        <v>203.54599999999999</v>
      </c>
      <c r="I88" s="1">
        <v>87.058999999999997</v>
      </c>
      <c r="J88" s="1">
        <f t="shared" si="3"/>
        <v>177.20511213999998</v>
      </c>
    </row>
    <row r="89" spans="1:10">
      <c r="A89">
        <v>13</v>
      </c>
      <c r="B89" t="s">
        <v>125</v>
      </c>
      <c r="C89" s="1">
        <v>1481</v>
      </c>
      <c r="D89" s="1">
        <v>47.912999999999997</v>
      </c>
      <c r="E89" s="1">
        <v>6.82</v>
      </c>
      <c r="F89" s="1">
        <v>15.994999999999999</v>
      </c>
      <c r="G89" s="1">
        <v>26.568999999999999</v>
      </c>
      <c r="H89" s="1">
        <v>235.48599999999999</v>
      </c>
      <c r="I89" s="1">
        <v>75.603999999999999</v>
      </c>
      <c r="J89" s="1">
        <f t="shared" si="3"/>
        <v>178.03683544</v>
      </c>
    </row>
    <row r="90" spans="1:10">
      <c r="A90">
        <v>13</v>
      </c>
      <c r="B90" t="s">
        <v>125</v>
      </c>
      <c r="C90" s="1">
        <v>2164</v>
      </c>
      <c r="D90" s="1">
        <v>51.033999999999999</v>
      </c>
      <c r="E90" s="1">
        <v>44.8</v>
      </c>
      <c r="F90" s="1">
        <v>22.707000000000001</v>
      </c>
      <c r="G90" s="1">
        <v>35.357999999999997</v>
      </c>
      <c r="H90" s="1">
        <v>135.06299999999999</v>
      </c>
      <c r="I90" s="1">
        <v>132.06800000000001</v>
      </c>
      <c r="J90" s="1">
        <f t="shared" si="3"/>
        <v>178.37500284000001</v>
      </c>
    </row>
    <row r="91" spans="1:10">
      <c r="A91">
        <v>13</v>
      </c>
      <c r="B91" t="s">
        <v>125</v>
      </c>
      <c r="C91" s="1">
        <v>1747</v>
      </c>
      <c r="D91" s="1">
        <v>19.135000000000002</v>
      </c>
      <c r="E91" s="1">
        <v>16.257999999999999</v>
      </c>
      <c r="F91" s="1">
        <v>24.611000000000001</v>
      </c>
      <c r="G91" s="1">
        <v>51.96</v>
      </c>
      <c r="H91" s="1">
        <v>162.005</v>
      </c>
      <c r="I91" s="1">
        <v>110.586</v>
      </c>
      <c r="J91" s="1">
        <f t="shared" si="3"/>
        <v>179.1548493</v>
      </c>
    </row>
    <row r="92" spans="1:10">
      <c r="A92">
        <v>13</v>
      </c>
      <c r="B92" t="s">
        <v>125</v>
      </c>
      <c r="C92" s="1">
        <v>1877</v>
      </c>
      <c r="D92" s="1">
        <v>98.78</v>
      </c>
      <c r="E92" s="1">
        <v>111.42</v>
      </c>
      <c r="F92" s="1">
        <v>21.675999999999998</v>
      </c>
      <c r="G92" s="1">
        <v>48.954999999999998</v>
      </c>
      <c r="H92" s="1">
        <v>137.024</v>
      </c>
      <c r="I92" s="1">
        <v>131.511</v>
      </c>
      <c r="J92" s="1">
        <f t="shared" si="3"/>
        <v>180.20163263999999</v>
      </c>
    </row>
    <row r="93" spans="1:10">
      <c r="A93">
        <v>13</v>
      </c>
      <c r="B93" t="s">
        <v>125</v>
      </c>
      <c r="C93" s="1">
        <v>2112</v>
      </c>
      <c r="D93" s="1">
        <v>21.495000000000001</v>
      </c>
      <c r="E93" s="1">
        <v>46.512</v>
      </c>
      <c r="F93" s="1">
        <v>21.526</v>
      </c>
      <c r="G93" s="1">
        <v>40.298000000000002</v>
      </c>
      <c r="H93" s="1">
        <v>124.93300000000001</v>
      </c>
      <c r="I93" s="1">
        <v>145.369</v>
      </c>
      <c r="J93" s="1">
        <f t="shared" si="3"/>
        <v>181.61385277000002</v>
      </c>
    </row>
    <row r="94" spans="1:10">
      <c r="A94">
        <v>13</v>
      </c>
      <c r="B94" t="s">
        <v>125</v>
      </c>
      <c r="C94" s="1">
        <v>1940</v>
      </c>
      <c r="D94" s="1">
        <v>74.018000000000001</v>
      </c>
      <c r="E94" s="1">
        <v>83.632999999999996</v>
      </c>
      <c r="F94" s="1">
        <v>24.309000000000001</v>
      </c>
      <c r="G94" s="1">
        <v>35.14</v>
      </c>
      <c r="H94" s="1">
        <v>215.114</v>
      </c>
      <c r="I94" s="1">
        <v>85.087999999999994</v>
      </c>
      <c r="J94" s="1">
        <f t="shared" si="3"/>
        <v>183.03620031999998</v>
      </c>
    </row>
    <row r="95" spans="1:10">
      <c r="A95">
        <v>13</v>
      </c>
      <c r="B95" t="s">
        <v>125</v>
      </c>
      <c r="C95" s="1">
        <v>1708</v>
      </c>
      <c r="D95" s="1">
        <v>24.225000000000001</v>
      </c>
      <c r="E95" s="1">
        <v>14.085000000000001</v>
      </c>
      <c r="F95" s="1">
        <v>24.17</v>
      </c>
      <c r="G95" s="1">
        <v>44.484999999999999</v>
      </c>
      <c r="H95" s="1">
        <v>181.876</v>
      </c>
      <c r="I95" s="1">
        <v>100.908</v>
      </c>
      <c r="J95" s="1">
        <f t="shared" si="3"/>
        <v>183.52743408000003</v>
      </c>
    </row>
    <row r="96" spans="1:10">
      <c r="A96">
        <v>13</v>
      </c>
      <c r="B96" t="s">
        <v>125</v>
      </c>
      <c r="C96" s="1">
        <v>954</v>
      </c>
      <c r="D96" s="1">
        <v>35.918999999999997</v>
      </c>
      <c r="E96" s="1">
        <v>16.722999999999999</v>
      </c>
      <c r="F96" s="1">
        <v>11.548</v>
      </c>
      <c r="G96" s="1">
        <v>48.887</v>
      </c>
      <c r="H96" s="1">
        <v>179.107</v>
      </c>
      <c r="I96" s="1">
        <v>102.732</v>
      </c>
      <c r="J96" s="1">
        <f t="shared" si="3"/>
        <v>184.00020324000002</v>
      </c>
    </row>
    <row r="97" spans="1:10">
      <c r="A97">
        <v>13</v>
      </c>
      <c r="B97" t="s">
        <v>125</v>
      </c>
      <c r="C97" s="1">
        <v>1664</v>
      </c>
      <c r="D97" s="1">
        <v>84.671999999999997</v>
      </c>
      <c r="E97" s="1">
        <v>78.584999999999994</v>
      </c>
      <c r="F97" s="1">
        <v>24.693000000000001</v>
      </c>
      <c r="G97" s="1">
        <v>44.372</v>
      </c>
      <c r="H97" s="1">
        <v>173.422</v>
      </c>
      <c r="I97" s="1">
        <v>106.494</v>
      </c>
      <c r="J97" s="1">
        <f t="shared" si="3"/>
        <v>184.68402467999999</v>
      </c>
    </row>
    <row r="98" spans="1:10">
      <c r="A98">
        <v>13</v>
      </c>
      <c r="B98" t="s">
        <v>125</v>
      </c>
      <c r="C98" s="1">
        <v>823</v>
      </c>
      <c r="D98" s="1">
        <v>43.012999999999998</v>
      </c>
      <c r="E98" s="1">
        <v>27.414000000000001</v>
      </c>
      <c r="F98" s="1">
        <v>9.4489999999999998</v>
      </c>
      <c r="G98" s="1">
        <v>40.905999999999999</v>
      </c>
      <c r="H98" s="1">
        <v>202.97800000000001</v>
      </c>
      <c r="I98" s="1">
        <v>91.504000000000005</v>
      </c>
      <c r="J98" s="1">
        <f t="shared" si="3"/>
        <v>185.73298912000001</v>
      </c>
    </row>
    <row r="99" spans="1:10">
      <c r="A99">
        <v>13</v>
      </c>
      <c r="B99" t="s">
        <v>125</v>
      </c>
      <c r="C99" s="1">
        <v>1214</v>
      </c>
      <c r="D99" s="1">
        <v>58.173000000000002</v>
      </c>
      <c r="E99" s="1">
        <v>17.004000000000001</v>
      </c>
      <c r="F99" s="1">
        <v>15.567</v>
      </c>
      <c r="G99" s="1">
        <v>50.866</v>
      </c>
      <c r="H99" s="1">
        <v>146.31800000000001</v>
      </c>
      <c r="I99" s="1">
        <v>127.652</v>
      </c>
      <c r="J99" s="1">
        <f t="shared" si="3"/>
        <v>186.77785335999999</v>
      </c>
    </row>
    <row r="100" spans="1:10">
      <c r="A100">
        <v>13</v>
      </c>
      <c r="B100" t="s">
        <v>125</v>
      </c>
      <c r="C100" s="1">
        <v>968</v>
      </c>
      <c r="D100" s="1">
        <v>96.036000000000001</v>
      </c>
      <c r="E100" s="1">
        <v>4.5289999999999999</v>
      </c>
      <c r="F100" s="1">
        <v>12.324</v>
      </c>
      <c r="G100" s="1">
        <v>52.524000000000001</v>
      </c>
      <c r="H100" s="1">
        <v>194.21100000000001</v>
      </c>
      <c r="I100" s="1">
        <v>96.427999999999997</v>
      </c>
      <c r="J100" s="1">
        <f t="shared" si="3"/>
        <v>187.27378307999999</v>
      </c>
    </row>
    <row r="101" spans="1:10">
      <c r="A101">
        <v>13</v>
      </c>
      <c r="B101" t="s">
        <v>125</v>
      </c>
      <c r="C101" s="1">
        <v>1354</v>
      </c>
      <c r="D101" s="1">
        <v>75.236999999999995</v>
      </c>
      <c r="E101" s="1">
        <v>60.475000000000001</v>
      </c>
      <c r="F101" s="1">
        <v>17.939</v>
      </c>
      <c r="G101" s="1">
        <v>47.756</v>
      </c>
      <c r="H101" s="1">
        <v>159.26900000000001</v>
      </c>
      <c r="I101" s="1">
        <v>119.46899999999999</v>
      </c>
      <c r="J101" s="1">
        <f t="shared" si="3"/>
        <v>190.27708160999998</v>
      </c>
    </row>
    <row r="102" spans="1:10">
      <c r="A102">
        <v>13</v>
      </c>
      <c r="B102" t="s">
        <v>125</v>
      </c>
      <c r="C102" s="1">
        <v>2999</v>
      </c>
      <c r="D102" s="1">
        <v>84.998000000000005</v>
      </c>
      <c r="E102" s="1">
        <v>29.184999999999999</v>
      </c>
      <c r="F102" s="1">
        <v>31.242999999999999</v>
      </c>
      <c r="G102" s="1">
        <v>38.377000000000002</v>
      </c>
      <c r="H102" s="1">
        <v>126.68600000000001</v>
      </c>
      <c r="I102" s="1">
        <v>150.28899999999999</v>
      </c>
      <c r="J102" s="1">
        <f t="shared" si="3"/>
        <v>190.39512254000002</v>
      </c>
    </row>
    <row r="103" spans="1:10">
      <c r="A103">
        <v>13</v>
      </c>
      <c r="B103" t="s">
        <v>125</v>
      </c>
      <c r="C103" s="1">
        <v>1801</v>
      </c>
      <c r="D103" s="1">
        <v>41.942999999999998</v>
      </c>
      <c r="E103" s="1">
        <v>108.905</v>
      </c>
      <c r="F103" s="1">
        <v>20.779</v>
      </c>
      <c r="G103" s="1">
        <v>47.148000000000003</v>
      </c>
      <c r="H103" s="1">
        <v>169.21799999999999</v>
      </c>
      <c r="I103" s="1">
        <v>113.91200000000001</v>
      </c>
      <c r="J103" s="1">
        <f t="shared" si="3"/>
        <v>192.75960816</v>
      </c>
    </row>
    <row r="104" spans="1:10">
      <c r="A104">
        <v>13</v>
      </c>
      <c r="B104" t="s">
        <v>125</v>
      </c>
      <c r="C104" s="1">
        <v>1369</v>
      </c>
      <c r="D104" s="1">
        <v>59.037999999999997</v>
      </c>
      <c r="E104" s="1">
        <v>77.260000000000005</v>
      </c>
      <c r="F104" s="1">
        <v>18.387</v>
      </c>
      <c r="G104" s="1">
        <v>46.875</v>
      </c>
      <c r="H104" s="1">
        <v>152.87700000000001</v>
      </c>
      <c r="I104" s="1">
        <v>126.244</v>
      </c>
      <c r="J104" s="1">
        <f t="shared" si="3"/>
        <v>192.99803987999999</v>
      </c>
    </row>
    <row r="105" spans="1:10">
      <c r="A105">
        <v>13</v>
      </c>
      <c r="B105" t="s">
        <v>125</v>
      </c>
      <c r="C105" s="1">
        <v>1494</v>
      </c>
      <c r="D105" s="1">
        <v>13.539</v>
      </c>
      <c r="E105" s="1">
        <v>16.559999999999999</v>
      </c>
      <c r="F105" s="1">
        <v>19.731999999999999</v>
      </c>
      <c r="G105" s="1">
        <v>58.643999999999998</v>
      </c>
      <c r="H105" s="1">
        <v>126.94799999999999</v>
      </c>
      <c r="I105" s="1">
        <v>153.36799999999999</v>
      </c>
      <c r="J105" s="1">
        <f t="shared" si="3"/>
        <v>194.69760864</v>
      </c>
    </row>
    <row r="106" spans="1:10">
      <c r="A106">
        <v>13</v>
      </c>
      <c r="B106" t="s">
        <v>125</v>
      </c>
      <c r="C106" s="1">
        <v>1333</v>
      </c>
      <c r="D106" s="1">
        <v>75.417000000000002</v>
      </c>
      <c r="E106" s="1">
        <v>32.362000000000002</v>
      </c>
      <c r="F106" s="1">
        <v>18.465</v>
      </c>
      <c r="G106" s="1">
        <v>45.698</v>
      </c>
      <c r="H106" s="1">
        <v>161.173</v>
      </c>
      <c r="I106" s="1">
        <v>121.093</v>
      </c>
      <c r="J106" s="1">
        <f t="shared" si="3"/>
        <v>195.16922088999999</v>
      </c>
    </row>
    <row r="107" spans="1:10">
      <c r="A107">
        <v>13</v>
      </c>
      <c r="B107" t="s">
        <v>125</v>
      </c>
      <c r="C107" s="1">
        <v>2177</v>
      </c>
      <c r="D107" s="1">
        <v>95.534999999999997</v>
      </c>
      <c r="E107" s="1">
        <v>91.481999999999999</v>
      </c>
      <c r="F107" s="1">
        <v>29.898</v>
      </c>
      <c r="G107" s="1">
        <v>46.204000000000001</v>
      </c>
      <c r="H107" s="1">
        <v>182.43899999999999</v>
      </c>
      <c r="I107" s="1">
        <v>108.17700000000001</v>
      </c>
      <c r="J107" s="1">
        <f t="shared" si="3"/>
        <v>197.35703702999999</v>
      </c>
    </row>
    <row r="108" spans="1:10">
      <c r="A108">
        <v>13</v>
      </c>
      <c r="B108" t="s">
        <v>125</v>
      </c>
      <c r="C108" s="1">
        <v>1400</v>
      </c>
      <c r="D108" s="1">
        <v>49.417999999999999</v>
      </c>
      <c r="E108" s="1">
        <v>52.893999999999998</v>
      </c>
      <c r="F108" s="1">
        <v>15.397</v>
      </c>
      <c r="G108" s="1">
        <v>40.451999999999998</v>
      </c>
      <c r="H108" s="1">
        <v>178.81299999999999</v>
      </c>
      <c r="I108" s="1">
        <v>110.52200000000001</v>
      </c>
      <c r="J108" s="1">
        <f t="shared" si="3"/>
        <v>197.62770386</v>
      </c>
    </row>
    <row r="109" spans="1:10">
      <c r="A109">
        <v>13</v>
      </c>
      <c r="B109" t="s">
        <v>125</v>
      </c>
      <c r="C109" s="1">
        <v>1493</v>
      </c>
      <c r="D109" s="1">
        <v>87.87</v>
      </c>
      <c r="E109" s="1">
        <v>6.3479999999999999</v>
      </c>
      <c r="F109" s="1">
        <v>21.376999999999999</v>
      </c>
      <c r="G109" s="1">
        <v>43.424999999999997</v>
      </c>
      <c r="H109" s="1">
        <v>204.76</v>
      </c>
      <c r="I109" s="1">
        <v>96.662999999999997</v>
      </c>
      <c r="J109" s="1">
        <f t="shared" si="3"/>
        <v>197.9271588</v>
      </c>
    </row>
    <row r="110" spans="1:10">
      <c r="A110">
        <v>13</v>
      </c>
      <c r="B110" t="s">
        <v>125</v>
      </c>
      <c r="C110" s="1">
        <v>2470</v>
      </c>
      <c r="D110" s="1">
        <v>90.927999999999997</v>
      </c>
      <c r="E110" s="1">
        <v>19.850000000000001</v>
      </c>
      <c r="F110" s="1">
        <v>26.459</v>
      </c>
      <c r="G110" s="1">
        <v>33.070999999999998</v>
      </c>
      <c r="H110" s="1">
        <v>171.03299999999999</v>
      </c>
      <c r="I110" s="1">
        <v>119.858</v>
      </c>
      <c r="J110" s="1">
        <f t="shared" si="3"/>
        <v>204.99673314</v>
      </c>
    </row>
    <row r="111" spans="1:10">
      <c r="A111">
        <v>13</v>
      </c>
      <c r="B111" t="s">
        <v>125</v>
      </c>
      <c r="C111" s="1">
        <v>1423</v>
      </c>
      <c r="D111" s="1">
        <v>67.956000000000003</v>
      </c>
      <c r="E111" s="1">
        <v>86.384</v>
      </c>
      <c r="F111" s="1">
        <v>20.045999999999999</v>
      </c>
      <c r="G111" s="1">
        <v>44.31</v>
      </c>
      <c r="H111" s="1">
        <v>188.93899999999999</v>
      </c>
      <c r="I111" s="1">
        <v>109.416</v>
      </c>
      <c r="J111" s="1">
        <f t="shared" si="3"/>
        <v>206.72949623999997</v>
      </c>
    </row>
    <row r="112" spans="1:10">
      <c r="A112">
        <v>13</v>
      </c>
      <c r="B112" t="s">
        <v>125</v>
      </c>
      <c r="C112" s="1">
        <v>1542</v>
      </c>
      <c r="D112" s="1">
        <v>58.698999999999998</v>
      </c>
      <c r="E112" s="1">
        <v>34.909999999999997</v>
      </c>
      <c r="F112" s="1">
        <v>17.190999999999999</v>
      </c>
      <c r="G112" s="1">
        <v>39.033000000000001</v>
      </c>
      <c r="H112" s="1">
        <v>184.62700000000001</v>
      </c>
      <c r="I112" s="1">
        <v>112.78100000000001</v>
      </c>
      <c r="J112" s="1">
        <f t="shared" si="3"/>
        <v>208.22417687000001</v>
      </c>
    </row>
    <row r="113" spans="1:10">
      <c r="A113">
        <v>13</v>
      </c>
      <c r="B113" t="s">
        <v>125</v>
      </c>
      <c r="C113" s="1">
        <v>1524</v>
      </c>
      <c r="D113" s="1">
        <v>21.173999999999999</v>
      </c>
      <c r="E113" s="1">
        <v>99.159000000000006</v>
      </c>
      <c r="F113" s="1">
        <v>17.042000000000002</v>
      </c>
      <c r="G113" s="1">
        <v>45.22</v>
      </c>
      <c r="H113" s="1">
        <v>188.09899999999999</v>
      </c>
      <c r="I113" s="1">
        <v>113.863</v>
      </c>
      <c r="J113" s="1">
        <f t="shared" si="3"/>
        <v>214.17516436999998</v>
      </c>
    </row>
    <row r="114" spans="1:10">
      <c r="A114">
        <v>13</v>
      </c>
      <c r="B114" t="s">
        <v>125</v>
      </c>
      <c r="C114" s="1">
        <v>1601</v>
      </c>
      <c r="D114" s="1">
        <v>111.611</v>
      </c>
      <c r="E114" s="1">
        <v>6.0469999999999997</v>
      </c>
      <c r="F114" s="1">
        <v>17.789000000000001</v>
      </c>
      <c r="G114" s="1">
        <v>49.463000000000001</v>
      </c>
      <c r="H114" s="1">
        <v>166.37100000000001</v>
      </c>
      <c r="I114" s="1">
        <v>129.13399999999999</v>
      </c>
      <c r="J114" s="1">
        <f t="shared" si="3"/>
        <v>214.84152714000001</v>
      </c>
    </row>
    <row r="115" spans="1:10">
      <c r="A115">
        <v>13</v>
      </c>
      <c r="B115" t="s">
        <v>125</v>
      </c>
      <c r="C115" s="1">
        <v>905</v>
      </c>
      <c r="D115" s="1">
        <v>90.712999999999994</v>
      </c>
      <c r="E115" s="1">
        <v>97.472999999999999</v>
      </c>
      <c r="F115" s="1">
        <v>12.122999999999999</v>
      </c>
      <c r="G115" s="1">
        <v>49.103000000000002</v>
      </c>
      <c r="H115" s="1">
        <v>200.22900000000001</v>
      </c>
      <c r="I115" s="1">
        <v>108.913</v>
      </c>
      <c r="J115" s="1">
        <f t="shared" si="3"/>
        <v>218.07541077000002</v>
      </c>
    </row>
    <row r="116" spans="1:10">
      <c r="A116">
        <v>13</v>
      </c>
      <c r="B116" t="s">
        <v>125</v>
      </c>
      <c r="C116" s="1">
        <v>1209</v>
      </c>
      <c r="D116" s="1">
        <v>98.792000000000002</v>
      </c>
      <c r="E116" s="1">
        <v>115.762</v>
      </c>
      <c r="F116" s="1">
        <v>19.347000000000001</v>
      </c>
      <c r="G116" s="1">
        <v>53.942</v>
      </c>
      <c r="H116" s="1">
        <v>214.93600000000001</v>
      </c>
      <c r="I116" s="1">
        <v>103.68300000000001</v>
      </c>
      <c r="J116" s="1">
        <f t="shared" si="3"/>
        <v>222.85209288000001</v>
      </c>
    </row>
    <row r="117" spans="1:10">
      <c r="A117">
        <v>13</v>
      </c>
      <c r="B117" t="s">
        <v>125</v>
      </c>
      <c r="C117" s="1">
        <v>1129</v>
      </c>
      <c r="D117" s="1">
        <v>74.956000000000003</v>
      </c>
      <c r="E117" s="1">
        <v>110.878</v>
      </c>
      <c r="F117" s="1">
        <v>18.297000000000001</v>
      </c>
      <c r="G117" s="1">
        <v>42.621000000000002</v>
      </c>
      <c r="H117" s="1">
        <v>266.70999999999998</v>
      </c>
      <c r="I117" s="1">
        <v>86.408000000000001</v>
      </c>
      <c r="J117" s="1">
        <f t="shared" si="3"/>
        <v>230.45877679999998</v>
      </c>
    </row>
    <row r="118" spans="1:10">
      <c r="A118">
        <v>13</v>
      </c>
      <c r="B118" t="s">
        <v>125</v>
      </c>
      <c r="C118" s="1">
        <v>2555</v>
      </c>
      <c r="D118" s="1">
        <v>59.762999999999998</v>
      </c>
      <c r="E118" s="1">
        <v>69.953000000000003</v>
      </c>
      <c r="F118" s="1">
        <v>26.757999999999999</v>
      </c>
      <c r="G118" s="1">
        <v>46.771000000000001</v>
      </c>
      <c r="H118" s="1">
        <v>227.95699999999999</v>
      </c>
      <c r="I118" s="1">
        <v>102.905</v>
      </c>
      <c r="J118" s="1">
        <f t="shared" si="3"/>
        <v>234.57915085000002</v>
      </c>
    </row>
    <row r="119" spans="1:10">
      <c r="A119">
        <v>14</v>
      </c>
      <c r="B119" t="s">
        <v>123</v>
      </c>
      <c r="C119" s="1">
        <v>1135</v>
      </c>
      <c r="D119" s="1">
        <v>7.22</v>
      </c>
      <c r="E119" s="1">
        <v>91.948999999999998</v>
      </c>
      <c r="F119" s="1">
        <v>11.492000000000001</v>
      </c>
      <c r="G119" s="1">
        <v>27.925000000000001</v>
      </c>
      <c r="H119" s="1">
        <v>166.286</v>
      </c>
      <c r="I119" s="1">
        <v>10.664999999999999</v>
      </c>
      <c r="J119" s="1">
        <f t="shared" si="3"/>
        <v>17.734401899999998</v>
      </c>
    </row>
    <row r="120" spans="1:10">
      <c r="A120">
        <v>14</v>
      </c>
      <c r="B120" t="s">
        <v>123</v>
      </c>
      <c r="C120" s="1">
        <v>905</v>
      </c>
      <c r="D120" s="1">
        <v>49.134999999999998</v>
      </c>
      <c r="E120" s="1">
        <v>102.251</v>
      </c>
      <c r="F120" s="1">
        <v>11.9</v>
      </c>
      <c r="G120" s="1">
        <v>40.877000000000002</v>
      </c>
      <c r="H120" s="1">
        <v>301.36500000000001</v>
      </c>
      <c r="I120" s="1">
        <v>10.81</v>
      </c>
      <c r="J120" s="1">
        <f t="shared" si="3"/>
        <v>32.5775565</v>
      </c>
    </row>
    <row r="121" spans="1:10">
      <c r="A121">
        <v>14</v>
      </c>
      <c r="B121" t="s">
        <v>123</v>
      </c>
      <c r="C121" s="1">
        <v>707</v>
      </c>
      <c r="D121" s="1">
        <v>57.442</v>
      </c>
      <c r="E121" s="1">
        <v>71.051000000000002</v>
      </c>
      <c r="F121" s="1">
        <v>7.2640000000000002</v>
      </c>
      <c r="G121" s="1">
        <v>25.959</v>
      </c>
      <c r="H121" s="1">
        <v>145.035</v>
      </c>
      <c r="I121" s="1">
        <v>12.401</v>
      </c>
      <c r="J121" s="1">
        <f t="shared" si="3"/>
        <v>17.985790349999998</v>
      </c>
    </row>
    <row r="122" spans="1:10">
      <c r="A122">
        <v>14</v>
      </c>
      <c r="B122" t="s">
        <v>123</v>
      </c>
      <c r="C122" s="1">
        <v>1521</v>
      </c>
      <c r="D122" s="1">
        <v>21.201000000000001</v>
      </c>
      <c r="E122" s="1">
        <v>6.2240000000000002</v>
      </c>
      <c r="F122" s="1">
        <v>15.441000000000001</v>
      </c>
      <c r="G122" s="1">
        <v>29.244</v>
      </c>
      <c r="H122" s="1">
        <v>173.32599999999999</v>
      </c>
      <c r="I122" s="1">
        <v>12.49</v>
      </c>
      <c r="J122" s="1">
        <f t="shared" si="3"/>
        <v>21.6484174</v>
      </c>
    </row>
    <row r="123" spans="1:10">
      <c r="A123">
        <v>14</v>
      </c>
      <c r="B123" t="s">
        <v>123</v>
      </c>
      <c r="C123" s="1">
        <v>1183</v>
      </c>
      <c r="D123" s="1">
        <v>92.703000000000003</v>
      </c>
      <c r="E123" s="1">
        <v>100.303</v>
      </c>
      <c r="F123" s="1">
        <v>12.129</v>
      </c>
      <c r="G123" s="1">
        <v>28.763999999999999</v>
      </c>
      <c r="H123" s="1">
        <v>156.226</v>
      </c>
      <c r="I123" s="1">
        <v>12.664</v>
      </c>
      <c r="J123" s="1">
        <f t="shared" si="3"/>
        <v>19.784460639999999</v>
      </c>
    </row>
    <row r="124" spans="1:10">
      <c r="A124">
        <v>14</v>
      </c>
      <c r="B124" t="s">
        <v>123</v>
      </c>
      <c r="C124" s="1">
        <v>579</v>
      </c>
      <c r="D124" s="1">
        <v>56.798999999999999</v>
      </c>
      <c r="E124" s="1">
        <v>65.257999999999996</v>
      </c>
      <c r="F124" s="1">
        <v>6.7160000000000002</v>
      </c>
      <c r="G124" s="1">
        <v>22.655999999999999</v>
      </c>
      <c r="H124" s="1">
        <v>147.30099999999999</v>
      </c>
      <c r="I124" s="1">
        <v>13.004</v>
      </c>
      <c r="J124" s="1">
        <f t="shared" si="3"/>
        <v>19.155022039999995</v>
      </c>
    </row>
    <row r="125" spans="1:10">
      <c r="A125">
        <v>14</v>
      </c>
      <c r="B125" t="s">
        <v>123</v>
      </c>
      <c r="C125" s="1">
        <v>789</v>
      </c>
      <c r="D125" s="1">
        <v>32.47</v>
      </c>
      <c r="E125" s="1">
        <v>65.346999999999994</v>
      </c>
      <c r="F125" s="1">
        <v>7.8920000000000003</v>
      </c>
      <c r="G125" s="1">
        <v>33.771999999999998</v>
      </c>
      <c r="H125" s="1">
        <v>280.12099999999998</v>
      </c>
      <c r="I125" s="1">
        <v>13.776</v>
      </c>
      <c r="J125" s="1">
        <f t="shared" si="3"/>
        <v>38.589468959999998</v>
      </c>
    </row>
    <row r="126" spans="1:10">
      <c r="A126">
        <v>14</v>
      </c>
      <c r="B126" t="s">
        <v>123</v>
      </c>
      <c r="C126" s="1">
        <v>1487</v>
      </c>
      <c r="D126" s="1">
        <v>35.216999999999999</v>
      </c>
      <c r="E126" s="1">
        <v>55.448</v>
      </c>
      <c r="F126" s="1">
        <v>13.582000000000001</v>
      </c>
      <c r="G126" s="1">
        <v>26.222000000000001</v>
      </c>
      <c r="H126" s="1">
        <v>130.643</v>
      </c>
      <c r="I126" s="1">
        <v>14.347</v>
      </c>
      <c r="J126" s="1">
        <f t="shared" si="3"/>
        <v>18.74335121</v>
      </c>
    </row>
    <row r="127" spans="1:10">
      <c r="A127">
        <v>14</v>
      </c>
      <c r="B127" t="s">
        <v>123</v>
      </c>
      <c r="C127" s="1">
        <v>1140</v>
      </c>
      <c r="D127" s="1">
        <v>105.798</v>
      </c>
      <c r="E127" s="1">
        <v>62.47</v>
      </c>
      <c r="F127" s="1">
        <v>11.492000000000001</v>
      </c>
      <c r="G127" s="1">
        <v>30.725000000000001</v>
      </c>
      <c r="H127" s="1">
        <v>148.239</v>
      </c>
      <c r="I127" s="1">
        <v>14.625</v>
      </c>
      <c r="J127" s="1">
        <f t="shared" si="3"/>
        <v>21.679953749999999</v>
      </c>
    </row>
    <row r="128" spans="1:10">
      <c r="A128">
        <v>14</v>
      </c>
      <c r="B128" t="s">
        <v>123</v>
      </c>
      <c r="C128" s="1">
        <v>911</v>
      </c>
      <c r="D128" s="1">
        <v>27.62</v>
      </c>
      <c r="E128" s="1">
        <v>75.325000000000003</v>
      </c>
      <c r="F128" s="1">
        <v>10.132</v>
      </c>
      <c r="G128" s="1">
        <v>25.428000000000001</v>
      </c>
      <c r="H128" s="1">
        <v>162.47</v>
      </c>
      <c r="I128" s="1">
        <v>15.486000000000001</v>
      </c>
      <c r="J128" s="1">
        <f t="shared" si="3"/>
        <v>25.160104199999999</v>
      </c>
    </row>
    <row r="129" spans="1:10">
      <c r="A129">
        <v>14</v>
      </c>
      <c r="B129" t="s">
        <v>123</v>
      </c>
      <c r="C129" s="1">
        <v>1064</v>
      </c>
      <c r="D129" s="1">
        <v>96.831000000000003</v>
      </c>
      <c r="E129" s="1">
        <v>8.6050000000000004</v>
      </c>
      <c r="F129" s="1">
        <v>12.442</v>
      </c>
      <c r="G129" s="1">
        <v>26.946000000000002</v>
      </c>
      <c r="H129" s="1">
        <v>204.75299999999999</v>
      </c>
      <c r="I129" s="1">
        <v>15.74</v>
      </c>
      <c r="J129" s="1">
        <f t="shared" si="3"/>
        <v>32.228122200000001</v>
      </c>
    </row>
    <row r="130" spans="1:10">
      <c r="A130">
        <v>14</v>
      </c>
      <c r="B130" t="s">
        <v>123</v>
      </c>
      <c r="C130" s="1">
        <v>876</v>
      </c>
      <c r="D130" s="1">
        <v>41.204999999999998</v>
      </c>
      <c r="E130" s="1">
        <v>38.094000000000001</v>
      </c>
      <c r="F130" s="1">
        <v>8.3580000000000005</v>
      </c>
      <c r="G130" s="1">
        <v>28.582999999999998</v>
      </c>
      <c r="H130" s="1">
        <v>130.381</v>
      </c>
      <c r="I130" s="1">
        <v>16.872</v>
      </c>
      <c r="J130" s="1">
        <f t="shared" si="3"/>
        <v>21.997882319999999</v>
      </c>
    </row>
    <row r="131" spans="1:10">
      <c r="A131">
        <v>14</v>
      </c>
      <c r="B131" t="s">
        <v>123</v>
      </c>
      <c r="C131" s="1">
        <v>1089</v>
      </c>
      <c r="D131" s="1">
        <v>111.27</v>
      </c>
      <c r="E131" s="1">
        <v>56.997999999999998</v>
      </c>
      <c r="F131" s="1">
        <v>12.222</v>
      </c>
      <c r="G131" s="1">
        <v>28.803000000000001</v>
      </c>
      <c r="H131" s="1">
        <v>125.38800000000001</v>
      </c>
      <c r="I131" s="1">
        <v>17.190000000000001</v>
      </c>
      <c r="J131" s="1">
        <f t="shared" si="3"/>
        <v>21.554197200000004</v>
      </c>
    </row>
    <row r="132" spans="1:10">
      <c r="A132">
        <v>14</v>
      </c>
      <c r="B132" t="s">
        <v>123</v>
      </c>
      <c r="C132" s="1">
        <v>1523</v>
      </c>
      <c r="D132" s="1">
        <v>42.707999999999998</v>
      </c>
      <c r="E132" s="1">
        <v>32.957000000000001</v>
      </c>
      <c r="F132" s="1">
        <v>15.506</v>
      </c>
      <c r="G132" s="1">
        <v>31.061</v>
      </c>
      <c r="H132" s="1">
        <v>138.964</v>
      </c>
      <c r="I132" s="1">
        <v>17.263999999999999</v>
      </c>
      <c r="J132" s="1">
        <f t="shared" si="3"/>
        <v>23.990744959999997</v>
      </c>
    </row>
    <row r="133" spans="1:10">
      <c r="A133">
        <v>14</v>
      </c>
      <c r="B133" t="s">
        <v>123</v>
      </c>
      <c r="C133" s="1">
        <v>536</v>
      </c>
      <c r="D133" s="1">
        <v>23.917000000000002</v>
      </c>
      <c r="E133" s="1">
        <v>92.772000000000006</v>
      </c>
      <c r="F133" s="1">
        <v>5.7709999999999999</v>
      </c>
      <c r="G133" s="1">
        <v>22.227</v>
      </c>
      <c r="H133" s="1">
        <v>159.80799999999999</v>
      </c>
      <c r="I133" s="1">
        <v>17.459</v>
      </c>
      <c r="J133" s="1">
        <f t="shared" si="3"/>
        <v>27.900878719999994</v>
      </c>
    </row>
    <row r="134" spans="1:10">
      <c r="A134">
        <v>14</v>
      </c>
      <c r="B134" t="s">
        <v>123</v>
      </c>
      <c r="C134" s="1">
        <v>1049</v>
      </c>
      <c r="D134" s="1">
        <v>55.018999999999998</v>
      </c>
      <c r="E134" s="1">
        <v>95.75</v>
      </c>
      <c r="F134" s="1">
        <v>9.2539999999999996</v>
      </c>
      <c r="G134" s="1">
        <v>33.173000000000002</v>
      </c>
      <c r="H134" s="1">
        <v>143.50399999999999</v>
      </c>
      <c r="I134" s="1">
        <v>18.21</v>
      </c>
      <c r="J134" s="1">
        <f t="shared" si="3"/>
        <v>26.132078400000001</v>
      </c>
    </row>
    <row r="135" spans="1:10">
      <c r="A135">
        <v>14</v>
      </c>
      <c r="B135" t="s">
        <v>123</v>
      </c>
      <c r="C135" s="1">
        <v>1437</v>
      </c>
      <c r="D135" s="1">
        <v>67.784000000000006</v>
      </c>
      <c r="E135" s="1">
        <v>65.631</v>
      </c>
      <c r="F135" s="1">
        <v>14.138999999999999</v>
      </c>
      <c r="G135" s="1">
        <v>33.026000000000003</v>
      </c>
      <c r="H135" s="1">
        <v>128.33500000000001</v>
      </c>
      <c r="I135" s="1">
        <v>19.553999999999998</v>
      </c>
      <c r="J135" s="1">
        <f t="shared" si="3"/>
        <v>25.0946259</v>
      </c>
    </row>
    <row r="136" spans="1:10">
      <c r="A136">
        <v>14</v>
      </c>
      <c r="B136" t="s">
        <v>123</v>
      </c>
      <c r="C136" s="1">
        <v>1438</v>
      </c>
      <c r="D136" s="1">
        <v>107.66800000000001</v>
      </c>
      <c r="E136" s="1">
        <v>69.328000000000003</v>
      </c>
      <c r="F136" s="1">
        <v>16.489999999999998</v>
      </c>
      <c r="G136" s="1">
        <v>30.262</v>
      </c>
      <c r="H136" s="1">
        <v>236.53</v>
      </c>
      <c r="I136" s="1">
        <v>20.035</v>
      </c>
      <c r="J136" s="1">
        <f t="shared" si="3"/>
        <v>47.388785500000004</v>
      </c>
    </row>
    <row r="137" spans="1:10">
      <c r="A137">
        <v>14</v>
      </c>
      <c r="B137" t="s">
        <v>123</v>
      </c>
      <c r="C137" s="1">
        <v>1392</v>
      </c>
      <c r="D137" s="1">
        <v>52.683999999999997</v>
      </c>
      <c r="E137" s="1">
        <v>40.353000000000002</v>
      </c>
      <c r="F137" s="1">
        <v>16.567</v>
      </c>
      <c r="G137" s="1">
        <v>29.48</v>
      </c>
      <c r="H137" s="1">
        <v>254.10300000000001</v>
      </c>
      <c r="I137" s="1">
        <v>20.149000000000001</v>
      </c>
      <c r="J137" s="1">
        <f t="shared" si="3"/>
        <v>51.199213470000004</v>
      </c>
    </row>
    <row r="138" spans="1:10">
      <c r="A138">
        <v>14</v>
      </c>
      <c r="B138" t="s">
        <v>123</v>
      </c>
      <c r="C138" s="1">
        <v>1184</v>
      </c>
      <c r="D138" s="1">
        <v>37.895000000000003</v>
      </c>
      <c r="E138" s="1">
        <v>55.375</v>
      </c>
      <c r="F138" s="1">
        <v>10.693</v>
      </c>
      <c r="G138" s="1">
        <v>34.588000000000001</v>
      </c>
      <c r="H138" s="1">
        <v>162.447</v>
      </c>
      <c r="I138" s="1">
        <v>20.95</v>
      </c>
      <c r="J138" s="1">
        <f t="shared" si="3"/>
        <v>34.032646499999998</v>
      </c>
    </row>
    <row r="139" spans="1:10">
      <c r="A139">
        <v>14</v>
      </c>
      <c r="B139" t="s">
        <v>123</v>
      </c>
      <c r="C139" s="1">
        <v>738</v>
      </c>
      <c r="D139" s="1">
        <v>31.196000000000002</v>
      </c>
      <c r="E139" s="1">
        <v>51.756999999999998</v>
      </c>
      <c r="F139" s="1">
        <v>7.6120000000000001</v>
      </c>
      <c r="G139" s="1">
        <v>24.498000000000001</v>
      </c>
      <c r="H139" s="1">
        <v>177.446</v>
      </c>
      <c r="I139" s="1">
        <v>21.388999999999999</v>
      </c>
      <c r="J139" s="1">
        <f t="shared" si="3"/>
        <v>37.95392494</v>
      </c>
    </row>
    <row r="140" spans="1:10">
      <c r="A140">
        <v>14</v>
      </c>
      <c r="B140" t="s">
        <v>123</v>
      </c>
      <c r="C140" s="1">
        <v>1394</v>
      </c>
      <c r="D140" s="1">
        <v>77.343000000000004</v>
      </c>
      <c r="E140" s="1">
        <v>49.113999999999997</v>
      </c>
      <c r="F140" s="1">
        <v>13.656000000000001</v>
      </c>
      <c r="G140" s="1">
        <v>35.356999999999999</v>
      </c>
      <c r="H140" s="1">
        <v>110.376</v>
      </c>
      <c r="I140" s="1">
        <v>22.09</v>
      </c>
      <c r="J140" s="1">
        <f t="shared" si="3"/>
        <v>24.382058400000002</v>
      </c>
    </row>
    <row r="141" spans="1:10">
      <c r="A141">
        <v>14</v>
      </c>
      <c r="B141" t="s">
        <v>123</v>
      </c>
      <c r="C141" s="1">
        <v>770</v>
      </c>
      <c r="D141" s="1">
        <v>71.679000000000002</v>
      </c>
      <c r="E141" s="1">
        <v>53.433999999999997</v>
      </c>
      <c r="F141" s="1">
        <v>7.6120000000000001</v>
      </c>
      <c r="G141" s="1">
        <v>31.731000000000002</v>
      </c>
      <c r="H141" s="1">
        <v>142.08000000000001</v>
      </c>
      <c r="I141" s="1">
        <v>22.625</v>
      </c>
      <c r="J141" s="1">
        <f t="shared" si="3"/>
        <v>32.145600000000002</v>
      </c>
    </row>
    <row r="142" spans="1:10">
      <c r="A142">
        <v>14</v>
      </c>
      <c r="B142" t="s">
        <v>123</v>
      </c>
      <c r="C142" s="1">
        <v>617</v>
      </c>
      <c r="D142" s="1">
        <v>73.159000000000006</v>
      </c>
      <c r="E142" s="1">
        <v>61.46</v>
      </c>
      <c r="F142" s="1">
        <v>6.4509999999999996</v>
      </c>
      <c r="G142" s="1">
        <v>27.388999999999999</v>
      </c>
      <c r="H142" s="1">
        <v>128.5</v>
      </c>
      <c r="I142" s="1">
        <v>22.667999999999999</v>
      </c>
      <c r="J142" s="1">
        <f t="shared" si="3"/>
        <v>29.128379999999996</v>
      </c>
    </row>
    <row r="143" spans="1:10">
      <c r="A143">
        <v>14</v>
      </c>
      <c r="B143" t="s">
        <v>123</v>
      </c>
      <c r="C143" s="1">
        <v>1615</v>
      </c>
      <c r="D143" s="1">
        <v>72.465000000000003</v>
      </c>
      <c r="E143" s="1">
        <v>60.965000000000003</v>
      </c>
      <c r="F143" s="1">
        <v>15.821</v>
      </c>
      <c r="G143" s="1">
        <v>35.070999999999998</v>
      </c>
      <c r="H143" s="1">
        <v>163.37</v>
      </c>
      <c r="I143" s="1">
        <v>23.832000000000001</v>
      </c>
      <c r="J143" s="1">
        <f t="shared" si="3"/>
        <v>38.934338400000001</v>
      </c>
    </row>
    <row r="144" spans="1:10">
      <c r="A144">
        <v>14</v>
      </c>
      <c r="B144" t="s">
        <v>123</v>
      </c>
      <c r="C144" s="1">
        <v>1903</v>
      </c>
      <c r="D144" s="1">
        <v>88.796000000000006</v>
      </c>
      <c r="E144" s="1">
        <v>26.300999999999998</v>
      </c>
      <c r="F144" s="1">
        <v>18.332999999999998</v>
      </c>
      <c r="G144" s="1">
        <v>29.135000000000002</v>
      </c>
      <c r="H144" s="1">
        <v>124.622</v>
      </c>
      <c r="I144" s="1">
        <v>24.585999999999999</v>
      </c>
      <c r="J144" s="1">
        <f t="shared" si="3"/>
        <v>30.639564919999998</v>
      </c>
    </row>
    <row r="145" spans="1:10">
      <c r="A145">
        <v>14</v>
      </c>
      <c r="B145" t="s">
        <v>123</v>
      </c>
      <c r="C145" s="1">
        <v>1651</v>
      </c>
      <c r="D145" s="1">
        <v>46.356999999999999</v>
      </c>
      <c r="E145" s="1">
        <v>37.124000000000002</v>
      </c>
      <c r="F145" s="1">
        <v>16.402999999999999</v>
      </c>
      <c r="G145" s="1">
        <v>32.237000000000002</v>
      </c>
      <c r="H145" s="1">
        <v>139.85300000000001</v>
      </c>
      <c r="I145" s="1">
        <v>25.213000000000001</v>
      </c>
      <c r="J145" s="1">
        <f t="shared" si="3"/>
        <v>35.261136890000003</v>
      </c>
    </row>
    <row r="146" spans="1:10">
      <c r="A146">
        <v>14</v>
      </c>
      <c r="B146" t="s">
        <v>123</v>
      </c>
      <c r="C146" s="1">
        <v>1681</v>
      </c>
      <c r="D146" s="1">
        <v>46.89</v>
      </c>
      <c r="E146" s="1">
        <v>6.6269999999999998</v>
      </c>
      <c r="F146" s="1">
        <v>17.196000000000002</v>
      </c>
      <c r="G146" s="1">
        <v>27.692</v>
      </c>
      <c r="H146" s="1">
        <v>255.892</v>
      </c>
      <c r="I146" s="1">
        <v>27.81</v>
      </c>
      <c r="J146" s="1">
        <f t="shared" si="3"/>
        <v>71.163565199999994</v>
      </c>
    </row>
    <row r="147" spans="1:10">
      <c r="A147">
        <v>14</v>
      </c>
      <c r="B147" t="s">
        <v>123</v>
      </c>
      <c r="C147" s="1">
        <v>1769</v>
      </c>
      <c r="D147" s="1">
        <v>34.631999999999998</v>
      </c>
      <c r="E147" s="1">
        <v>11.574</v>
      </c>
      <c r="F147" s="1">
        <v>19.132999999999999</v>
      </c>
      <c r="G147" s="1">
        <v>27.055</v>
      </c>
      <c r="H147" s="1">
        <v>247.059</v>
      </c>
      <c r="I147" s="1">
        <v>27.866</v>
      </c>
      <c r="J147" s="1">
        <f t="shared" si="3"/>
        <v>68.845460940000009</v>
      </c>
    </row>
    <row r="148" spans="1:10">
      <c r="A148">
        <v>14</v>
      </c>
      <c r="B148" t="s">
        <v>123</v>
      </c>
      <c r="C148" s="1">
        <v>1319</v>
      </c>
      <c r="D148" s="1">
        <v>69.995000000000005</v>
      </c>
      <c r="E148" s="1">
        <v>33.987000000000002</v>
      </c>
      <c r="F148" s="1">
        <v>13.81</v>
      </c>
      <c r="G148" s="1">
        <v>27.56</v>
      </c>
      <c r="H148" s="1">
        <v>143.23400000000001</v>
      </c>
      <c r="I148" s="1">
        <v>28.704999999999998</v>
      </c>
      <c r="J148" s="1">
        <f t="shared" si="3"/>
        <v>41.115319700000001</v>
      </c>
    </row>
    <row r="149" spans="1:10">
      <c r="A149">
        <v>14</v>
      </c>
      <c r="B149" t="s">
        <v>123</v>
      </c>
      <c r="C149" s="1">
        <v>1048</v>
      </c>
      <c r="D149" s="1">
        <v>39.884</v>
      </c>
      <c r="E149" s="1">
        <v>61.683</v>
      </c>
      <c r="F149" s="1">
        <v>8.8059999999999992</v>
      </c>
      <c r="G149" s="1">
        <v>36.863999999999997</v>
      </c>
      <c r="H149" s="1">
        <v>110.107</v>
      </c>
      <c r="I149" s="1">
        <v>30.925999999999998</v>
      </c>
      <c r="J149" s="1">
        <f t="shared" si="3"/>
        <v>34.051690819999997</v>
      </c>
    </row>
    <row r="150" spans="1:10">
      <c r="A150">
        <v>14</v>
      </c>
      <c r="B150" t="s">
        <v>123</v>
      </c>
      <c r="C150" s="1">
        <v>1684</v>
      </c>
      <c r="D150" s="1">
        <v>90.152000000000001</v>
      </c>
      <c r="E150" s="1">
        <v>79.102000000000004</v>
      </c>
      <c r="F150" s="1">
        <v>16.652000000000001</v>
      </c>
      <c r="G150" s="1">
        <v>36.656999999999996</v>
      </c>
      <c r="H150" s="1">
        <v>228.45099999999999</v>
      </c>
      <c r="I150" s="1">
        <v>33.119999999999997</v>
      </c>
      <c r="J150" s="1">
        <f t="shared" si="3"/>
        <v>75.662971199999987</v>
      </c>
    </row>
    <row r="151" spans="1:10">
      <c r="A151">
        <v>14</v>
      </c>
      <c r="B151" t="s">
        <v>123</v>
      </c>
      <c r="C151" s="1">
        <v>792</v>
      </c>
      <c r="D151" s="1">
        <v>103.587</v>
      </c>
      <c r="E151" s="1">
        <v>86.888999999999996</v>
      </c>
      <c r="F151" s="1">
        <v>7.798</v>
      </c>
      <c r="G151" s="1">
        <v>32.433999999999997</v>
      </c>
      <c r="H151" s="1">
        <v>208.96899999999999</v>
      </c>
      <c r="I151" s="1">
        <v>33.36</v>
      </c>
      <c r="J151" s="1">
        <f t="shared" ref="J151:J214" si="4">(H151*I151)/100</f>
        <v>69.712058399999989</v>
      </c>
    </row>
    <row r="152" spans="1:10">
      <c r="A152">
        <v>14</v>
      </c>
      <c r="B152" t="s">
        <v>123</v>
      </c>
      <c r="C152" s="1">
        <v>608</v>
      </c>
      <c r="D152" s="1">
        <v>103.319</v>
      </c>
      <c r="E152" s="1">
        <v>67.894999999999996</v>
      </c>
      <c r="F152" s="1">
        <v>8.0489999999999995</v>
      </c>
      <c r="G152" s="1">
        <v>32.210999999999999</v>
      </c>
      <c r="H152" s="1">
        <v>276.54700000000003</v>
      </c>
      <c r="I152" s="1">
        <v>35.534999999999997</v>
      </c>
      <c r="J152" s="1">
        <f t="shared" si="4"/>
        <v>98.270976449999992</v>
      </c>
    </row>
    <row r="153" spans="1:10">
      <c r="A153">
        <v>14</v>
      </c>
      <c r="B153" t="s">
        <v>123</v>
      </c>
      <c r="C153" s="1">
        <v>1221</v>
      </c>
      <c r="D153" s="1">
        <v>52.334000000000003</v>
      </c>
      <c r="E153" s="1">
        <v>42.225000000000001</v>
      </c>
      <c r="F153" s="1">
        <v>12.696</v>
      </c>
      <c r="G153" s="1">
        <v>24.466999999999999</v>
      </c>
      <c r="H153" s="1">
        <v>124.38</v>
      </c>
      <c r="I153" s="1">
        <v>39.183999999999997</v>
      </c>
      <c r="J153" s="1">
        <f t="shared" si="4"/>
        <v>48.737059199999997</v>
      </c>
    </row>
    <row r="154" spans="1:10">
      <c r="A154">
        <v>14</v>
      </c>
      <c r="B154" t="s">
        <v>123</v>
      </c>
      <c r="C154" s="1">
        <v>1122</v>
      </c>
      <c r="D154" s="1">
        <v>65.266000000000005</v>
      </c>
      <c r="E154" s="1">
        <v>43.988999999999997</v>
      </c>
      <c r="F154" s="1">
        <v>11.343</v>
      </c>
      <c r="G154" s="1">
        <v>26.347000000000001</v>
      </c>
      <c r="H154" s="1">
        <v>114.616</v>
      </c>
      <c r="I154" s="1">
        <v>39.433999999999997</v>
      </c>
      <c r="J154" s="1">
        <f t="shared" si="4"/>
        <v>45.197673439999996</v>
      </c>
    </row>
    <row r="155" spans="1:10">
      <c r="A155">
        <v>14</v>
      </c>
      <c r="B155" t="s">
        <v>123</v>
      </c>
      <c r="C155" s="1">
        <v>940</v>
      </c>
      <c r="D155" s="1">
        <v>111.05800000000001</v>
      </c>
      <c r="E155" s="1">
        <v>20.469000000000001</v>
      </c>
      <c r="F155" s="1">
        <v>9.8670000000000009</v>
      </c>
      <c r="G155" s="1">
        <v>30.722999999999999</v>
      </c>
      <c r="H155" s="1">
        <v>202.89500000000001</v>
      </c>
      <c r="I155" s="1">
        <v>40.234999999999999</v>
      </c>
      <c r="J155" s="1">
        <f t="shared" si="4"/>
        <v>81.634803250000004</v>
      </c>
    </row>
    <row r="156" spans="1:10">
      <c r="A156">
        <v>14</v>
      </c>
      <c r="B156" t="s">
        <v>123</v>
      </c>
      <c r="C156" s="1">
        <v>1773</v>
      </c>
      <c r="D156" s="1">
        <v>83.340999999999994</v>
      </c>
      <c r="E156" s="1">
        <v>76.387</v>
      </c>
      <c r="F156" s="1">
        <v>16.640999999999998</v>
      </c>
      <c r="G156" s="1">
        <v>31.114000000000001</v>
      </c>
      <c r="H156" s="1">
        <v>128.38800000000001</v>
      </c>
      <c r="I156" s="1">
        <v>41.634</v>
      </c>
      <c r="J156" s="1">
        <f t="shared" si="4"/>
        <v>53.453059920000008</v>
      </c>
    </row>
    <row r="157" spans="1:10">
      <c r="A157">
        <v>14</v>
      </c>
      <c r="B157" t="s">
        <v>123</v>
      </c>
      <c r="C157" s="1">
        <v>2197</v>
      </c>
      <c r="D157" s="1">
        <v>43.758000000000003</v>
      </c>
      <c r="E157" s="1">
        <v>13.295</v>
      </c>
      <c r="F157" s="1">
        <v>24.925000000000001</v>
      </c>
      <c r="G157" s="1">
        <v>31.777999999999999</v>
      </c>
      <c r="H157" s="1">
        <v>268.10300000000001</v>
      </c>
      <c r="I157" s="1">
        <v>42.701000000000001</v>
      </c>
      <c r="J157" s="1">
        <f t="shared" si="4"/>
        <v>114.48266203000001</v>
      </c>
    </row>
    <row r="158" spans="1:10">
      <c r="A158">
        <v>14</v>
      </c>
      <c r="B158" t="s">
        <v>123</v>
      </c>
      <c r="C158" s="1">
        <v>1481</v>
      </c>
      <c r="D158" s="1">
        <v>87.215000000000003</v>
      </c>
      <c r="E158" s="1">
        <v>103.76300000000001</v>
      </c>
      <c r="F158" s="1">
        <v>13.282999999999999</v>
      </c>
      <c r="G158" s="1">
        <v>39.597999999999999</v>
      </c>
      <c r="H158" s="1">
        <v>128.816</v>
      </c>
      <c r="I158" s="1">
        <v>46.116</v>
      </c>
      <c r="J158" s="1">
        <f t="shared" si="4"/>
        <v>59.404786560000005</v>
      </c>
    </row>
    <row r="159" spans="1:10">
      <c r="A159">
        <v>14</v>
      </c>
      <c r="B159" t="s">
        <v>123</v>
      </c>
      <c r="C159" s="1">
        <v>1514</v>
      </c>
      <c r="D159" s="1">
        <v>34.756</v>
      </c>
      <c r="E159" s="1">
        <v>57.002000000000002</v>
      </c>
      <c r="F159" s="1">
        <v>15.323</v>
      </c>
      <c r="G159" s="1">
        <v>29.57</v>
      </c>
      <c r="H159" s="1">
        <v>135.76</v>
      </c>
      <c r="I159" s="1">
        <v>63.491999999999997</v>
      </c>
      <c r="J159" s="1">
        <f t="shared" si="4"/>
        <v>86.196739199999996</v>
      </c>
    </row>
    <row r="160" spans="1:10">
      <c r="A160">
        <v>14</v>
      </c>
      <c r="B160" t="s">
        <v>123</v>
      </c>
      <c r="C160" s="1">
        <v>1905</v>
      </c>
      <c r="D160" s="1">
        <v>91.213999999999999</v>
      </c>
      <c r="E160" s="1">
        <v>69.5</v>
      </c>
      <c r="F160" s="1">
        <v>19.431999999999999</v>
      </c>
      <c r="G160" s="1">
        <v>31.681999999999999</v>
      </c>
      <c r="H160" s="1">
        <v>175.22300000000001</v>
      </c>
      <c r="I160" s="1">
        <v>66.525999999999996</v>
      </c>
      <c r="J160" s="1">
        <f t="shared" si="4"/>
        <v>116.56885298000002</v>
      </c>
    </row>
    <row r="161" spans="1:10">
      <c r="A161">
        <v>14</v>
      </c>
      <c r="B161" t="s">
        <v>123</v>
      </c>
      <c r="C161" s="1">
        <v>1920</v>
      </c>
      <c r="D161" s="1">
        <v>36.838999999999999</v>
      </c>
      <c r="E161" s="1">
        <v>97.975999999999999</v>
      </c>
      <c r="F161" s="1">
        <v>19.664999999999999</v>
      </c>
      <c r="G161" s="1">
        <v>34.298000000000002</v>
      </c>
      <c r="H161" s="1">
        <v>212.97</v>
      </c>
      <c r="I161" s="1">
        <v>67.305999999999997</v>
      </c>
      <c r="J161" s="1">
        <f t="shared" si="4"/>
        <v>143.34158819999999</v>
      </c>
    </row>
    <row r="162" spans="1:10">
      <c r="A162">
        <v>14</v>
      </c>
      <c r="B162" t="s">
        <v>123</v>
      </c>
      <c r="C162" s="1">
        <v>1856</v>
      </c>
      <c r="D162" s="1">
        <v>62.652999999999999</v>
      </c>
      <c r="E162" s="1">
        <v>102.893</v>
      </c>
      <c r="F162" s="1">
        <v>18.123000000000001</v>
      </c>
      <c r="G162" s="1">
        <v>33.215000000000003</v>
      </c>
      <c r="H162" s="1">
        <v>185.15199999999999</v>
      </c>
      <c r="I162" s="1">
        <v>68.698999999999998</v>
      </c>
      <c r="J162" s="1">
        <f t="shared" si="4"/>
        <v>127.19757247999998</v>
      </c>
    </row>
    <row r="163" spans="1:10">
      <c r="A163">
        <v>14</v>
      </c>
      <c r="B163" t="s">
        <v>123</v>
      </c>
      <c r="C163" s="1">
        <v>1186</v>
      </c>
      <c r="D163" s="1">
        <v>69.551000000000002</v>
      </c>
      <c r="E163" s="1">
        <v>95.591999999999999</v>
      </c>
      <c r="F163" s="1">
        <v>10.298</v>
      </c>
      <c r="G163" s="1">
        <v>35.613</v>
      </c>
      <c r="H163" s="1">
        <v>175.8</v>
      </c>
      <c r="I163" s="1">
        <v>69.325999999999993</v>
      </c>
      <c r="J163" s="1">
        <f t="shared" si="4"/>
        <v>121.875108</v>
      </c>
    </row>
    <row r="164" spans="1:10">
      <c r="A164">
        <v>14</v>
      </c>
      <c r="B164" t="s">
        <v>123</v>
      </c>
      <c r="C164" s="1">
        <v>2048</v>
      </c>
      <c r="D164" s="1">
        <v>38.323</v>
      </c>
      <c r="E164" s="1">
        <v>69.891999999999996</v>
      </c>
      <c r="F164" s="1">
        <v>20.446999999999999</v>
      </c>
      <c r="G164" s="1">
        <v>34.627000000000002</v>
      </c>
      <c r="H164" s="1">
        <v>190.59200000000001</v>
      </c>
      <c r="I164" s="1">
        <v>73.195999999999998</v>
      </c>
      <c r="J164" s="1">
        <f t="shared" si="4"/>
        <v>139.50572031999999</v>
      </c>
    </row>
    <row r="165" spans="1:10">
      <c r="A165">
        <v>14</v>
      </c>
      <c r="B165" t="s">
        <v>123</v>
      </c>
      <c r="C165" s="1">
        <v>2139</v>
      </c>
      <c r="D165" s="1">
        <v>52.081000000000003</v>
      </c>
      <c r="E165" s="1">
        <v>104.387</v>
      </c>
      <c r="F165" s="1">
        <v>20.895</v>
      </c>
      <c r="G165" s="1">
        <v>32.646999999999998</v>
      </c>
      <c r="H165" s="1">
        <v>263.85899999999998</v>
      </c>
      <c r="I165" s="1">
        <v>86.399000000000001</v>
      </c>
      <c r="J165" s="1">
        <f t="shared" si="4"/>
        <v>227.97153741</v>
      </c>
    </row>
    <row r="166" spans="1:10">
      <c r="A166">
        <v>14</v>
      </c>
      <c r="B166" t="s">
        <v>123</v>
      </c>
      <c r="C166" s="1">
        <v>2134</v>
      </c>
      <c r="D166" s="1">
        <v>34.427</v>
      </c>
      <c r="E166" s="1">
        <v>56.469000000000001</v>
      </c>
      <c r="F166" s="1">
        <v>20.895</v>
      </c>
      <c r="G166" s="1">
        <v>31.815000000000001</v>
      </c>
      <c r="H166" s="1">
        <v>202.29499999999999</v>
      </c>
      <c r="I166" s="1">
        <v>90.938000000000002</v>
      </c>
      <c r="J166" s="1">
        <f t="shared" si="4"/>
        <v>183.96302710000001</v>
      </c>
    </row>
    <row r="167" spans="1:10">
      <c r="A167">
        <v>14</v>
      </c>
      <c r="B167" t="s">
        <v>125</v>
      </c>
      <c r="C167">
        <v>886</v>
      </c>
      <c r="D167">
        <v>17.242000000000001</v>
      </c>
      <c r="E167">
        <v>72.275000000000006</v>
      </c>
      <c r="F167">
        <v>9.0939999999999994</v>
      </c>
      <c r="G167">
        <v>24.204000000000001</v>
      </c>
      <c r="H167">
        <v>107.372</v>
      </c>
      <c r="I167">
        <v>10.715</v>
      </c>
      <c r="J167" s="1">
        <f t="shared" si="4"/>
        <v>11.5049098</v>
      </c>
    </row>
    <row r="168" spans="1:10">
      <c r="A168">
        <v>14</v>
      </c>
      <c r="B168" t="s">
        <v>125</v>
      </c>
      <c r="C168">
        <v>852</v>
      </c>
      <c r="D168">
        <v>41.576999999999998</v>
      </c>
      <c r="E168">
        <v>57.212000000000003</v>
      </c>
      <c r="F168">
        <v>10.388</v>
      </c>
      <c r="G168">
        <v>27.533000000000001</v>
      </c>
      <c r="H168">
        <v>330.51400000000001</v>
      </c>
      <c r="I168">
        <v>10.916</v>
      </c>
      <c r="J168" s="1">
        <f t="shared" si="4"/>
        <v>36.078908240000004</v>
      </c>
    </row>
    <row r="169" spans="1:10">
      <c r="A169">
        <v>14</v>
      </c>
      <c r="B169" t="s">
        <v>125</v>
      </c>
      <c r="C169">
        <v>994</v>
      </c>
      <c r="D169">
        <v>25.321999999999999</v>
      </c>
      <c r="E169">
        <v>107.923</v>
      </c>
      <c r="F169">
        <v>11.827</v>
      </c>
      <c r="G169">
        <v>40.558</v>
      </c>
      <c r="H169">
        <v>296.733</v>
      </c>
      <c r="I169">
        <v>11.153</v>
      </c>
      <c r="J169" s="1">
        <f t="shared" si="4"/>
        <v>33.094631490000005</v>
      </c>
    </row>
    <row r="170" spans="1:10">
      <c r="A170">
        <v>14</v>
      </c>
      <c r="B170" t="s">
        <v>125</v>
      </c>
      <c r="C170">
        <v>1185</v>
      </c>
      <c r="D170">
        <v>93.715999999999994</v>
      </c>
      <c r="E170">
        <v>109.267</v>
      </c>
      <c r="F170">
        <v>13.038</v>
      </c>
      <c r="G170">
        <v>28.030999999999999</v>
      </c>
      <c r="H170">
        <v>235.38300000000001</v>
      </c>
      <c r="I170">
        <v>11.694000000000001</v>
      </c>
      <c r="J170" s="1">
        <f t="shared" si="4"/>
        <v>27.525688020000004</v>
      </c>
    </row>
    <row r="171" spans="1:10">
      <c r="A171">
        <v>14</v>
      </c>
      <c r="B171" t="s">
        <v>125</v>
      </c>
      <c r="C171">
        <v>1546</v>
      </c>
      <c r="D171">
        <v>17.638000000000002</v>
      </c>
      <c r="E171">
        <v>88.724999999999994</v>
      </c>
      <c r="F171">
        <v>14.925000000000001</v>
      </c>
      <c r="G171">
        <v>33.042000000000002</v>
      </c>
      <c r="H171">
        <v>197.34</v>
      </c>
      <c r="I171">
        <v>11.726000000000001</v>
      </c>
      <c r="J171" s="1">
        <f t="shared" si="4"/>
        <v>23.140088400000003</v>
      </c>
    </row>
    <row r="172" spans="1:10">
      <c r="A172">
        <v>14</v>
      </c>
      <c r="B172" t="s">
        <v>125</v>
      </c>
      <c r="C172">
        <v>1090</v>
      </c>
      <c r="D172">
        <v>101.212</v>
      </c>
      <c r="E172">
        <v>58.389000000000003</v>
      </c>
      <c r="F172">
        <v>14.084</v>
      </c>
      <c r="G172">
        <v>32.009</v>
      </c>
      <c r="H172">
        <v>267.97199999999998</v>
      </c>
      <c r="I172">
        <v>13.029</v>
      </c>
      <c r="J172" s="1">
        <f t="shared" si="4"/>
        <v>34.914071879999995</v>
      </c>
    </row>
    <row r="173" spans="1:10">
      <c r="A173">
        <v>14</v>
      </c>
      <c r="B173" t="s">
        <v>125</v>
      </c>
      <c r="C173">
        <v>1009</v>
      </c>
      <c r="D173">
        <v>110.44799999999999</v>
      </c>
      <c r="E173">
        <v>75.137</v>
      </c>
      <c r="F173">
        <v>13.282999999999999</v>
      </c>
      <c r="G173">
        <v>29.623999999999999</v>
      </c>
      <c r="H173">
        <v>257.30399999999997</v>
      </c>
      <c r="I173">
        <v>13.063000000000001</v>
      </c>
      <c r="J173" s="1">
        <f t="shared" si="4"/>
        <v>33.61162152</v>
      </c>
    </row>
    <row r="174" spans="1:10">
      <c r="A174">
        <v>14</v>
      </c>
      <c r="B174" t="s">
        <v>125</v>
      </c>
      <c r="C174">
        <v>1139</v>
      </c>
      <c r="D174">
        <v>22.530999999999999</v>
      </c>
      <c r="E174">
        <v>52.776000000000003</v>
      </c>
      <c r="F174">
        <v>12.358000000000001</v>
      </c>
      <c r="G174">
        <v>27.658999999999999</v>
      </c>
      <c r="H174">
        <v>200.48699999999999</v>
      </c>
      <c r="I174">
        <v>13.477</v>
      </c>
      <c r="J174" s="1">
        <f t="shared" si="4"/>
        <v>27.019632990000002</v>
      </c>
    </row>
    <row r="175" spans="1:10">
      <c r="A175">
        <v>14</v>
      </c>
      <c r="B175" t="s">
        <v>125</v>
      </c>
      <c r="C175">
        <v>1482</v>
      </c>
      <c r="D175">
        <v>92.869</v>
      </c>
      <c r="E175">
        <v>10.993</v>
      </c>
      <c r="F175">
        <v>13.936</v>
      </c>
      <c r="G175">
        <v>25.335000000000001</v>
      </c>
      <c r="H175">
        <v>111.911</v>
      </c>
      <c r="I175">
        <v>13.565</v>
      </c>
      <c r="J175" s="1">
        <f t="shared" si="4"/>
        <v>15.180727150000001</v>
      </c>
    </row>
    <row r="176" spans="1:10">
      <c r="A176">
        <v>14</v>
      </c>
      <c r="B176" t="s">
        <v>125</v>
      </c>
      <c r="C176">
        <v>1543</v>
      </c>
      <c r="D176">
        <v>62.241999999999997</v>
      </c>
      <c r="E176">
        <v>12.265000000000001</v>
      </c>
      <c r="F176">
        <v>13.731</v>
      </c>
      <c r="G176">
        <v>27.37</v>
      </c>
      <c r="H176">
        <v>112.946</v>
      </c>
      <c r="I176">
        <v>14.092000000000001</v>
      </c>
      <c r="J176" s="1">
        <f t="shared" si="4"/>
        <v>15.916350320000001</v>
      </c>
    </row>
    <row r="177" spans="1:10">
      <c r="A177">
        <v>14</v>
      </c>
      <c r="B177" t="s">
        <v>125</v>
      </c>
      <c r="C177">
        <v>1573</v>
      </c>
      <c r="D177">
        <v>83.724999999999994</v>
      </c>
      <c r="E177">
        <v>26.888999999999999</v>
      </c>
      <c r="F177">
        <v>15.007999999999999</v>
      </c>
      <c r="G177">
        <v>36.003999999999998</v>
      </c>
      <c r="H177">
        <v>169.68700000000001</v>
      </c>
      <c r="I177">
        <v>15.263999999999999</v>
      </c>
      <c r="J177" s="1">
        <f t="shared" si="4"/>
        <v>25.901023680000002</v>
      </c>
    </row>
    <row r="178" spans="1:10">
      <c r="A178">
        <v>14</v>
      </c>
      <c r="B178" t="s">
        <v>125</v>
      </c>
      <c r="C178">
        <v>1030</v>
      </c>
      <c r="D178">
        <v>24.751000000000001</v>
      </c>
      <c r="E178">
        <v>83.046999999999997</v>
      </c>
      <c r="F178">
        <v>11.641999999999999</v>
      </c>
      <c r="G178">
        <v>26.946999999999999</v>
      </c>
      <c r="H178">
        <v>212.04300000000001</v>
      </c>
      <c r="I178">
        <v>15.576000000000001</v>
      </c>
      <c r="J178" s="1">
        <f t="shared" si="4"/>
        <v>33.027817680000005</v>
      </c>
    </row>
    <row r="179" spans="1:10">
      <c r="A179">
        <v>14</v>
      </c>
      <c r="B179" t="s">
        <v>125</v>
      </c>
      <c r="C179">
        <v>1826</v>
      </c>
      <c r="D179">
        <v>43.997999999999998</v>
      </c>
      <c r="E179">
        <v>51.752000000000002</v>
      </c>
      <c r="F179">
        <v>17.591999999999999</v>
      </c>
      <c r="G179">
        <v>25.052</v>
      </c>
      <c r="H179">
        <v>136.333</v>
      </c>
      <c r="I179">
        <v>17.298999999999999</v>
      </c>
      <c r="J179" s="1">
        <f t="shared" si="4"/>
        <v>23.584245670000001</v>
      </c>
    </row>
    <row r="180" spans="1:10">
      <c r="A180">
        <v>14</v>
      </c>
      <c r="B180" t="s">
        <v>125</v>
      </c>
      <c r="C180">
        <v>885</v>
      </c>
      <c r="D180">
        <v>45.302</v>
      </c>
      <c r="E180">
        <v>92.763999999999996</v>
      </c>
      <c r="F180">
        <v>8.8290000000000006</v>
      </c>
      <c r="G180">
        <v>35.31</v>
      </c>
      <c r="H180">
        <v>319.21899999999999</v>
      </c>
      <c r="I180">
        <v>18.696000000000002</v>
      </c>
      <c r="J180" s="1">
        <f t="shared" si="4"/>
        <v>59.68118424</v>
      </c>
    </row>
    <row r="181" spans="1:10">
      <c r="A181">
        <v>14</v>
      </c>
      <c r="B181" t="s">
        <v>125</v>
      </c>
      <c r="C181">
        <v>352</v>
      </c>
      <c r="D181">
        <v>36.853999999999999</v>
      </c>
      <c r="E181">
        <v>77.41</v>
      </c>
      <c r="F181">
        <v>3.94</v>
      </c>
      <c r="G181">
        <v>31.74</v>
      </c>
      <c r="H181">
        <v>123.357</v>
      </c>
      <c r="I181">
        <v>19.061</v>
      </c>
      <c r="J181" s="1">
        <f t="shared" si="4"/>
        <v>23.513077769999999</v>
      </c>
    </row>
    <row r="182" spans="1:10">
      <c r="A182">
        <v>14</v>
      </c>
      <c r="B182" t="s">
        <v>125</v>
      </c>
      <c r="C182">
        <v>1088</v>
      </c>
      <c r="D182">
        <v>65.218000000000004</v>
      </c>
      <c r="E182">
        <v>42.066000000000003</v>
      </c>
      <c r="F182">
        <v>11.865</v>
      </c>
      <c r="G182">
        <v>29.945</v>
      </c>
      <c r="H182">
        <v>127.488</v>
      </c>
      <c r="I182">
        <v>19.355</v>
      </c>
      <c r="J182" s="1">
        <f t="shared" si="4"/>
        <v>24.6753024</v>
      </c>
    </row>
    <row r="183" spans="1:10">
      <c r="A183">
        <v>14</v>
      </c>
      <c r="B183" t="s">
        <v>125</v>
      </c>
      <c r="C183">
        <v>1077</v>
      </c>
      <c r="D183">
        <v>94.105000000000004</v>
      </c>
      <c r="E183">
        <v>84.350999999999999</v>
      </c>
      <c r="F183">
        <v>9.9809999999999999</v>
      </c>
      <c r="G183">
        <v>32.651000000000003</v>
      </c>
      <c r="H183">
        <v>154.953</v>
      </c>
      <c r="I183">
        <v>19.53</v>
      </c>
      <c r="J183" s="1">
        <f t="shared" si="4"/>
        <v>30.262320900000006</v>
      </c>
    </row>
    <row r="184" spans="1:10">
      <c r="A184">
        <v>14</v>
      </c>
      <c r="B184" t="s">
        <v>125</v>
      </c>
      <c r="C184">
        <v>1264</v>
      </c>
      <c r="D184">
        <v>84.713999999999999</v>
      </c>
      <c r="E184">
        <v>99.849000000000004</v>
      </c>
      <c r="F184">
        <v>12.906000000000001</v>
      </c>
      <c r="G184">
        <v>30.439</v>
      </c>
      <c r="H184">
        <v>150.648</v>
      </c>
      <c r="I184">
        <v>19.712</v>
      </c>
      <c r="J184" s="1">
        <f t="shared" si="4"/>
        <v>29.69573376</v>
      </c>
    </row>
    <row r="185" spans="1:10">
      <c r="A185">
        <v>14</v>
      </c>
      <c r="B185" t="s">
        <v>125</v>
      </c>
      <c r="C185">
        <v>1133</v>
      </c>
      <c r="D185">
        <v>76.253</v>
      </c>
      <c r="E185">
        <v>5.4</v>
      </c>
      <c r="F185">
        <v>12.288</v>
      </c>
      <c r="G185">
        <v>38.335999999999999</v>
      </c>
      <c r="H185">
        <v>117.52800000000001</v>
      </c>
      <c r="I185">
        <v>19.731999999999999</v>
      </c>
      <c r="J185" s="1">
        <f t="shared" si="4"/>
        <v>23.190624960000001</v>
      </c>
    </row>
    <row r="186" spans="1:10">
      <c r="A186">
        <v>14</v>
      </c>
      <c r="B186" t="s">
        <v>125</v>
      </c>
      <c r="C186">
        <v>1431</v>
      </c>
      <c r="D186">
        <v>48.744</v>
      </c>
      <c r="E186">
        <v>13.84</v>
      </c>
      <c r="F186">
        <v>16.015000000000001</v>
      </c>
      <c r="G186">
        <v>31.623000000000001</v>
      </c>
      <c r="H186">
        <v>172.25299999999999</v>
      </c>
      <c r="I186">
        <v>20.238</v>
      </c>
      <c r="J186" s="1">
        <f t="shared" si="4"/>
        <v>34.860562139999999</v>
      </c>
    </row>
    <row r="187" spans="1:10">
      <c r="A187">
        <v>14</v>
      </c>
      <c r="B187" t="s">
        <v>125</v>
      </c>
      <c r="C187">
        <v>1299</v>
      </c>
      <c r="D187">
        <v>39.701000000000001</v>
      </c>
      <c r="E187">
        <v>14.802</v>
      </c>
      <c r="F187">
        <v>14.228999999999999</v>
      </c>
      <c r="G187">
        <v>26.213000000000001</v>
      </c>
      <c r="H187">
        <v>136.87899999999999</v>
      </c>
      <c r="I187">
        <v>20.451000000000001</v>
      </c>
      <c r="J187" s="1">
        <f t="shared" si="4"/>
        <v>27.993124290000001</v>
      </c>
    </row>
    <row r="188" spans="1:10">
      <c r="A188">
        <v>14</v>
      </c>
      <c r="B188" t="s">
        <v>125</v>
      </c>
      <c r="C188">
        <v>1796</v>
      </c>
      <c r="D188">
        <v>12.493</v>
      </c>
      <c r="E188">
        <v>65.114000000000004</v>
      </c>
      <c r="F188">
        <v>18.954999999999998</v>
      </c>
      <c r="G188">
        <v>23.030999999999999</v>
      </c>
      <c r="H188">
        <v>196.863</v>
      </c>
      <c r="I188">
        <v>20.462</v>
      </c>
      <c r="J188" s="1">
        <f t="shared" si="4"/>
        <v>40.282107060000001</v>
      </c>
    </row>
    <row r="189" spans="1:10">
      <c r="A189">
        <v>14</v>
      </c>
      <c r="B189" t="s">
        <v>125</v>
      </c>
      <c r="C189">
        <v>1513</v>
      </c>
      <c r="D189">
        <v>56.005000000000003</v>
      </c>
      <c r="E189">
        <v>14.114000000000001</v>
      </c>
      <c r="F189">
        <v>16.088999999999999</v>
      </c>
      <c r="G189">
        <v>31.856999999999999</v>
      </c>
      <c r="H189">
        <v>166.10900000000001</v>
      </c>
      <c r="I189">
        <v>20.991</v>
      </c>
      <c r="J189" s="1">
        <f t="shared" si="4"/>
        <v>34.867940189999999</v>
      </c>
    </row>
    <row r="190" spans="1:10">
      <c r="A190">
        <v>14</v>
      </c>
      <c r="B190" t="s">
        <v>125</v>
      </c>
      <c r="C190">
        <v>1363</v>
      </c>
      <c r="D190">
        <v>35.023000000000003</v>
      </c>
      <c r="E190">
        <v>29.027000000000001</v>
      </c>
      <c r="F190">
        <v>13.88</v>
      </c>
      <c r="G190">
        <v>30.405999999999999</v>
      </c>
      <c r="H190">
        <v>146.751</v>
      </c>
      <c r="I190">
        <v>21.332999999999998</v>
      </c>
      <c r="J190" s="1">
        <f t="shared" si="4"/>
        <v>31.306390830000002</v>
      </c>
    </row>
    <row r="191" spans="1:10">
      <c r="A191">
        <v>14</v>
      </c>
      <c r="B191" t="s">
        <v>125</v>
      </c>
      <c r="C191">
        <v>981</v>
      </c>
      <c r="D191">
        <v>63.963999999999999</v>
      </c>
      <c r="E191">
        <v>62.37</v>
      </c>
      <c r="F191">
        <v>8.657</v>
      </c>
      <c r="G191">
        <v>25.623999999999999</v>
      </c>
      <c r="H191">
        <v>104.002</v>
      </c>
      <c r="I191">
        <v>21.760999999999999</v>
      </c>
      <c r="J191" s="1">
        <f t="shared" si="4"/>
        <v>22.631875219999998</v>
      </c>
    </row>
    <row r="192" spans="1:10">
      <c r="A192">
        <v>14</v>
      </c>
      <c r="B192" t="s">
        <v>125</v>
      </c>
      <c r="C192">
        <v>950</v>
      </c>
      <c r="D192">
        <v>45.414999999999999</v>
      </c>
      <c r="E192">
        <v>85.421999999999997</v>
      </c>
      <c r="F192">
        <v>9.7010000000000005</v>
      </c>
      <c r="G192">
        <v>24.425999999999998</v>
      </c>
      <c r="H192">
        <v>169.898</v>
      </c>
      <c r="I192">
        <v>22.843</v>
      </c>
      <c r="J192" s="1">
        <f t="shared" si="4"/>
        <v>38.80980014</v>
      </c>
    </row>
    <row r="193" spans="1:10">
      <c r="A193">
        <v>14</v>
      </c>
      <c r="B193" t="s">
        <v>125</v>
      </c>
      <c r="C193">
        <v>1010</v>
      </c>
      <c r="D193">
        <v>75.540000000000006</v>
      </c>
      <c r="E193">
        <v>82.872</v>
      </c>
      <c r="F193">
        <v>12.714</v>
      </c>
      <c r="G193">
        <v>28.036000000000001</v>
      </c>
      <c r="H193">
        <v>311.79399999999998</v>
      </c>
      <c r="I193">
        <v>23.131</v>
      </c>
      <c r="J193" s="1">
        <f t="shared" si="4"/>
        <v>72.121070139999986</v>
      </c>
    </row>
    <row r="194" spans="1:10">
      <c r="A194">
        <v>14</v>
      </c>
      <c r="B194" t="s">
        <v>125</v>
      </c>
      <c r="C194">
        <v>1436</v>
      </c>
      <c r="D194">
        <v>57.848999999999997</v>
      </c>
      <c r="E194">
        <v>62.412999999999997</v>
      </c>
      <c r="F194">
        <v>14.03</v>
      </c>
      <c r="G194">
        <v>31.332999999999998</v>
      </c>
      <c r="H194">
        <v>181.24700000000001</v>
      </c>
      <c r="I194">
        <v>23.439</v>
      </c>
      <c r="J194" s="1">
        <f t="shared" si="4"/>
        <v>42.482484330000005</v>
      </c>
    </row>
    <row r="195" spans="1:10">
      <c r="A195">
        <v>14</v>
      </c>
      <c r="B195" t="s">
        <v>125</v>
      </c>
      <c r="C195">
        <v>1486</v>
      </c>
      <c r="D195">
        <v>32.031999999999996</v>
      </c>
      <c r="E195">
        <v>39.314999999999998</v>
      </c>
      <c r="F195">
        <v>15.83</v>
      </c>
      <c r="G195">
        <v>27.597000000000001</v>
      </c>
      <c r="H195">
        <v>342.52100000000002</v>
      </c>
      <c r="I195">
        <v>25.853999999999999</v>
      </c>
      <c r="J195" s="1">
        <f t="shared" si="4"/>
        <v>88.555379340000002</v>
      </c>
    </row>
    <row r="196" spans="1:10">
      <c r="A196">
        <v>14</v>
      </c>
      <c r="B196" t="s">
        <v>125</v>
      </c>
      <c r="C196">
        <v>1307</v>
      </c>
      <c r="D196">
        <v>26.001999999999999</v>
      </c>
      <c r="E196">
        <v>105.65900000000001</v>
      </c>
      <c r="F196">
        <v>14.696999999999999</v>
      </c>
      <c r="G196">
        <v>32.200000000000003</v>
      </c>
      <c r="H196">
        <v>179.21199999999999</v>
      </c>
      <c r="I196">
        <v>25.884</v>
      </c>
      <c r="J196" s="1">
        <f t="shared" si="4"/>
        <v>46.387234079999999</v>
      </c>
    </row>
    <row r="197" spans="1:10">
      <c r="A197">
        <v>14</v>
      </c>
      <c r="B197" t="s">
        <v>125</v>
      </c>
      <c r="C197">
        <v>1544</v>
      </c>
      <c r="D197">
        <v>96.975999999999999</v>
      </c>
      <c r="E197">
        <v>26.253</v>
      </c>
      <c r="F197">
        <v>14.972</v>
      </c>
      <c r="G197">
        <v>32.534999999999997</v>
      </c>
      <c r="H197">
        <v>164.30500000000001</v>
      </c>
      <c r="I197">
        <v>26.045999999999999</v>
      </c>
      <c r="J197" s="1">
        <f t="shared" si="4"/>
        <v>42.794880300000003</v>
      </c>
    </row>
    <row r="198" spans="1:10">
      <c r="A198">
        <v>14</v>
      </c>
      <c r="B198" t="s">
        <v>125</v>
      </c>
      <c r="C198">
        <v>1221</v>
      </c>
      <c r="D198">
        <v>36.825000000000003</v>
      </c>
      <c r="E198">
        <v>91.239000000000004</v>
      </c>
      <c r="F198">
        <v>12.939</v>
      </c>
      <c r="G198">
        <v>26.352</v>
      </c>
      <c r="H198">
        <v>213.55099999999999</v>
      </c>
      <c r="I198">
        <v>26.706</v>
      </c>
      <c r="J198" s="1">
        <f t="shared" si="4"/>
        <v>57.030930059999989</v>
      </c>
    </row>
    <row r="199" spans="1:10">
      <c r="A199">
        <v>14</v>
      </c>
      <c r="B199" t="s">
        <v>125</v>
      </c>
      <c r="C199">
        <v>1709</v>
      </c>
      <c r="D199">
        <v>50.381999999999998</v>
      </c>
      <c r="E199">
        <v>49.134999999999998</v>
      </c>
      <c r="F199">
        <v>17.029</v>
      </c>
      <c r="G199">
        <v>29.001000000000001</v>
      </c>
      <c r="H199">
        <v>165.94399999999999</v>
      </c>
      <c r="I199">
        <v>27.045000000000002</v>
      </c>
      <c r="J199" s="1">
        <f t="shared" si="4"/>
        <v>44.879554799999994</v>
      </c>
    </row>
    <row r="200" spans="1:10">
      <c r="A200">
        <v>14</v>
      </c>
      <c r="B200" t="s">
        <v>125</v>
      </c>
      <c r="C200">
        <v>1902</v>
      </c>
      <c r="D200">
        <v>70.575000000000003</v>
      </c>
      <c r="E200">
        <v>21.484999999999999</v>
      </c>
      <c r="F200">
        <v>19.565000000000001</v>
      </c>
      <c r="G200">
        <v>33.573</v>
      </c>
      <c r="H200">
        <v>215.98599999999999</v>
      </c>
      <c r="I200">
        <v>27.260999999999999</v>
      </c>
      <c r="J200" s="1">
        <f t="shared" si="4"/>
        <v>58.879943459999993</v>
      </c>
    </row>
    <row r="201" spans="1:10">
      <c r="A201">
        <v>14</v>
      </c>
      <c r="B201" t="s">
        <v>125</v>
      </c>
      <c r="C201">
        <v>1396</v>
      </c>
      <c r="D201">
        <v>62.31</v>
      </c>
      <c r="E201">
        <v>58.048000000000002</v>
      </c>
      <c r="F201">
        <v>15.426</v>
      </c>
      <c r="G201">
        <v>28.995000000000001</v>
      </c>
      <c r="H201">
        <v>177.64599999999999</v>
      </c>
      <c r="I201">
        <v>27.962</v>
      </c>
      <c r="J201" s="1">
        <f t="shared" si="4"/>
        <v>49.673374519999996</v>
      </c>
    </row>
    <row r="202" spans="1:10">
      <c r="A202">
        <v>14</v>
      </c>
      <c r="B202" t="s">
        <v>125</v>
      </c>
      <c r="C202">
        <v>1488</v>
      </c>
      <c r="D202">
        <v>77.045000000000002</v>
      </c>
      <c r="E202">
        <v>56.834000000000003</v>
      </c>
      <c r="F202">
        <v>13.407999999999999</v>
      </c>
      <c r="G202">
        <v>32.432000000000002</v>
      </c>
      <c r="H202">
        <v>113.312</v>
      </c>
      <c r="I202">
        <v>28.558</v>
      </c>
      <c r="J202" s="1">
        <f t="shared" si="4"/>
        <v>32.35964096</v>
      </c>
    </row>
    <row r="203" spans="1:10">
      <c r="A203">
        <v>14</v>
      </c>
      <c r="B203" t="s">
        <v>125</v>
      </c>
      <c r="C203">
        <v>1130</v>
      </c>
      <c r="D203">
        <v>23.774999999999999</v>
      </c>
      <c r="E203">
        <v>21.568999999999999</v>
      </c>
      <c r="F203">
        <v>11.718999999999999</v>
      </c>
      <c r="G203">
        <v>27.553000000000001</v>
      </c>
      <c r="H203">
        <v>200.494</v>
      </c>
      <c r="I203">
        <v>28.760999999999999</v>
      </c>
      <c r="J203" s="1">
        <f t="shared" si="4"/>
        <v>57.664079340000001</v>
      </c>
    </row>
    <row r="204" spans="1:10">
      <c r="A204">
        <v>14</v>
      </c>
      <c r="B204" t="s">
        <v>125</v>
      </c>
      <c r="C204">
        <v>1215</v>
      </c>
      <c r="D204">
        <v>100.85899999999999</v>
      </c>
      <c r="E204">
        <v>19.878</v>
      </c>
      <c r="F204">
        <v>12.637</v>
      </c>
      <c r="G204">
        <v>29.641999999999999</v>
      </c>
      <c r="H204">
        <v>219.15299999999999</v>
      </c>
      <c r="I204">
        <v>29.215</v>
      </c>
      <c r="J204" s="1">
        <f t="shared" si="4"/>
        <v>64.025548949999987</v>
      </c>
    </row>
    <row r="205" spans="1:10">
      <c r="A205">
        <v>14</v>
      </c>
      <c r="B205" t="s">
        <v>125</v>
      </c>
      <c r="C205">
        <v>1364</v>
      </c>
      <c r="D205">
        <v>61.06</v>
      </c>
      <c r="E205">
        <v>33.347999999999999</v>
      </c>
      <c r="F205">
        <v>15.128</v>
      </c>
      <c r="G205">
        <v>32.606999999999999</v>
      </c>
      <c r="H205">
        <v>188.07599999999999</v>
      </c>
      <c r="I205">
        <v>31.559000000000001</v>
      </c>
      <c r="J205" s="1">
        <f t="shared" si="4"/>
        <v>59.354904839999996</v>
      </c>
    </row>
    <row r="206" spans="1:10">
      <c r="A206">
        <v>14</v>
      </c>
      <c r="B206" t="s">
        <v>125</v>
      </c>
      <c r="C206">
        <v>45</v>
      </c>
      <c r="D206">
        <v>78.510000000000005</v>
      </c>
      <c r="E206">
        <v>73.141000000000005</v>
      </c>
      <c r="F206">
        <v>5.6120000000000001</v>
      </c>
      <c r="G206">
        <v>29.013999999999999</v>
      </c>
      <c r="H206">
        <v>350.88799999999998</v>
      </c>
      <c r="I206">
        <v>31.582999999999998</v>
      </c>
      <c r="J206" s="1">
        <f t="shared" si="4"/>
        <v>110.82095704</v>
      </c>
    </row>
    <row r="207" spans="1:10">
      <c r="A207">
        <v>14</v>
      </c>
      <c r="B207" t="s">
        <v>125</v>
      </c>
      <c r="C207">
        <v>740</v>
      </c>
      <c r="D207">
        <v>64.91</v>
      </c>
      <c r="E207">
        <v>87.293999999999997</v>
      </c>
      <c r="F207">
        <v>11.484999999999999</v>
      </c>
      <c r="G207">
        <v>26.449000000000002</v>
      </c>
      <c r="H207">
        <v>365.78800000000001</v>
      </c>
      <c r="I207">
        <v>33.478000000000002</v>
      </c>
      <c r="J207" s="1">
        <f t="shared" si="4"/>
        <v>122.45850664000001</v>
      </c>
    </row>
    <row r="208" spans="1:10">
      <c r="A208">
        <v>14</v>
      </c>
      <c r="B208" t="s">
        <v>125</v>
      </c>
      <c r="C208">
        <v>1430</v>
      </c>
      <c r="D208">
        <v>39.345999999999997</v>
      </c>
      <c r="E208">
        <v>4.3259999999999996</v>
      </c>
      <c r="F208">
        <v>16.256</v>
      </c>
      <c r="G208">
        <v>26.98</v>
      </c>
      <c r="H208">
        <v>250.74100000000001</v>
      </c>
      <c r="I208">
        <v>33.927</v>
      </c>
      <c r="J208" s="1">
        <f t="shared" si="4"/>
        <v>85.068899070000001</v>
      </c>
    </row>
    <row r="209" spans="1:10">
      <c r="A209">
        <v>14</v>
      </c>
      <c r="B209" t="s">
        <v>125</v>
      </c>
      <c r="C209">
        <v>925</v>
      </c>
      <c r="D209">
        <v>21.744</v>
      </c>
      <c r="E209">
        <v>9.7129999999999992</v>
      </c>
      <c r="F209">
        <v>13.84</v>
      </c>
      <c r="G209">
        <v>31.95</v>
      </c>
      <c r="H209">
        <v>327.89800000000002</v>
      </c>
      <c r="I209">
        <v>34.366999999999997</v>
      </c>
      <c r="J209" s="1">
        <f t="shared" si="4"/>
        <v>112.68870566</v>
      </c>
    </row>
    <row r="210" spans="1:10">
      <c r="A210">
        <v>14</v>
      </c>
      <c r="B210" t="s">
        <v>125</v>
      </c>
      <c r="C210">
        <v>780</v>
      </c>
      <c r="D210">
        <v>68.313000000000002</v>
      </c>
      <c r="E210">
        <v>37.237000000000002</v>
      </c>
      <c r="F210">
        <v>10.93</v>
      </c>
      <c r="G210">
        <v>29.234000000000002</v>
      </c>
      <c r="H210">
        <v>180.70500000000001</v>
      </c>
      <c r="I210">
        <v>34.371000000000002</v>
      </c>
      <c r="J210" s="1">
        <f t="shared" si="4"/>
        <v>62.11011555000001</v>
      </c>
    </row>
    <row r="211" spans="1:10">
      <c r="A211">
        <v>14</v>
      </c>
      <c r="B211" t="s">
        <v>125</v>
      </c>
      <c r="C211">
        <v>1217</v>
      </c>
      <c r="D211">
        <v>28.408999999999999</v>
      </c>
      <c r="E211">
        <v>45.616</v>
      </c>
      <c r="F211">
        <v>13.090999999999999</v>
      </c>
      <c r="G211">
        <v>27.263999999999999</v>
      </c>
      <c r="H211">
        <v>118.059</v>
      </c>
      <c r="I211">
        <v>36.427999999999997</v>
      </c>
      <c r="J211" s="1">
        <f t="shared" si="4"/>
        <v>43.006532519999993</v>
      </c>
    </row>
    <row r="212" spans="1:10">
      <c r="A212">
        <v>14</v>
      </c>
      <c r="B212" t="s">
        <v>125</v>
      </c>
      <c r="C212">
        <v>1542</v>
      </c>
      <c r="D212">
        <v>40.747999999999998</v>
      </c>
      <c r="E212">
        <v>6.8310000000000004</v>
      </c>
      <c r="F212">
        <v>13.88</v>
      </c>
      <c r="G212">
        <v>31.068999999999999</v>
      </c>
      <c r="H212">
        <v>102.501</v>
      </c>
      <c r="I212">
        <v>36.655000000000001</v>
      </c>
      <c r="J212" s="1">
        <f t="shared" si="4"/>
        <v>37.571741549999999</v>
      </c>
    </row>
    <row r="213" spans="1:10">
      <c r="A213">
        <v>14</v>
      </c>
      <c r="B213" t="s">
        <v>125</v>
      </c>
      <c r="C213">
        <v>1435</v>
      </c>
      <c r="D213">
        <v>5.6740000000000004</v>
      </c>
      <c r="E213">
        <v>51.173000000000002</v>
      </c>
      <c r="F213">
        <v>15.625999999999999</v>
      </c>
      <c r="G213">
        <v>23.143000000000001</v>
      </c>
      <c r="H213">
        <v>188.68799999999999</v>
      </c>
      <c r="I213">
        <v>37.066000000000003</v>
      </c>
      <c r="J213" s="1">
        <f t="shared" si="4"/>
        <v>69.939094080000004</v>
      </c>
    </row>
    <row r="214" spans="1:10">
      <c r="A214">
        <v>14</v>
      </c>
      <c r="B214" t="s">
        <v>125</v>
      </c>
      <c r="C214">
        <v>1545</v>
      </c>
      <c r="D214">
        <v>23.718</v>
      </c>
      <c r="E214">
        <v>33.847000000000001</v>
      </c>
      <c r="F214">
        <v>15.97</v>
      </c>
      <c r="G214">
        <v>28.696999999999999</v>
      </c>
      <c r="H214">
        <v>251.46</v>
      </c>
      <c r="I214">
        <v>37.927999999999997</v>
      </c>
      <c r="J214" s="1">
        <f t="shared" si="4"/>
        <v>95.373748799999987</v>
      </c>
    </row>
    <row r="215" spans="1:10">
      <c r="A215">
        <v>14</v>
      </c>
      <c r="B215" t="s">
        <v>125</v>
      </c>
      <c r="C215">
        <v>1121</v>
      </c>
      <c r="D215">
        <v>31.774000000000001</v>
      </c>
      <c r="E215">
        <v>8.3520000000000003</v>
      </c>
      <c r="F215">
        <v>12.279</v>
      </c>
      <c r="G215">
        <v>26.745000000000001</v>
      </c>
      <c r="H215">
        <v>192.762</v>
      </c>
      <c r="I215">
        <v>38.301000000000002</v>
      </c>
      <c r="J215" s="1">
        <f t="shared" ref="J215:J278" si="5">(H215*I215)/100</f>
        <v>73.829773620000012</v>
      </c>
    </row>
    <row r="216" spans="1:10">
      <c r="A216">
        <v>14</v>
      </c>
      <c r="B216" t="s">
        <v>125</v>
      </c>
      <c r="C216">
        <v>1571</v>
      </c>
      <c r="D216">
        <v>89.427000000000007</v>
      </c>
      <c r="E216">
        <v>18.672999999999998</v>
      </c>
      <c r="F216">
        <v>14.686</v>
      </c>
      <c r="G216">
        <v>36.357999999999997</v>
      </c>
      <c r="H216">
        <v>114.066</v>
      </c>
      <c r="I216">
        <v>39.292999999999999</v>
      </c>
      <c r="J216" s="1">
        <f t="shared" si="5"/>
        <v>44.819953379999994</v>
      </c>
    </row>
    <row r="217" spans="1:10">
      <c r="A217">
        <v>14</v>
      </c>
      <c r="B217" t="s">
        <v>125</v>
      </c>
      <c r="C217">
        <v>1220</v>
      </c>
      <c r="D217">
        <v>56.079000000000001</v>
      </c>
      <c r="E217">
        <v>86.141999999999996</v>
      </c>
      <c r="F217">
        <v>14.865</v>
      </c>
      <c r="G217">
        <v>24.331</v>
      </c>
      <c r="H217">
        <v>327.60899999999998</v>
      </c>
      <c r="I217">
        <v>39.767000000000003</v>
      </c>
      <c r="J217" s="1">
        <f t="shared" si="5"/>
        <v>130.28027102999999</v>
      </c>
    </row>
    <row r="218" spans="1:10">
      <c r="A218">
        <v>14</v>
      </c>
      <c r="B218" t="s">
        <v>125</v>
      </c>
      <c r="C218">
        <v>1954</v>
      </c>
      <c r="D218">
        <v>80.347999999999999</v>
      </c>
      <c r="E218">
        <v>29.913</v>
      </c>
      <c r="F218">
        <v>21.407</v>
      </c>
      <c r="G218">
        <v>30.718</v>
      </c>
      <c r="H218">
        <v>155.39500000000001</v>
      </c>
      <c r="I218">
        <v>40.287999999999997</v>
      </c>
      <c r="J218" s="1">
        <f t="shared" si="5"/>
        <v>62.605537599999998</v>
      </c>
    </row>
    <row r="219" spans="1:10">
      <c r="A219">
        <v>14</v>
      </c>
      <c r="B219" t="s">
        <v>125</v>
      </c>
      <c r="C219">
        <v>1730</v>
      </c>
      <c r="D219">
        <v>27.658000000000001</v>
      </c>
      <c r="E219">
        <v>5.4359999999999999</v>
      </c>
      <c r="F219">
        <v>16.768999999999998</v>
      </c>
      <c r="G219">
        <v>31.356000000000002</v>
      </c>
      <c r="H219">
        <v>141.649</v>
      </c>
      <c r="I219">
        <v>40.604999999999997</v>
      </c>
      <c r="J219" s="1">
        <f t="shared" si="5"/>
        <v>57.516576449999995</v>
      </c>
    </row>
    <row r="220" spans="1:10">
      <c r="A220">
        <v>14</v>
      </c>
      <c r="B220" t="s">
        <v>125</v>
      </c>
      <c r="C220">
        <v>2008</v>
      </c>
      <c r="D220">
        <v>49.843000000000004</v>
      </c>
      <c r="E220">
        <v>67.558000000000007</v>
      </c>
      <c r="F220">
        <v>23.898</v>
      </c>
      <c r="G220">
        <v>24.088000000000001</v>
      </c>
      <c r="H220">
        <v>317.77600000000001</v>
      </c>
      <c r="I220">
        <v>40.973999999999997</v>
      </c>
      <c r="J220" s="1">
        <f t="shared" si="5"/>
        <v>130.20553823999998</v>
      </c>
    </row>
    <row r="221" spans="1:10">
      <c r="A221">
        <v>14</v>
      </c>
      <c r="B221" t="s">
        <v>125</v>
      </c>
      <c r="C221">
        <v>1611</v>
      </c>
      <c r="D221">
        <v>52.898000000000003</v>
      </c>
      <c r="E221">
        <v>15.590999999999999</v>
      </c>
      <c r="F221">
        <v>17.715</v>
      </c>
      <c r="G221">
        <v>26.77</v>
      </c>
      <c r="H221">
        <v>275.29700000000003</v>
      </c>
      <c r="I221">
        <v>41.918999999999997</v>
      </c>
      <c r="J221" s="1">
        <f t="shared" si="5"/>
        <v>115.40174943</v>
      </c>
    </row>
    <row r="222" spans="1:10">
      <c r="A222">
        <v>14</v>
      </c>
      <c r="B222" t="s">
        <v>125</v>
      </c>
      <c r="C222">
        <v>1966</v>
      </c>
      <c r="D222">
        <v>20.193999999999999</v>
      </c>
      <c r="E222">
        <v>41.831000000000003</v>
      </c>
      <c r="F222">
        <v>23.475999999999999</v>
      </c>
      <c r="G222">
        <v>26.161000000000001</v>
      </c>
      <c r="H222">
        <v>284.24099999999999</v>
      </c>
      <c r="I222">
        <v>42.168999999999997</v>
      </c>
      <c r="J222" s="1">
        <f t="shared" si="5"/>
        <v>119.86158728999999</v>
      </c>
    </row>
    <row r="223" spans="1:10">
      <c r="A223">
        <v>14</v>
      </c>
      <c r="B223" t="s">
        <v>125</v>
      </c>
      <c r="C223">
        <v>1317</v>
      </c>
      <c r="D223">
        <v>7.8029999999999999</v>
      </c>
      <c r="E223">
        <v>10.714</v>
      </c>
      <c r="F223">
        <v>13.228</v>
      </c>
      <c r="G223">
        <v>31.094999999999999</v>
      </c>
      <c r="H223">
        <v>135.583</v>
      </c>
      <c r="I223">
        <v>42.673999999999999</v>
      </c>
      <c r="J223" s="1">
        <f t="shared" si="5"/>
        <v>57.858689419999997</v>
      </c>
    </row>
    <row r="224" spans="1:10">
      <c r="A224">
        <v>14</v>
      </c>
      <c r="B224" t="s">
        <v>125</v>
      </c>
      <c r="C224">
        <v>2223</v>
      </c>
      <c r="D224">
        <v>53.177999999999997</v>
      </c>
      <c r="E224">
        <v>47.249000000000002</v>
      </c>
      <c r="F224">
        <v>25.074000000000002</v>
      </c>
      <c r="G224">
        <v>27.731000000000002</v>
      </c>
      <c r="H224">
        <v>258.52699999999999</v>
      </c>
      <c r="I224">
        <v>42.686999999999998</v>
      </c>
      <c r="J224" s="1">
        <f t="shared" si="5"/>
        <v>110.35742048999998</v>
      </c>
    </row>
    <row r="225" spans="1:10">
      <c r="A225">
        <v>14</v>
      </c>
      <c r="B225" t="s">
        <v>125</v>
      </c>
      <c r="C225">
        <v>1886</v>
      </c>
      <c r="D225">
        <v>96.093000000000004</v>
      </c>
      <c r="E225">
        <v>20.353000000000002</v>
      </c>
      <c r="F225">
        <v>19.253</v>
      </c>
      <c r="G225">
        <v>28.114000000000001</v>
      </c>
      <c r="H225">
        <v>159.43799999999999</v>
      </c>
      <c r="I225">
        <v>43.302</v>
      </c>
      <c r="J225" s="1">
        <f t="shared" si="5"/>
        <v>69.039842759999999</v>
      </c>
    </row>
    <row r="226" spans="1:10">
      <c r="A226">
        <v>14</v>
      </c>
      <c r="B226" t="s">
        <v>125</v>
      </c>
      <c r="C226">
        <v>653</v>
      </c>
      <c r="D226">
        <v>13.731999999999999</v>
      </c>
      <c r="E226">
        <v>14.334</v>
      </c>
      <c r="F226">
        <v>12.079000000000001</v>
      </c>
      <c r="G226">
        <v>25.763000000000002</v>
      </c>
      <c r="H226">
        <v>362.714</v>
      </c>
      <c r="I226">
        <v>43.460999999999999</v>
      </c>
      <c r="J226" s="1">
        <f t="shared" si="5"/>
        <v>157.63913153999999</v>
      </c>
    </row>
    <row r="227" spans="1:10">
      <c r="A227">
        <v>14</v>
      </c>
      <c r="B227" t="s">
        <v>125</v>
      </c>
      <c r="C227">
        <v>1616</v>
      </c>
      <c r="D227">
        <v>79.611000000000004</v>
      </c>
      <c r="E227">
        <v>70.622</v>
      </c>
      <c r="F227">
        <v>15.468999999999999</v>
      </c>
      <c r="G227">
        <v>31.786000000000001</v>
      </c>
      <c r="H227">
        <v>146.066</v>
      </c>
      <c r="I227">
        <v>43.939</v>
      </c>
      <c r="J227" s="1">
        <f t="shared" si="5"/>
        <v>64.179939739999995</v>
      </c>
    </row>
    <row r="228" spans="1:10">
      <c r="A228">
        <v>14</v>
      </c>
      <c r="B228" t="s">
        <v>125</v>
      </c>
      <c r="C228">
        <v>2397</v>
      </c>
      <c r="D228">
        <v>58.168999999999997</v>
      </c>
      <c r="E228">
        <v>16.507999999999999</v>
      </c>
      <c r="F228">
        <v>27.013999999999999</v>
      </c>
      <c r="G228">
        <v>27.46</v>
      </c>
      <c r="H228">
        <v>271.35399999999998</v>
      </c>
      <c r="I228">
        <v>44.826999999999998</v>
      </c>
      <c r="J228" s="1">
        <f t="shared" si="5"/>
        <v>121.63985757999998</v>
      </c>
    </row>
    <row r="229" spans="1:10">
      <c r="A229">
        <v>14</v>
      </c>
      <c r="B229" t="s">
        <v>125</v>
      </c>
      <c r="C229">
        <v>2123</v>
      </c>
      <c r="D229">
        <v>77.819000000000003</v>
      </c>
      <c r="E229">
        <v>75.466999999999999</v>
      </c>
      <c r="F229">
        <v>22.388000000000002</v>
      </c>
      <c r="G229">
        <v>29.01</v>
      </c>
      <c r="H229">
        <v>214.46700000000001</v>
      </c>
      <c r="I229">
        <v>44.88</v>
      </c>
      <c r="J229" s="1">
        <f t="shared" si="5"/>
        <v>96.252789600000014</v>
      </c>
    </row>
    <row r="230" spans="1:10">
      <c r="A230">
        <v>14</v>
      </c>
      <c r="B230" t="s">
        <v>125</v>
      </c>
      <c r="C230">
        <v>1322</v>
      </c>
      <c r="D230">
        <v>73.015000000000001</v>
      </c>
      <c r="E230">
        <v>69.305999999999997</v>
      </c>
      <c r="F230">
        <v>14.454000000000001</v>
      </c>
      <c r="G230">
        <v>31.748000000000001</v>
      </c>
      <c r="H230">
        <v>177.13499999999999</v>
      </c>
      <c r="I230">
        <v>45.082999999999998</v>
      </c>
      <c r="J230" s="1">
        <f t="shared" si="5"/>
        <v>79.857772049999994</v>
      </c>
    </row>
    <row r="231" spans="1:10">
      <c r="A231">
        <v>14</v>
      </c>
      <c r="B231" t="s">
        <v>125</v>
      </c>
      <c r="C231">
        <v>1255</v>
      </c>
      <c r="D231">
        <v>110.13500000000001</v>
      </c>
      <c r="E231">
        <v>88.447000000000003</v>
      </c>
      <c r="F231">
        <v>12.757999999999999</v>
      </c>
      <c r="G231">
        <v>33.475000000000001</v>
      </c>
      <c r="H231">
        <v>277.73599999999999</v>
      </c>
      <c r="I231">
        <v>45.572000000000003</v>
      </c>
      <c r="J231" s="1">
        <f t="shared" si="5"/>
        <v>126.56984992</v>
      </c>
    </row>
    <row r="232" spans="1:10">
      <c r="A232">
        <v>14</v>
      </c>
      <c r="B232" t="s">
        <v>125</v>
      </c>
      <c r="C232">
        <v>2119</v>
      </c>
      <c r="D232">
        <v>72.831999999999994</v>
      </c>
      <c r="E232">
        <v>29.292000000000002</v>
      </c>
      <c r="F232">
        <v>23.565999999999999</v>
      </c>
      <c r="G232">
        <v>26.382999999999999</v>
      </c>
      <c r="H232">
        <v>148.23599999999999</v>
      </c>
      <c r="I232">
        <v>46.363</v>
      </c>
      <c r="J232" s="1">
        <f t="shared" si="5"/>
        <v>68.726656679999991</v>
      </c>
    </row>
    <row r="233" spans="1:10">
      <c r="A233">
        <v>14</v>
      </c>
      <c r="B233" t="s">
        <v>125</v>
      </c>
      <c r="C233">
        <v>1953</v>
      </c>
      <c r="D233">
        <v>110.691</v>
      </c>
      <c r="E233">
        <v>13.422000000000001</v>
      </c>
      <c r="F233">
        <v>20.245000000000001</v>
      </c>
      <c r="G233">
        <v>38.996000000000002</v>
      </c>
      <c r="H233">
        <v>131.91200000000001</v>
      </c>
      <c r="I233">
        <v>47.35</v>
      </c>
      <c r="J233" s="1">
        <f t="shared" si="5"/>
        <v>62.460332000000008</v>
      </c>
    </row>
    <row r="234" spans="1:10">
      <c r="A234">
        <v>14</v>
      </c>
      <c r="B234" t="s">
        <v>125</v>
      </c>
      <c r="C234">
        <v>1142</v>
      </c>
      <c r="D234">
        <v>17.48</v>
      </c>
      <c r="E234">
        <v>80.183000000000007</v>
      </c>
      <c r="F234">
        <v>15.46</v>
      </c>
      <c r="G234">
        <v>26.715</v>
      </c>
      <c r="H234">
        <v>331.86</v>
      </c>
      <c r="I234">
        <v>48.155000000000001</v>
      </c>
      <c r="J234" s="1">
        <f t="shared" si="5"/>
        <v>159.80718300000001</v>
      </c>
    </row>
    <row r="235" spans="1:10">
      <c r="A235">
        <v>14</v>
      </c>
      <c r="B235" t="s">
        <v>125</v>
      </c>
      <c r="C235">
        <v>1440</v>
      </c>
      <c r="D235">
        <v>33.539000000000001</v>
      </c>
      <c r="E235">
        <v>82.947999999999993</v>
      </c>
      <c r="F235">
        <v>15.542</v>
      </c>
      <c r="G235">
        <v>20.134</v>
      </c>
      <c r="H235">
        <v>169.97499999999999</v>
      </c>
      <c r="I235">
        <v>48.820999999999998</v>
      </c>
      <c r="J235" s="1">
        <f t="shared" si="5"/>
        <v>82.983494749999991</v>
      </c>
    </row>
    <row r="236" spans="1:10">
      <c r="A236">
        <v>14</v>
      </c>
      <c r="B236" t="s">
        <v>125</v>
      </c>
      <c r="C236">
        <v>1337</v>
      </c>
      <c r="D236">
        <v>39.713999999999999</v>
      </c>
      <c r="E236">
        <v>48.747</v>
      </c>
      <c r="F236">
        <v>17.960999999999999</v>
      </c>
      <c r="G236">
        <v>29.588000000000001</v>
      </c>
      <c r="H236">
        <v>287.86099999999999</v>
      </c>
      <c r="I236">
        <v>48.906999999999996</v>
      </c>
      <c r="J236" s="1">
        <f t="shared" si="5"/>
        <v>140.78417926999998</v>
      </c>
    </row>
    <row r="237" spans="1:10">
      <c r="A237">
        <v>14</v>
      </c>
      <c r="B237" t="s">
        <v>125</v>
      </c>
      <c r="C237">
        <v>2089</v>
      </c>
      <c r="D237">
        <v>86.617999999999995</v>
      </c>
      <c r="E237">
        <v>14.717000000000001</v>
      </c>
      <c r="F237">
        <v>20.771000000000001</v>
      </c>
      <c r="G237">
        <v>29.352</v>
      </c>
      <c r="H237">
        <v>109.072</v>
      </c>
      <c r="I237">
        <v>49.576000000000001</v>
      </c>
      <c r="J237" s="1">
        <f t="shared" si="5"/>
        <v>54.073534719999998</v>
      </c>
    </row>
    <row r="238" spans="1:10">
      <c r="A238">
        <v>14</v>
      </c>
      <c r="B238" t="s">
        <v>125</v>
      </c>
      <c r="C238">
        <v>2245</v>
      </c>
      <c r="D238">
        <v>22.169</v>
      </c>
      <c r="E238">
        <v>105.51600000000001</v>
      </c>
      <c r="F238">
        <v>25.670999999999999</v>
      </c>
      <c r="G238">
        <v>28.734000000000002</v>
      </c>
      <c r="H238">
        <v>328.733</v>
      </c>
      <c r="I238">
        <v>49.94</v>
      </c>
      <c r="J238" s="1">
        <f t="shared" si="5"/>
        <v>164.1692602</v>
      </c>
    </row>
    <row r="239" spans="1:10">
      <c r="A239">
        <v>14</v>
      </c>
      <c r="B239" t="s">
        <v>125</v>
      </c>
      <c r="C239">
        <v>1842</v>
      </c>
      <c r="D239">
        <v>73.096999999999994</v>
      </c>
      <c r="E239">
        <v>103.13800000000001</v>
      </c>
      <c r="F239">
        <v>20.202000000000002</v>
      </c>
      <c r="G239">
        <v>27.12</v>
      </c>
      <c r="H239">
        <v>315.887</v>
      </c>
      <c r="I239">
        <v>50.366</v>
      </c>
      <c r="J239" s="1">
        <f t="shared" si="5"/>
        <v>159.09964642</v>
      </c>
    </row>
    <row r="240" spans="1:10">
      <c r="A240">
        <v>14</v>
      </c>
      <c r="B240" t="s">
        <v>125</v>
      </c>
      <c r="C240">
        <v>657</v>
      </c>
      <c r="D240">
        <v>26.065999999999999</v>
      </c>
      <c r="E240">
        <v>100.505</v>
      </c>
      <c r="F240">
        <v>8.8239999999999998</v>
      </c>
      <c r="G240">
        <v>25.722000000000001</v>
      </c>
      <c r="H240">
        <v>296.78699999999998</v>
      </c>
      <c r="I240">
        <v>50.59</v>
      </c>
      <c r="J240" s="1">
        <f t="shared" si="5"/>
        <v>150.14454330000001</v>
      </c>
    </row>
    <row r="241" spans="1:10">
      <c r="A241">
        <v>14</v>
      </c>
      <c r="B241" t="s">
        <v>125</v>
      </c>
      <c r="C241">
        <v>2195</v>
      </c>
      <c r="D241">
        <v>38.564</v>
      </c>
      <c r="E241">
        <v>32.347000000000001</v>
      </c>
      <c r="F241">
        <v>26.885999999999999</v>
      </c>
      <c r="G241">
        <v>22.617000000000001</v>
      </c>
      <c r="H241">
        <v>247.43600000000001</v>
      </c>
      <c r="I241">
        <v>50.594000000000001</v>
      </c>
      <c r="J241" s="1">
        <f t="shared" si="5"/>
        <v>125.18776984</v>
      </c>
    </row>
    <row r="242" spans="1:10">
      <c r="A242">
        <v>14</v>
      </c>
      <c r="B242" t="s">
        <v>125</v>
      </c>
      <c r="C242">
        <v>1865</v>
      </c>
      <c r="D242">
        <v>14.178000000000001</v>
      </c>
      <c r="E242">
        <v>2.681</v>
      </c>
      <c r="F242">
        <v>23.553999999999998</v>
      </c>
      <c r="G242">
        <v>32.435000000000002</v>
      </c>
      <c r="H242">
        <v>133.50899999999999</v>
      </c>
      <c r="I242">
        <v>51.203000000000003</v>
      </c>
      <c r="J242" s="1">
        <f t="shared" si="5"/>
        <v>68.360613269999988</v>
      </c>
    </row>
    <row r="243" spans="1:10">
      <c r="A243">
        <v>14</v>
      </c>
      <c r="B243" t="s">
        <v>125</v>
      </c>
      <c r="C243">
        <v>2012</v>
      </c>
      <c r="D243">
        <v>71.59</v>
      </c>
      <c r="E243">
        <v>90.882000000000005</v>
      </c>
      <c r="F243">
        <v>20.771999999999998</v>
      </c>
      <c r="G243">
        <v>24.064</v>
      </c>
      <c r="H243">
        <v>166.74</v>
      </c>
      <c r="I243">
        <v>51.768999999999998</v>
      </c>
      <c r="J243" s="1">
        <f t="shared" si="5"/>
        <v>86.319630599999996</v>
      </c>
    </row>
    <row r="244" spans="1:10">
      <c r="A244">
        <v>14</v>
      </c>
      <c r="B244" t="s">
        <v>125</v>
      </c>
      <c r="C244">
        <v>1435</v>
      </c>
      <c r="D244">
        <v>49.628999999999998</v>
      </c>
      <c r="E244">
        <v>59.398000000000003</v>
      </c>
      <c r="F244">
        <v>16.146000000000001</v>
      </c>
      <c r="G244">
        <v>25.478000000000002</v>
      </c>
      <c r="H244">
        <v>304.01499999999999</v>
      </c>
      <c r="I244">
        <v>52.811</v>
      </c>
      <c r="J244" s="1">
        <f t="shared" si="5"/>
        <v>160.55336165</v>
      </c>
    </row>
    <row r="245" spans="1:10">
      <c r="A245">
        <v>14</v>
      </c>
      <c r="B245" t="s">
        <v>125</v>
      </c>
      <c r="C245">
        <v>1654</v>
      </c>
      <c r="D245">
        <v>45.356999999999999</v>
      </c>
      <c r="E245">
        <v>75.594999999999999</v>
      </c>
      <c r="F245">
        <v>17.899000000000001</v>
      </c>
      <c r="G245">
        <v>27.146999999999998</v>
      </c>
      <c r="H245">
        <v>246.91300000000001</v>
      </c>
      <c r="I245">
        <v>53.204000000000001</v>
      </c>
      <c r="J245" s="1">
        <f t="shared" si="5"/>
        <v>131.36759251999999</v>
      </c>
    </row>
    <row r="246" spans="1:10">
      <c r="A246">
        <v>14</v>
      </c>
      <c r="B246" t="s">
        <v>125</v>
      </c>
      <c r="C246">
        <v>1589</v>
      </c>
      <c r="D246">
        <v>99.971000000000004</v>
      </c>
      <c r="E246">
        <v>59.765999999999998</v>
      </c>
      <c r="F246">
        <v>19.602</v>
      </c>
      <c r="G246">
        <v>30.928999999999998</v>
      </c>
      <c r="H246">
        <v>304.71199999999999</v>
      </c>
      <c r="I246">
        <v>53.398000000000003</v>
      </c>
      <c r="J246" s="1">
        <f t="shared" si="5"/>
        <v>162.71011376000001</v>
      </c>
    </row>
    <row r="247" spans="1:10">
      <c r="A247">
        <v>14</v>
      </c>
      <c r="B247" t="s">
        <v>125</v>
      </c>
      <c r="C247">
        <v>2515</v>
      </c>
      <c r="D247">
        <v>4.173</v>
      </c>
      <c r="E247">
        <v>51.564999999999998</v>
      </c>
      <c r="F247">
        <v>30.23</v>
      </c>
      <c r="G247">
        <v>29.788</v>
      </c>
      <c r="H247">
        <v>100.828</v>
      </c>
      <c r="I247">
        <v>53.45</v>
      </c>
      <c r="J247" s="1">
        <f t="shared" si="5"/>
        <v>53.892566000000009</v>
      </c>
    </row>
    <row r="248" spans="1:10">
      <c r="A248">
        <v>14</v>
      </c>
      <c r="B248" t="s">
        <v>125</v>
      </c>
      <c r="C248">
        <v>1774</v>
      </c>
      <c r="D248">
        <v>78.941999999999993</v>
      </c>
      <c r="E248">
        <v>86.408000000000001</v>
      </c>
      <c r="F248">
        <v>16.698</v>
      </c>
      <c r="G248">
        <v>31.751000000000001</v>
      </c>
      <c r="H248">
        <v>108.626</v>
      </c>
      <c r="I248">
        <v>53.470999999999997</v>
      </c>
      <c r="J248" s="1">
        <f t="shared" si="5"/>
        <v>58.083408460000001</v>
      </c>
    </row>
    <row r="249" spans="1:10">
      <c r="A249">
        <v>14</v>
      </c>
      <c r="B249" t="s">
        <v>125</v>
      </c>
      <c r="C249">
        <v>2246</v>
      </c>
      <c r="D249">
        <v>76.617000000000004</v>
      </c>
      <c r="E249">
        <v>110.096</v>
      </c>
      <c r="F249">
        <v>25.914000000000001</v>
      </c>
      <c r="G249">
        <v>29.869</v>
      </c>
      <c r="H249">
        <v>373.10500000000002</v>
      </c>
      <c r="I249">
        <v>53.48</v>
      </c>
      <c r="J249" s="1">
        <f t="shared" si="5"/>
        <v>199.536554</v>
      </c>
    </row>
    <row r="250" spans="1:10">
      <c r="A250">
        <v>14</v>
      </c>
      <c r="B250" t="s">
        <v>125</v>
      </c>
      <c r="C250">
        <v>2272</v>
      </c>
      <c r="D250">
        <v>70.527000000000001</v>
      </c>
      <c r="E250">
        <v>55.926000000000002</v>
      </c>
      <c r="F250">
        <v>25.82</v>
      </c>
      <c r="G250">
        <v>27.888999999999999</v>
      </c>
      <c r="H250">
        <v>342.74</v>
      </c>
      <c r="I250">
        <v>53.616999999999997</v>
      </c>
      <c r="J250" s="1">
        <f t="shared" si="5"/>
        <v>183.76690579999999</v>
      </c>
    </row>
    <row r="251" spans="1:10">
      <c r="A251">
        <v>14</v>
      </c>
      <c r="B251" t="s">
        <v>125</v>
      </c>
      <c r="C251">
        <v>1459</v>
      </c>
      <c r="D251">
        <v>92.578999999999994</v>
      </c>
      <c r="E251">
        <v>40.088999999999999</v>
      </c>
      <c r="F251">
        <v>17.015000000000001</v>
      </c>
      <c r="G251">
        <v>28.507999999999999</v>
      </c>
      <c r="H251">
        <v>301.17200000000003</v>
      </c>
      <c r="I251">
        <v>53.709000000000003</v>
      </c>
      <c r="J251" s="1">
        <f t="shared" si="5"/>
        <v>161.75646948000002</v>
      </c>
    </row>
    <row r="252" spans="1:10">
      <c r="A252">
        <v>14</v>
      </c>
      <c r="B252" t="s">
        <v>125</v>
      </c>
      <c r="C252">
        <v>992</v>
      </c>
      <c r="D252">
        <v>100.95</v>
      </c>
      <c r="E252">
        <v>100.932</v>
      </c>
      <c r="F252">
        <v>11.737</v>
      </c>
      <c r="G252">
        <v>35.656999999999996</v>
      </c>
      <c r="H252">
        <v>258.70400000000001</v>
      </c>
      <c r="I252">
        <v>54.225000000000001</v>
      </c>
      <c r="J252" s="1">
        <f t="shared" si="5"/>
        <v>140.28224400000002</v>
      </c>
    </row>
    <row r="253" spans="1:10">
      <c r="A253">
        <v>14</v>
      </c>
      <c r="B253" t="s">
        <v>125</v>
      </c>
      <c r="C253">
        <v>1348</v>
      </c>
      <c r="D253">
        <v>39.216999999999999</v>
      </c>
      <c r="E253">
        <v>75.084000000000003</v>
      </c>
      <c r="F253">
        <v>14.627000000000001</v>
      </c>
      <c r="G253">
        <v>29.178999999999998</v>
      </c>
      <c r="H253">
        <v>342.178</v>
      </c>
      <c r="I253">
        <v>54.863999999999997</v>
      </c>
      <c r="J253" s="1">
        <f t="shared" si="5"/>
        <v>187.73253792</v>
      </c>
    </row>
    <row r="254" spans="1:10">
      <c r="A254">
        <v>14</v>
      </c>
      <c r="B254" t="s">
        <v>125</v>
      </c>
      <c r="C254">
        <v>2038</v>
      </c>
      <c r="D254">
        <v>75.016000000000005</v>
      </c>
      <c r="E254">
        <v>40.137999999999998</v>
      </c>
      <c r="F254">
        <v>21.818999999999999</v>
      </c>
      <c r="G254">
        <v>30.332000000000001</v>
      </c>
      <c r="H254">
        <v>200.55199999999999</v>
      </c>
      <c r="I254">
        <v>55.22</v>
      </c>
      <c r="J254" s="1">
        <f t="shared" si="5"/>
        <v>110.7448144</v>
      </c>
    </row>
    <row r="255" spans="1:10">
      <c r="A255">
        <v>14</v>
      </c>
      <c r="B255" t="s">
        <v>125</v>
      </c>
      <c r="C255">
        <v>1795</v>
      </c>
      <c r="D255">
        <v>82.075999999999993</v>
      </c>
      <c r="E255">
        <v>36.216000000000001</v>
      </c>
      <c r="F255">
        <v>17.106000000000002</v>
      </c>
      <c r="G255">
        <v>32.241999999999997</v>
      </c>
      <c r="H255">
        <v>120.129</v>
      </c>
      <c r="I255">
        <v>55.28</v>
      </c>
      <c r="J255" s="1">
        <f t="shared" si="5"/>
        <v>66.407311200000009</v>
      </c>
    </row>
    <row r="256" spans="1:10">
      <c r="A256">
        <v>14</v>
      </c>
      <c r="B256" t="s">
        <v>125</v>
      </c>
      <c r="C256">
        <v>1536</v>
      </c>
      <c r="D256">
        <v>62.347000000000001</v>
      </c>
      <c r="E256">
        <v>39.884</v>
      </c>
      <c r="F256">
        <v>17.175999999999998</v>
      </c>
      <c r="G256">
        <v>25.225000000000001</v>
      </c>
      <c r="H256">
        <v>193.458</v>
      </c>
      <c r="I256">
        <v>55.802</v>
      </c>
      <c r="J256" s="1">
        <f t="shared" si="5"/>
        <v>107.95343316</v>
      </c>
    </row>
    <row r="257" spans="1:10">
      <c r="A257">
        <v>14</v>
      </c>
      <c r="B257" t="s">
        <v>125</v>
      </c>
      <c r="C257">
        <v>1326</v>
      </c>
      <c r="D257">
        <v>44.146000000000001</v>
      </c>
      <c r="E257">
        <v>110.172</v>
      </c>
      <c r="F257">
        <v>13.433</v>
      </c>
      <c r="G257">
        <v>27.047000000000001</v>
      </c>
      <c r="H257">
        <v>192.631</v>
      </c>
      <c r="I257">
        <v>55.99</v>
      </c>
      <c r="J257" s="1">
        <f t="shared" si="5"/>
        <v>107.8540969</v>
      </c>
    </row>
    <row r="258" spans="1:10">
      <c r="A258">
        <v>14</v>
      </c>
      <c r="B258" t="s">
        <v>125</v>
      </c>
      <c r="C258">
        <v>1842</v>
      </c>
      <c r="D258">
        <v>38.356000000000002</v>
      </c>
      <c r="E258">
        <v>24.294</v>
      </c>
      <c r="F258">
        <v>24.332999999999998</v>
      </c>
      <c r="G258">
        <v>26.745999999999999</v>
      </c>
      <c r="H258">
        <v>237.82599999999999</v>
      </c>
      <c r="I258">
        <v>56.125999999999998</v>
      </c>
      <c r="J258" s="1">
        <f t="shared" si="5"/>
        <v>133.48222075999999</v>
      </c>
    </row>
    <row r="259" spans="1:10">
      <c r="A259">
        <v>14</v>
      </c>
      <c r="B259" t="s">
        <v>125</v>
      </c>
      <c r="C259">
        <v>2273</v>
      </c>
      <c r="D259">
        <v>12.648</v>
      </c>
      <c r="E259">
        <v>80.593999999999994</v>
      </c>
      <c r="F259">
        <v>25.957999999999998</v>
      </c>
      <c r="G259">
        <v>30.728000000000002</v>
      </c>
      <c r="H259">
        <v>327.15499999999997</v>
      </c>
      <c r="I259">
        <v>56.176000000000002</v>
      </c>
      <c r="J259" s="1">
        <f t="shared" si="5"/>
        <v>183.78259279999997</v>
      </c>
    </row>
    <row r="260" spans="1:10">
      <c r="A260">
        <v>14</v>
      </c>
      <c r="B260" t="s">
        <v>125</v>
      </c>
      <c r="C260">
        <v>2274</v>
      </c>
      <c r="D260">
        <v>6.6070000000000002</v>
      </c>
      <c r="E260">
        <v>89.472999999999999</v>
      </c>
      <c r="F260">
        <v>25.978999999999999</v>
      </c>
      <c r="G260">
        <v>31.327000000000002</v>
      </c>
      <c r="H260">
        <v>334.834</v>
      </c>
      <c r="I260">
        <v>56.436999999999998</v>
      </c>
      <c r="J260" s="1">
        <f t="shared" si="5"/>
        <v>188.97026457999999</v>
      </c>
    </row>
    <row r="261" spans="1:10">
      <c r="A261">
        <v>14</v>
      </c>
      <c r="B261" t="s">
        <v>125</v>
      </c>
      <c r="C261">
        <v>1737</v>
      </c>
      <c r="D261">
        <v>98.838999999999999</v>
      </c>
      <c r="E261">
        <v>28.838000000000001</v>
      </c>
      <c r="F261">
        <v>20.895</v>
      </c>
      <c r="G261">
        <v>25.689</v>
      </c>
      <c r="H261">
        <v>327.16300000000001</v>
      </c>
      <c r="I261">
        <v>56.883000000000003</v>
      </c>
      <c r="J261" s="1">
        <f t="shared" si="5"/>
        <v>186.10012929000001</v>
      </c>
    </row>
    <row r="262" spans="1:10">
      <c r="A262">
        <v>14</v>
      </c>
      <c r="B262" t="s">
        <v>125</v>
      </c>
      <c r="C262">
        <v>1263</v>
      </c>
      <c r="D262">
        <v>12.778</v>
      </c>
      <c r="E262">
        <v>43.551000000000002</v>
      </c>
      <c r="F262">
        <v>14.464</v>
      </c>
      <c r="G262">
        <v>23.716999999999999</v>
      </c>
      <c r="H262">
        <v>232.97900000000001</v>
      </c>
      <c r="I262">
        <v>56.915999999999997</v>
      </c>
      <c r="J262" s="1">
        <f t="shared" si="5"/>
        <v>132.60232764</v>
      </c>
    </row>
    <row r="263" spans="1:10">
      <c r="A263">
        <v>14</v>
      </c>
      <c r="B263" t="s">
        <v>125</v>
      </c>
      <c r="C263">
        <v>1906</v>
      </c>
      <c r="D263">
        <v>98.137</v>
      </c>
      <c r="E263">
        <v>82.263999999999996</v>
      </c>
      <c r="F263">
        <v>20.297999999999998</v>
      </c>
      <c r="G263">
        <v>28.962</v>
      </c>
      <c r="H263">
        <v>274.14600000000002</v>
      </c>
      <c r="I263">
        <v>56.954999999999998</v>
      </c>
      <c r="J263" s="1">
        <f t="shared" si="5"/>
        <v>156.1398543</v>
      </c>
    </row>
    <row r="264" spans="1:10">
      <c r="A264">
        <v>14</v>
      </c>
      <c r="B264" t="s">
        <v>125</v>
      </c>
      <c r="C264">
        <v>2411</v>
      </c>
      <c r="D264">
        <v>82.665000000000006</v>
      </c>
      <c r="E264">
        <v>25.972999999999999</v>
      </c>
      <c r="F264">
        <v>27.132000000000001</v>
      </c>
      <c r="G264">
        <v>28.510999999999999</v>
      </c>
      <c r="H264">
        <v>318.25700000000001</v>
      </c>
      <c r="I264">
        <v>57.305</v>
      </c>
      <c r="J264" s="1">
        <f t="shared" si="5"/>
        <v>182.37717384999999</v>
      </c>
    </row>
    <row r="265" spans="1:10">
      <c r="A265">
        <v>14</v>
      </c>
      <c r="B265" t="s">
        <v>125</v>
      </c>
      <c r="C265">
        <v>1656</v>
      </c>
      <c r="D265">
        <v>24.131</v>
      </c>
      <c r="E265">
        <v>103.71599999999999</v>
      </c>
      <c r="F265">
        <v>15.97</v>
      </c>
      <c r="G265">
        <v>30.225000000000001</v>
      </c>
      <c r="H265">
        <v>206.76499999999999</v>
      </c>
      <c r="I265">
        <v>57.533999999999999</v>
      </c>
      <c r="J265" s="1">
        <f t="shared" si="5"/>
        <v>118.9601751</v>
      </c>
    </row>
    <row r="266" spans="1:10">
      <c r="A266">
        <v>14</v>
      </c>
      <c r="B266" t="s">
        <v>125</v>
      </c>
      <c r="C266">
        <v>1510</v>
      </c>
      <c r="D266">
        <v>47.152999999999999</v>
      </c>
      <c r="E266">
        <v>99.141000000000005</v>
      </c>
      <c r="F266">
        <v>19.297000000000001</v>
      </c>
      <c r="G266">
        <v>36.113</v>
      </c>
      <c r="H266">
        <v>376.71300000000002</v>
      </c>
      <c r="I266">
        <v>57.667999999999999</v>
      </c>
      <c r="J266" s="1">
        <f t="shared" si="5"/>
        <v>217.24285284000001</v>
      </c>
    </row>
    <row r="267" spans="1:10">
      <c r="A267">
        <v>14</v>
      </c>
      <c r="B267" t="s">
        <v>125</v>
      </c>
      <c r="C267">
        <v>1433</v>
      </c>
      <c r="D267">
        <v>86.855999999999995</v>
      </c>
      <c r="E267">
        <v>26.289000000000001</v>
      </c>
      <c r="F267">
        <v>17.312999999999999</v>
      </c>
      <c r="G267">
        <v>26.187000000000001</v>
      </c>
      <c r="H267">
        <v>316.52199999999999</v>
      </c>
      <c r="I267">
        <v>57.805</v>
      </c>
      <c r="J267" s="1">
        <f t="shared" si="5"/>
        <v>182.96554209999999</v>
      </c>
    </row>
    <row r="268" spans="1:10">
      <c r="A268">
        <v>14</v>
      </c>
      <c r="B268" t="s">
        <v>125</v>
      </c>
      <c r="C268">
        <v>2243</v>
      </c>
      <c r="D268">
        <v>42.884</v>
      </c>
      <c r="E268">
        <v>68.873999999999995</v>
      </c>
      <c r="F268">
        <v>25.745999999999999</v>
      </c>
      <c r="G268">
        <v>28.446999999999999</v>
      </c>
      <c r="H268">
        <v>319.92700000000002</v>
      </c>
      <c r="I268">
        <v>58.259</v>
      </c>
      <c r="J268" s="1">
        <f t="shared" si="5"/>
        <v>186.38627093000002</v>
      </c>
    </row>
    <row r="269" spans="1:10">
      <c r="A269">
        <v>14</v>
      </c>
      <c r="B269" t="s">
        <v>125</v>
      </c>
      <c r="C269">
        <v>2165</v>
      </c>
      <c r="D269">
        <v>3.895</v>
      </c>
      <c r="E269">
        <v>103.182</v>
      </c>
      <c r="F269">
        <v>26.521000000000001</v>
      </c>
      <c r="G269">
        <v>25.544</v>
      </c>
      <c r="H269">
        <v>262.08999999999997</v>
      </c>
      <c r="I269">
        <v>59.034999999999997</v>
      </c>
      <c r="J269" s="1">
        <f t="shared" si="5"/>
        <v>154.72483149999999</v>
      </c>
    </row>
    <row r="270" spans="1:10">
      <c r="A270">
        <v>14</v>
      </c>
      <c r="B270" t="s">
        <v>125</v>
      </c>
      <c r="C270">
        <v>2200</v>
      </c>
      <c r="D270">
        <v>21.62</v>
      </c>
      <c r="E270">
        <v>48.735999999999997</v>
      </c>
      <c r="F270">
        <v>25.134</v>
      </c>
      <c r="G270">
        <v>28.681000000000001</v>
      </c>
      <c r="H270">
        <v>268.23399999999998</v>
      </c>
      <c r="I270">
        <v>59.161000000000001</v>
      </c>
      <c r="J270" s="1">
        <f t="shared" si="5"/>
        <v>158.68991674</v>
      </c>
    </row>
    <row r="271" spans="1:10">
      <c r="A271">
        <v>14</v>
      </c>
      <c r="B271" t="s">
        <v>125</v>
      </c>
      <c r="C271">
        <v>2375</v>
      </c>
      <c r="D271">
        <v>32.762999999999998</v>
      </c>
      <c r="E271">
        <v>109.15</v>
      </c>
      <c r="F271">
        <v>26.834</v>
      </c>
      <c r="G271">
        <v>31.042999999999999</v>
      </c>
      <c r="H271">
        <v>194.71600000000001</v>
      </c>
      <c r="I271">
        <v>59.627000000000002</v>
      </c>
      <c r="J271" s="1">
        <f t="shared" si="5"/>
        <v>116.10330932000001</v>
      </c>
    </row>
    <row r="272" spans="1:10">
      <c r="A272">
        <v>14</v>
      </c>
      <c r="B272" t="s">
        <v>125</v>
      </c>
      <c r="C272">
        <v>1518</v>
      </c>
      <c r="D272">
        <v>81.397000000000006</v>
      </c>
      <c r="E272">
        <v>85.652000000000001</v>
      </c>
      <c r="F272">
        <v>18.393000000000001</v>
      </c>
      <c r="G272">
        <v>34.365000000000002</v>
      </c>
      <c r="H272">
        <v>261.28199999999998</v>
      </c>
      <c r="I272">
        <v>60.433</v>
      </c>
      <c r="J272" s="1">
        <f t="shared" si="5"/>
        <v>157.90055105999997</v>
      </c>
    </row>
    <row r="273" spans="1:10">
      <c r="A273">
        <v>14</v>
      </c>
      <c r="B273" t="s">
        <v>125</v>
      </c>
      <c r="C273">
        <v>1969</v>
      </c>
      <c r="D273">
        <v>33.899000000000001</v>
      </c>
      <c r="E273">
        <v>98.519000000000005</v>
      </c>
      <c r="F273">
        <v>26.802</v>
      </c>
      <c r="G273">
        <v>26.434000000000001</v>
      </c>
      <c r="H273">
        <v>272.85000000000002</v>
      </c>
      <c r="I273">
        <v>60.551000000000002</v>
      </c>
      <c r="J273" s="1">
        <f t="shared" si="5"/>
        <v>165.21340350000003</v>
      </c>
    </row>
    <row r="274" spans="1:10">
      <c r="A274">
        <v>14</v>
      </c>
      <c r="B274" t="s">
        <v>125</v>
      </c>
      <c r="C274">
        <v>2063</v>
      </c>
      <c r="D274">
        <v>93.153000000000006</v>
      </c>
      <c r="E274">
        <v>107.22</v>
      </c>
      <c r="F274">
        <v>20.745999999999999</v>
      </c>
      <c r="G274">
        <v>25.846</v>
      </c>
      <c r="H274">
        <v>212.67</v>
      </c>
      <c r="I274">
        <v>60.667999999999999</v>
      </c>
      <c r="J274" s="1">
        <f t="shared" si="5"/>
        <v>129.0226356</v>
      </c>
    </row>
    <row r="275" spans="1:10">
      <c r="A275">
        <v>14</v>
      </c>
      <c r="B275" t="s">
        <v>125</v>
      </c>
      <c r="C275">
        <v>2374</v>
      </c>
      <c r="D275">
        <v>106.46299999999999</v>
      </c>
      <c r="E275">
        <v>104.325</v>
      </c>
      <c r="F275">
        <v>26.567</v>
      </c>
      <c r="G275">
        <v>32.573999999999998</v>
      </c>
      <c r="H275">
        <v>324.48500000000001</v>
      </c>
      <c r="I275">
        <v>60.762</v>
      </c>
      <c r="J275" s="1">
        <f t="shared" si="5"/>
        <v>197.1635757</v>
      </c>
    </row>
    <row r="276" spans="1:10">
      <c r="A276">
        <v>14</v>
      </c>
      <c r="B276" t="s">
        <v>125</v>
      </c>
      <c r="C276">
        <v>1225</v>
      </c>
      <c r="D276">
        <v>68.346999999999994</v>
      </c>
      <c r="E276">
        <v>73</v>
      </c>
      <c r="F276">
        <v>13.433</v>
      </c>
      <c r="G276">
        <v>34.01</v>
      </c>
      <c r="H276">
        <v>302.24200000000002</v>
      </c>
      <c r="I276">
        <v>61.018999999999998</v>
      </c>
      <c r="J276" s="1">
        <f t="shared" si="5"/>
        <v>184.42504597999999</v>
      </c>
    </row>
    <row r="277" spans="1:10">
      <c r="A277">
        <v>14</v>
      </c>
      <c r="B277" t="s">
        <v>125</v>
      </c>
      <c r="C277">
        <v>1438</v>
      </c>
      <c r="D277">
        <v>82.587000000000003</v>
      </c>
      <c r="E277">
        <v>71.125</v>
      </c>
      <c r="F277">
        <v>17.62</v>
      </c>
      <c r="G277">
        <v>26.835999999999999</v>
      </c>
      <c r="H277">
        <v>344.19400000000002</v>
      </c>
      <c r="I277">
        <v>61.04</v>
      </c>
      <c r="J277" s="1">
        <f t="shared" si="5"/>
        <v>210.09601760000001</v>
      </c>
    </row>
    <row r="278" spans="1:10">
      <c r="A278">
        <v>14</v>
      </c>
      <c r="B278" t="s">
        <v>125</v>
      </c>
      <c r="C278">
        <v>2337</v>
      </c>
      <c r="D278">
        <v>8.65</v>
      </c>
      <c r="E278">
        <v>66.876000000000005</v>
      </c>
      <c r="F278">
        <v>26.94</v>
      </c>
      <c r="G278">
        <v>29.024000000000001</v>
      </c>
      <c r="H278">
        <v>227.67400000000001</v>
      </c>
      <c r="I278">
        <v>61.143000000000001</v>
      </c>
      <c r="J278" s="1">
        <f t="shared" si="5"/>
        <v>139.20671382</v>
      </c>
    </row>
    <row r="279" spans="1:10">
      <c r="A279">
        <v>14</v>
      </c>
      <c r="B279" t="s">
        <v>125</v>
      </c>
      <c r="C279">
        <v>2067</v>
      </c>
      <c r="D279">
        <v>24.405000000000001</v>
      </c>
      <c r="E279">
        <v>26.062000000000001</v>
      </c>
      <c r="F279">
        <v>26.268000000000001</v>
      </c>
      <c r="G279">
        <v>25.831</v>
      </c>
      <c r="H279">
        <v>285.03399999999999</v>
      </c>
      <c r="I279">
        <v>61.220999999999997</v>
      </c>
      <c r="J279" s="1">
        <f t="shared" ref="J279:J342" si="6">(H279*I279)/100</f>
        <v>174.50066514</v>
      </c>
    </row>
    <row r="280" spans="1:10">
      <c r="A280">
        <v>14</v>
      </c>
      <c r="B280" t="s">
        <v>125</v>
      </c>
      <c r="C280">
        <v>1825</v>
      </c>
      <c r="D280">
        <v>11.045999999999999</v>
      </c>
      <c r="E280">
        <v>18.562999999999999</v>
      </c>
      <c r="F280">
        <v>18.492999999999999</v>
      </c>
      <c r="G280">
        <v>26.193000000000001</v>
      </c>
      <c r="H280">
        <v>253.09100000000001</v>
      </c>
      <c r="I280">
        <v>61.231000000000002</v>
      </c>
      <c r="J280" s="1">
        <f t="shared" si="6"/>
        <v>154.97015021000001</v>
      </c>
    </row>
    <row r="281" spans="1:10">
      <c r="A281">
        <v>14</v>
      </c>
      <c r="B281" t="s">
        <v>125</v>
      </c>
      <c r="C281">
        <v>1570</v>
      </c>
      <c r="D281">
        <v>108.184</v>
      </c>
      <c r="E281">
        <v>18.952999999999999</v>
      </c>
      <c r="F281">
        <v>14.627000000000001</v>
      </c>
      <c r="G281">
        <v>37.9</v>
      </c>
      <c r="H281">
        <v>117.428</v>
      </c>
      <c r="I281">
        <v>61.322000000000003</v>
      </c>
      <c r="J281" s="1">
        <f t="shared" si="6"/>
        <v>72.009198160000011</v>
      </c>
    </row>
    <row r="282" spans="1:10">
      <c r="A282">
        <v>14</v>
      </c>
      <c r="B282" t="s">
        <v>125</v>
      </c>
      <c r="C282">
        <v>2271</v>
      </c>
      <c r="D282">
        <v>14.095000000000001</v>
      </c>
      <c r="E282">
        <v>48.558999999999997</v>
      </c>
      <c r="F282">
        <v>26.084</v>
      </c>
      <c r="G282">
        <v>30.146000000000001</v>
      </c>
      <c r="H282">
        <v>278.92500000000001</v>
      </c>
      <c r="I282">
        <v>61.381</v>
      </c>
      <c r="J282" s="1">
        <f t="shared" si="6"/>
        <v>171.20695425000002</v>
      </c>
    </row>
    <row r="283" spans="1:10">
      <c r="A283">
        <v>14</v>
      </c>
      <c r="B283" t="s">
        <v>125</v>
      </c>
      <c r="C283">
        <v>1618</v>
      </c>
      <c r="D283">
        <v>30.79</v>
      </c>
      <c r="E283">
        <v>112.158</v>
      </c>
      <c r="F283">
        <v>15.693</v>
      </c>
      <c r="G283">
        <v>28.902999999999999</v>
      </c>
      <c r="H283">
        <v>121.44499999999999</v>
      </c>
      <c r="I283">
        <v>61.47</v>
      </c>
      <c r="J283" s="1">
        <f t="shared" si="6"/>
        <v>74.652241499999988</v>
      </c>
    </row>
    <row r="284" spans="1:10">
      <c r="A284">
        <v>14</v>
      </c>
      <c r="B284" t="s">
        <v>125</v>
      </c>
      <c r="C284">
        <v>2269</v>
      </c>
      <c r="D284">
        <v>17.213000000000001</v>
      </c>
      <c r="E284">
        <v>11.635</v>
      </c>
      <c r="F284">
        <v>26.096</v>
      </c>
      <c r="G284">
        <v>29.440999999999999</v>
      </c>
      <c r="H284">
        <v>310.75900000000001</v>
      </c>
      <c r="I284">
        <v>61.686999999999998</v>
      </c>
      <c r="J284" s="1">
        <f t="shared" si="6"/>
        <v>191.69790433000003</v>
      </c>
    </row>
    <row r="285" spans="1:10">
      <c r="A285">
        <v>14</v>
      </c>
      <c r="B285" t="s">
        <v>125</v>
      </c>
      <c r="C285">
        <v>2347</v>
      </c>
      <c r="D285">
        <v>42.024000000000001</v>
      </c>
      <c r="E285">
        <v>49.972000000000001</v>
      </c>
      <c r="F285">
        <v>26.553999999999998</v>
      </c>
      <c r="G285">
        <v>28.14</v>
      </c>
      <c r="H285">
        <v>267.28699999999998</v>
      </c>
      <c r="I285">
        <v>61.720999999999997</v>
      </c>
      <c r="J285" s="1">
        <f t="shared" si="6"/>
        <v>164.97220926999998</v>
      </c>
    </row>
    <row r="286" spans="1:10">
      <c r="A286">
        <v>14</v>
      </c>
      <c r="B286" t="s">
        <v>125</v>
      </c>
      <c r="C286">
        <v>1926</v>
      </c>
      <c r="D286">
        <v>16.376999999999999</v>
      </c>
      <c r="E286">
        <v>37.603999999999999</v>
      </c>
      <c r="F286">
        <v>25.625</v>
      </c>
      <c r="G286">
        <v>25.477</v>
      </c>
      <c r="H286">
        <v>359.19799999999998</v>
      </c>
      <c r="I286">
        <v>61.780999999999999</v>
      </c>
      <c r="J286" s="1">
        <f t="shared" si="6"/>
        <v>221.91611637999998</v>
      </c>
    </row>
    <row r="287" spans="1:10">
      <c r="A287">
        <v>14</v>
      </c>
      <c r="B287" t="s">
        <v>125</v>
      </c>
      <c r="C287">
        <v>2350</v>
      </c>
      <c r="D287">
        <v>112.767</v>
      </c>
      <c r="E287">
        <v>81.132000000000005</v>
      </c>
      <c r="F287">
        <v>26.652000000000001</v>
      </c>
      <c r="G287">
        <v>32.036000000000001</v>
      </c>
      <c r="H287">
        <v>155.04499999999999</v>
      </c>
      <c r="I287">
        <v>61.905000000000001</v>
      </c>
      <c r="J287" s="1">
        <f t="shared" si="6"/>
        <v>95.980607249999991</v>
      </c>
    </row>
    <row r="288" spans="1:10">
      <c r="A288">
        <v>14</v>
      </c>
      <c r="B288" t="s">
        <v>125</v>
      </c>
      <c r="C288">
        <v>1745</v>
      </c>
      <c r="D288">
        <v>23.626999999999999</v>
      </c>
      <c r="E288">
        <v>91.775000000000006</v>
      </c>
      <c r="F288">
        <v>17.91</v>
      </c>
      <c r="G288">
        <v>26.826000000000001</v>
      </c>
      <c r="H288">
        <v>123.53700000000001</v>
      </c>
      <c r="I288">
        <v>61.965000000000003</v>
      </c>
      <c r="J288" s="1">
        <f t="shared" si="6"/>
        <v>76.549702050000008</v>
      </c>
    </row>
    <row r="289" spans="1:10">
      <c r="A289">
        <v>14</v>
      </c>
      <c r="B289" t="s">
        <v>125</v>
      </c>
      <c r="C289">
        <v>2065</v>
      </c>
      <c r="D289">
        <v>84.096999999999994</v>
      </c>
      <c r="E289">
        <v>3.8460000000000001</v>
      </c>
      <c r="F289">
        <v>25.283000000000001</v>
      </c>
      <c r="G289">
        <v>26.213000000000001</v>
      </c>
      <c r="H289">
        <v>173.357</v>
      </c>
      <c r="I289">
        <v>62.360999999999997</v>
      </c>
      <c r="J289" s="1">
        <f t="shared" si="6"/>
        <v>108.10715876999998</v>
      </c>
    </row>
    <row r="290" spans="1:10">
      <c r="A290">
        <v>14</v>
      </c>
      <c r="B290" t="s">
        <v>125</v>
      </c>
      <c r="C290">
        <v>1300</v>
      </c>
      <c r="D290">
        <v>75.242999999999995</v>
      </c>
      <c r="E290">
        <v>38.301000000000002</v>
      </c>
      <c r="F290">
        <v>15.821</v>
      </c>
      <c r="G290">
        <v>26.129000000000001</v>
      </c>
      <c r="H290">
        <v>312.76400000000001</v>
      </c>
      <c r="I290">
        <v>62.636000000000003</v>
      </c>
      <c r="J290" s="1">
        <f t="shared" si="6"/>
        <v>195.90285904000001</v>
      </c>
    </row>
    <row r="291" spans="1:10">
      <c r="A291">
        <v>14</v>
      </c>
      <c r="B291" t="s">
        <v>125</v>
      </c>
      <c r="C291">
        <v>2037</v>
      </c>
      <c r="D291">
        <v>82.734999999999999</v>
      </c>
      <c r="E291">
        <v>8.6839999999999993</v>
      </c>
      <c r="F291">
        <v>21.033000000000001</v>
      </c>
      <c r="G291">
        <v>30.684999999999999</v>
      </c>
      <c r="H291">
        <v>134.42099999999999</v>
      </c>
      <c r="I291">
        <v>63.084000000000003</v>
      </c>
      <c r="J291" s="1">
        <f t="shared" si="6"/>
        <v>84.798143639999992</v>
      </c>
    </row>
    <row r="292" spans="1:10">
      <c r="A292">
        <v>14</v>
      </c>
      <c r="B292" t="s">
        <v>125</v>
      </c>
      <c r="C292">
        <v>2414</v>
      </c>
      <c r="D292">
        <v>32.418999999999997</v>
      </c>
      <c r="E292">
        <v>45.585999999999999</v>
      </c>
      <c r="F292">
        <v>26.478999999999999</v>
      </c>
      <c r="G292">
        <v>28.613</v>
      </c>
      <c r="H292">
        <v>233.96</v>
      </c>
      <c r="I292">
        <v>63.100999999999999</v>
      </c>
      <c r="J292" s="1">
        <f t="shared" si="6"/>
        <v>147.6310996</v>
      </c>
    </row>
    <row r="293" spans="1:10">
      <c r="A293">
        <v>14</v>
      </c>
      <c r="B293" t="s">
        <v>125</v>
      </c>
      <c r="C293">
        <v>1901</v>
      </c>
      <c r="D293">
        <v>59.457999999999998</v>
      </c>
      <c r="E293">
        <v>9.1880000000000006</v>
      </c>
      <c r="F293">
        <v>19.713999999999999</v>
      </c>
      <c r="G293">
        <v>30.03</v>
      </c>
      <c r="H293">
        <v>248.94800000000001</v>
      </c>
      <c r="I293">
        <v>63.143000000000001</v>
      </c>
      <c r="J293" s="1">
        <f t="shared" si="6"/>
        <v>157.19323564000001</v>
      </c>
    </row>
    <row r="294" spans="1:10">
      <c r="A294">
        <v>14</v>
      </c>
      <c r="B294" t="s">
        <v>125</v>
      </c>
      <c r="C294">
        <v>2011</v>
      </c>
      <c r="D294">
        <v>24.25</v>
      </c>
      <c r="E294">
        <v>75.611000000000004</v>
      </c>
      <c r="F294">
        <v>25.97</v>
      </c>
      <c r="G294">
        <v>27.523</v>
      </c>
      <c r="H294">
        <v>369.85399999999998</v>
      </c>
      <c r="I294">
        <v>63.209000000000003</v>
      </c>
      <c r="J294" s="1">
        <f t="shared" si="6"/>
        <v>233.78101486</v>
      </c>
    </row>
    <row r="295" spans="1:10">
      <c r="A295">
        <v>14</v>
      </c>
      <c r="B295" t="s">
        <v>125</v>
      </c>
      <c r="C295">
        <v>1163</v>
      </c>
      <c r="D295">
        <v>85.626999999999995</v>
      </c>
      <c r="E295">
        <v>58.612000000000002</v>
      </c>
      <c r="F295">
        <v>13.333</v>
      </c>
      <c r="G295">
        <v>30.402999999999999</v>
      </c>
      <c r="H295">
        <v>266.05599999999998</v>
      </c>
      <c r="I295">
        <v>63.640999999999998</v>
      </c>
      <c r="J295" s="1">
        <f t="shared" si="6"/>
        <v>169.32069895999996</v>
      </c>
    </row>
    <row r="296" spans="1:10">
      <c r="A296">
        <v>14</v>
      </c>
      <c r="B296" t="s">
        <v>125</v>
      </c>
      <c r="C296">
        <v>2413</v>
      </c>
      <c r="D296">
        <v>30.552</v>
      </c>
      <c r="E296">
        <v>35.997999999999998</v>
      </c>
      <c r="F296">
        <v>26.864999999999998</v>
      </c>
      <c r="G296">
        <v>29.733000000000001</v>
      </c>
      <c r="H296">
        <v>302.95</v>
      </c>
      <c r="I296">
        <v>64.054000000000002</v>
      </c>
      <c r="J296" s="1">
        <f t="shared" si="6"/>
        <v>194.051593</v>
      </c>
    </row>
    <row r="297" spans="1:10">
      <c r="A297">
        <v>14</v>
      </c>
      <c r="B297" t="s">
        <v>125</v>
      </c>
      <c r="C297">
        <v>1342</v>
      </c>
      <c r="D297">
        <v>64.531000000000006</v>
      </c>
      <c r="E297">
        <v>5.8689999999999998</v>
      </c>
      <c r="F297">
        <v>15.372999999999999</v>
      </c>
      <c r="G297">
        <v>29.701000000000001</v>
      </c>
      <c r="H297">
        <v>332.09899999999999</v>
      </c>
      <c r="I297">
        <v>64.191000000000003</v>
      </c>
      <c r="J297" s="1">
        <f t="shared" si="6"/>
        <v>213.17766909000002</v>
      </c>
    </row>
    <row r="298" spans="1:10">
      <c r="A298">
        <v>14</v>
      </c>
      <c r="B298" t="s">
        <v>125</v>
      </c>
      <c r="C298">
        <v>2187</v>
      </c>
      <c r="D298">
        <v>10.656000000000001</v>
      </c>
      <c r="E298">
        <v>108.997</v>
      </c>
      <c r="F298">
        <v>25.766999999999999</v>
      </c>
      <c r="G298">
        <v>31.841000000000001</v>
      </c>
      <c r="H298">
        <v>325.613</v>
      </c>
      <c r="I298">
        <v>64.415999999999997</v>
      </c>
      <c r="J298" s="1">
        <f t="shared" si="6"/>
        <v>209.74687007999998</v>
      </c>
    </row>
    <row r="299" spans="1:10">
      <c r="A299">
        <v>14</v>
      </c>
      <c r="B299" t="s">
        <v>125</v>
      </c>
      <c r="C299">
        <v>2069</v>
      </c>
      <c r="D299">
        <v>34.311</v>
      </c>
      <c r="E299">
        <v>57.942999999999998</v>
      </c>
      <c r="F299">
        <v>26.501999999999999</v>
      </c>
      <c r="G299">
        <v>26.276</v>
      </c>
      <c r="H299">
        <v>364.09500000000003</v>
      </c>
      <c r="I299">
        <v>64.698999999999998</v>
      </c>
      <c r="J299" s="1">
        <f t="shared" si="6"/>
        <v>235.56582405</v>
      </c>
    </row>
    <row r="300" spans="1:10">
      <c r="A300">
        <v>14</v>
      </c>
      <c r="B300" t="s">
        <v>125</v>
      </c>
      <c r="C300">
        <v>1533</v>
      </c>
      <c r="D300">
        <v>49.357999999999997</v>
      </c>
      <c r="E300">
        <v>6.2990000000000004</v>
      </c>
      <c r="F300">
        <v>15.951000000000001</v>
      </c>
      <c r="G300">
        <v>25.898</v>
      </c>
      <c r="H300">
        <v>165.07400000000001</v>
      </c>
      <c r="I300">
        <v>64.718000000000004</v>
      </c>
      <c r="J300" s="1">
        <f t="shared" si="6"/>
        <v>106.83259132000001</v>
      </c>
    </row>
    <row r="301" spans="1:10">
      <c r="A301">
        <v>14</v>
      </c>
      <c r="B301" t="s">
        <v>125</v>
      </c>
      <c r="C301">
        <v>2049</v>
      </c>
      <c r="D301">
        <v>44.131999999999998</v>
      </c>
      <c r="E301">
        <v>88.444000000000003</v>
      </c>
      <c r="F301">
        <v>20.506</v>
      </c>
      <c r="G301">
        <v>30.931999999999999</v>
      </c>
      <c r="H301">
        <v>373.05500000000001</v>
      </c>
      <c r="I301">
        <v>64.823999999999998</v>
      </c>
      <c r="J301" s="1">
        <f t="shared" si="6"/>
        <v>241.82917320000001</v>
      </c>
    </row>
    <row r="302" spans="1:10">
      <c r="A302">
        <v>14</v>
      </c>
      <c r="B302" t="s">
        <v>125</v>
      </c>
      <c r="C302">
        <v>2270</v>
      </c>
      <c r="D302">
        <v>4.6980000000000004</v>
      </c>
      <c r="E302">
        <v>17.989999999999998</v>
      </c>
      <c r="F302">
        <v>25.716999999999999</v>
      </c>
      <c r="G302">
        <v>31.047999999999998</v>
      </c>
      <c r="H302">
        <v>256.20400000000001</v>
      </c>
      <c r="I302">
        <v>65.004999999999995</v>
      </c>
      <c r="J302" s="1">
        <f t="shared" si="6"/>
        <v>166.54541019999999</v>
      </c>
    </row>
    <row r="303" spans="1:10">
      <c r="A303">
        <v>14</v>
      </c>
      <c r="B303" t="s">
        <v>125</v>
      </c>
      <c r="C303">
        <v>2416</v>
      </c>
      <c r="D303">
        <v>35.168999999999997</v>
      </c>
      <c r="E303">
        <v>92.852000000000004</v>
      </c>
      <c r="F303">
        <v>26.998999999999999</v>
      </c>
      <c r="G303">
        <v>30.748999999999999</v>
      </c>
      <c r="H303">
        <v>298.59100000000001</v>
      </c>
      <c r="I303">
        <v>65.433999999999997</v>
      </c>
      <c r="J303" s="1">
        <f t="shared" si="6"/>
        <v>195.38003494</v>
      </c>
    </row>
    <row r="304" spans="1:10">
      <c r="A304">
        <v>14</v>
      </c>
      <c r="B304" t="s">
        <v>125</v>
      </c>
      <c r="C304">
        <v>2275</v>
      </c>
      <c r="D304">
        <v>15.132</v>
      </c>
      <c r="E304">
        <v>96.542000000000002</v>
      </c>
      <c r="F304">
        <v>25.949000000000002</v>
      </c>
      <c r="G304">
        <v>32.207000000000001</v>
      </c>
      <c r="H304">
        <v>318.584</v>
      </c>
      <c r="I304">
        <v>65.716999999999999</v>
      </c>
      <c r="J304" s="1">
        <f t="shared" si="6"/>
        <v>209.36384728000002</v>
      </c>
    </row>
    <row r="305" spans="1:10">
      <c r="A305">
        <v>14</v>
      </c>
      <c r="B305" t="s">
        <v>125</v>
      </c>
      <c r="C305">
        <v>2514</v>
      </c>
      <c r="D305">
        <v>92.516999999999996</v>
      </c>
      <c r="E305">
        <v>90.224999999999994</v>
      </c>
      <c r="F305">
        <v>27.297999999999998</v>
      </c>
      <c r="G305">
        <v>33.036000000000001</v>
      </c>
      <c r="H305">
        <v>241.31899999999999</v>
      </c>
      <c r="I305">
        <v>66.037999999999997</v>
      </c>
      <c r="J305" s="1">
        <f t="shared" si="6"/>
        <v>159.36224121999999</v>
      </c>
    </row>
    <row r="306" spans="1:10">
      <c r="A306">
        <v>14</v>
      </c>
      <c r="B306" t="s">
        <v>125</v>
      </c>
      <c r="C306">
        <v>2346</v>
      </c>
      <c r="D306">
        <v>12.223000000000001</v>
      </c>
      <c r="E306">
        <v>39.018999999999998</v>
      </c>
      <c r="F306">
        <v>26.417000000000002</v>
      </c>
      <c r="G306">
        <v>31.82</v>
      </c>
      <c r="H306">
        <v>268.33699999999999</v>
      </c>
      <c r="I306">
        <v>66.052999999999997</v>
      </c>
      <c r="J306" s="1">
        <f t="shared" si="6"/>
        <v>177.24463861000001</v>
      </c>
    </row>
    <row r="307" spans="1:10">
      <c r="A307">
        <v>14</v>
      </c>
      <c r="B307" t="s">
        <v>125</v>
      </c>
      <c r="C307">
        <v>1887</v>
      </c>
      <c r="D307">
        <v>38.314</v>
      </c>
      <c r="E307">
        <v>74.706999999999994</v>
      </c>
      <c r="F307">
        <v>19.850000000000001</v>
      </c>
      <c r="G307">
        <v>29.661999999999999</v>
      </c>
      <c r="H307">
        <v>248.17500000000001</v>
      </c>
      <c r="I307">
        <v>66.082999999999998</v>
      </c>
      <c r="J307" s="1">
        <f t="shared" si="6"/>
        <v>164.00148525</v>
      </c>
    </row>
    <row r="308" spans="1:10">
      <c r="A308">
        <v>14</v>
      </c>
      <c r="B308" t="s">
        <v>125</v>
      </c>
      <c r="C308">
        <v>1932</v>
      </c>
      <c r="D308">
        <v>47.07</v>
      </c>
      <c r="E308">
        <v>80.802000000000007</v>
      </c>
      <c r="F308">
        <v>24.626000000000001</v>
      </c>
      <c r="G308">
        <v>27.048999999999999</v>
      </c>
      <c r="H308">
        <v>315.32600000000002</v>
      </c>
      <c r="I308">
        <v>66.128</v>
      </c>
      <c r="J308" s="1">
        <f t="shared" si="6"/>
        <v>208.51877728000002</v>
      </c>
    </row>
    <row r="309" spans="1:10">
      <c r="A309">
        <v>14</v>
      </c>
      <c r="B309" t="s">
        <v>125</v>
      </c>
      <c r="C309">
        <v>2309</v>
      </c>
      <c r="D309">
        <v>4.7960000000000003</v>
      </c>
      <c r="E309">
        <v>6.1210000000000004</v>
      </c>
      <c r="F309">
        <v>28.297999999999998</v>
      </c>
      <c r="G309">
        <v>28.451000000000001</v>
      </c>
      <c r="H309">
        <v>176.00800000000001</v>
      </c>
      <c r="I309">
        <v>66.16</v>
      </c>
      <c r="J309" s="1">
        <f t="shared" si="6"/>
        <v>116.4468928</v>
      </c>
    </row>
    <row r="310" spans="1:10">
      <c r="A310">
        <v>14</v>
      </c>
      <c r="B310" t="s">
        <v>125</v>
      </c>
      <c r="C310">
        <v>2399</v>
      </c>
      <c r="D310">
        <v>97.161000000000001</v>
      </c>
      <c r="E310">
        <v>100.352</v>
      </c>
      <c r="F310">
        <v>26.716000000000001</v>
      </c>
      <c r="G310">
        <v>31.581</v>
      </c>
      <c r="H310">
        <v>286.12599999999998</v>
      </c>
      <c r="I310">
        <v>66.341999999999999</v>
      </c>
      <c r="J310" s="1">
        <f t="shared" si="6"/>
        <v>189.82171091999996</v>
      </c>
    </row>
    <row r="311" spans="1:10">
      <c r="A311">
        <v>14</v>
      </c>
      <c r="B311" t="s">
        <v>125</v>
      </c>
      <c r="C311">
        <v>1490</v>
      </c>
      <c r="D311">
        <v>29.619</v>
      </c>
      <c r="E311">
        <v>87.59</v>
      </c>
      <c r="F311">
        <v>14.612</v>
      </c>
      <c r="G311">
        <v>28.475999999999999</v>
      </c>
      <c r="H311">
        <v>206.28</v>
      </c>
      <c r="I311">
        <v>66.352000000000004</v>
      </c>
      <c r="J311" s="1">
        <f t="shared" si="6"/>
        <v>136.87090560000001</v>
      </c>
    </row>
    <row r="312" spans="1:10">
      <c r="A312">
        <v>14</v>
      </c>
      <c r="B312" t="s">
        <v>125</v>
      </c>
      <c r="C312">
        <v>1629</v>
      </c>
      <c r="D312">
        <v>92.271000000000001</v>
      </c>
      <c r="E312">
        <v>64.22</v>
      </c>
      <c r="F312">
        <v>19.850000000000001</v>
      </c>
      <c r="G312">
        <v>29.324999999999999</v>
      </c>
      <c r="H312">
        <v>343.89</v>
      </c>
      <c r="I312">
        <v>66.36</v>
      </c>
      <c r="J312" s="1">
        <f t="shared" si="6"/>
        <v>228.20540399999999</v>
      </c>
    </row>
    <row r="313" spans="1:10">
      <c r="A313">
        <v>14</v>
      </c>
      <c r="B313" t="s">
        <v>125</v>
      </c>
      <c r="C313">
        <v>2241</v>
      </c>
      <c r="D313">
        <v>88.463999999999999</v>
      </c>
      <c r="E313">
        <v>30.19</v>
      </c>
      <c r="F313">
        <v>27.44</v>
      </c>
      <c r="G313">
        <v>28.998999999999999</v>
      </c>
      <c r="H313">
        <v>339.666</v>
      </c>
      <c r="I313">
        <v>67.078999999999994</v>
      </c>
      <c r="J313" s="1">
        <f t="shared" si="6"/>
        <v>227.84455613999998</v>
      </c>
    </row>
    <row r="314" spans="1:10">
      <c r="A314">
        <v>14</v>
      </c>
      <c r="B314" t="s">
        <v>125</v>
      </c>
      <c r="C314">
        <v>2302</v>
      </c>
      <c r="D314">
        <v>77.075999999999993</v>
      </c>
      <c r="E314">
        <v>17.946000000000002</v>
      </c>
      <c r="F314">
        <v>26.353000000000002</v>
      </c>
      <c r="G314">
        <v>30.827000000000002</v>
      </c>
      <c r="H314">
        <v>270.00299999999999</v>
      </c>
      <c r="I314">
        <v>67.507000000000005</v>
      </c>
      <c r="J314" s="1">
        <f t="shared" si="6"/>
        <v>182.27092520999997</v>
      </c>
    </row>
    <row r="315" spans="1:10">
      <c r="A315">
        <v>14</v>
      </c>
      <c r="B315" t="s">
        <v>125</v>
      </c>
      <c r="C315">
        <v>2372</v>
      </c>
      <c r="D315">
        <v>88.045000000000002</v>
      </c>
      <c r="E315">
        <v>37.927999999999997</v>
      </c>
      <c r="F315">
        <v>26.567</v>
      </c>
      <c r="G315">
        <v>31.803000000000001</v>
      </c>
      <c r="H315">
        <v>282.02499999999998</v>
      </c>
      <c r="I315">
        <v>67.608999999999995</v>
      </c>
      <c r="J315" s="1">
        <f t="shared" si="6"/>
        <v>190.67428224999995</v>
      </c>
    </row>
    <row r="316" spans="1:10">
      <c r="A316">
        <v>14</v>
      </c>
      <c r="B316" t="s">
        <v>125</v>
      </c>
      <c r="C316">
        <v>2101</v>
      </c>
      <c r="D316">
        <v>23.824999999999999</v>
      </c>
      <c r="E316">
        <v>100.498</v>
      </c>
      <c r="F316">
        <v>26.928000000000001</v>
      </c>
      <c r="G316">
        <v>28.902999999999999</v>
      </c>
      <c r="H316">
        <v>306.71199999999999</v>
      </c>
      <c r="I316">
        <v>67.716999999999999</v>
      </c>
      <c r="J316" s="1">
        <f t="shared" si="6"/>
        <v>207.69616503999998</v>
      </c>
    </row>
    <row r="317" spans="1:10">
      <c r="A317">
        <v>14</v>
      </c>
      <c r="B317" t="s">
        <v>125</v>
      </c>
      <c r="C317">
        <v>1928</v>
      </c>
      <c r="D317">
        <v>80.757999999999996</v>
      </c>
      <c r="E317">
        <v>42.218000000000004</v>
      </c>
      <c r="F317">
        <v>23.294</v>
      </c>
      <c r="G317">
        <v>25.08</v>
      </c>
      <c r="H317">
        <v>325.286</v>
      </c>
      <c r="I317">
        <v>67.745999999999995</v>
      </c>
      <c r="J317" s="1">
        <f t="shared" si="6"/>
        <v>220.36825355999997</v>
      </c>
    </row>
    <row r="318" spans="1:10">
      <c r="A318">
        <v>14</v>
      </c>
      <c r="B318" t="s">
        <v>125</v>
      </c>
      <c r="C318">
        <v>2448</v>
      </c>
      <c r="D318">
        <v>11.958</v>
      </c>
      <c r="E318">
        <v>58.204000000000001</v>
      </c>
      <c r="F318">
        <v>27.021999999999998</v>
      </c>
      <c r="G318">
        <v>31.395</v>
      </c>
      <c r="H318">
        <v>221.62200000000001</v>
      </c>
      <c r="I318">
        <v>68.350999999999999</v>
      </c>
      <c r="J318" s="1">
        <f t="shared" si="6"/>
        <v>151.48085322</v>
      </c>
    </row>
    <row r="319" spans="1:10">
      <c r="A319">
        <v>14</v>
      </c>
      <c r="B319" t="s">
        <v>125</v>
      </c>
      <c r="C319">
        <v>2145</v>
      </c>
      <c r="D319">
        <v>18.263999999999999</v>
      </c>
      <c r="E319">
        <v>21.311</v>
      </c>
      <c r="F319">
        <v>26.417000000000002</v>
      </c>
      <c r="G319">
        <v>26.402999999999999</v>
      </c>
      <c r="H319">
        <v>345.59800000000001</v>
      </c>
      <c r="I319">
        <v>68.403000000000006</v>
      </c>
      <c r="J319" s="1">
        <f t="shared" si="6"/>
        <v>236.39939994000005</v>
      </c>
    </row>
    <row r="320" spans="1:10">
      <c r="A320">
        <v>14</v>
      </c>
      <c r="B320" t="s">
        <v>125</v>
      </c>
      <c r="C320">
        <v>2122</v>
      </c>
      <c r="D320">
        <v>11.207000000000001</v>
      </c>
      <c r="E320">
        <v>12.494</v>
      </c>
      <c r="F320">
        <v>27.221</v>
      </c>
      <c r="G320">
        <v>27.024999999999999</v>
      </c>
      <c r="H320">
        <v>297.38299999999998</v>
      </c>
      <c r="I320">
        <v>68.405000000000001</v>
      </c>
      <c r="J320" s="1">
        <f t="shared" si="6"/>
        <v>203.42484114999999</v>
      </c>
    </row>
    <row r="321" spans="1:10">
      <c r="A321">
        <v>14</v>
      </c>
      <c r="B321" t="s">
        <v>125</v>
      </c>
      <c r="C321">
        <v>2310</v>
      </c>
      <c r="D321">
        <v>63.715000000000003</v>
      </c>
      <c r="E321">
        <v>9.9030000000000005</v>
      </c>
      <c r="F321">
        <v>27.91</v>
      </c>
      <c r="G321">
        <v>25.068999999999999</v>
      </c>
      <c r="H321">
        <v>351.10300000000001</v>
      </c>
      <c r="I321">
        <v>68.444000000000003</v>
      </c>
      <c r="J321" s="1">
        <f t="shared" si="6"/>
        <v>240.30893732000001</v>
      </c>
    </row>
    <row r="322" spans="1:10">
      <c r="A322">
        <v>14</v>
      </c>
      <c r="B322" t="s">
        <v>125</v>
      </c>
      <c r="C322">
        <v>2259</v>
      </c>
      <c r="D322">
        <v>19.555</v>
      </c>
      <c r="E322">
        <v>60.273000000000003</v>
      </c>
      <c r="F322">
        <v>27.760999999999999</v>
      </c>
      <c r="G322">
        <v>27.823</v>
      </c>
      <c r="H322">
        <v>373.20100000000002</v>
      </c>
      <c r="I322">
        <v>68.674999999999997</v>
      </c>
      <c r="J322" s="1">
        <f t="shared" si="6"/>
        <v>256.29578674999999</v>
      </c>
    </row>
    <row r="323" spans="1:10">
      <c r="A323">
        <v>14</v>
      </c>
      <c r="B323" t="s">
        <v>125</v>
      </c>
      <c r="C323">
        <v>2196</v>
      </c>
      <c r="D323">
        <v>24.216000000000001</v>
      </c>
      <c r="E323">
        <v>43.276000000000003</v>
      </c>
      <c r="F323">
        <v>27.312999999999999</v>
      </c>
      <c r="G323">
        <v>27.378</v>
      </c>
      <c r="H323">
        <v>333.44499999999999</v>
      </c>
      <c r="I323">
        <v>68.971000000000004</v>
      </c>
      <c r="J323" s="1">
        <f t="shared" si="6"/>
        <v>229.98035095</v>
      </c>
    </row>
    <row r="324" spans="1:10">
      <c r="A324">
        <v>14</v>
      </c>
      <c r="B324" t="s">
        <v>125</v>
      </c>
      <c r="C324">
        <v>1799</v>
      </c>
      <c r="D324">
        <v>89.26</v>
      </c>
      <c r="E324">
        <v>97.543000000000006</v>
      </c>
      <c r="F324">
        <v>18.238</v>
      </c>
      <c r="G324">
        <v>30.692</v>
      </c>
      <c r="H324">
        <v>195.93899999999999</v>
      </c>
      <c r="I324">
        <v>69.028999999999996</v>
      </c>
      <c r="J324" s="1">
        <f t="shared" si="6"/>
        <v>135.25473230999998</v>
      </c>
    </row>
    <row r="325" spans="1:10">
      <c r="A325">
        <v>14</v>
      </c>
      <c r="B325" t="s">
        <v>125</v>
      </c>
      <c r="C325">
        <v>2327</v>
      </c>
      <c r="D325">
        <v>26.414999999999999</v>
      </c>
      <c r="E325">
        <v>96.346999999999994</v>
      </c>
      <c r="F325">
        <v>26.268000000000001</v>
      </c>
      <c r="G325">
        <v>30.152999999999999</v>
      </c>
      <c r="H325">
        <v>273.71199999999999</v>
      </c>
      <c r="I325">
        <v>69.033000000000001</v>
      </c>
      <c r="J325" s="1">
        <f t="shared" si="6"/>
        <v>188.95160496</v>
      </c>
    </row>
    <row r="326" spans="1:10">
      <c r="A326">
        <v>14</v>
      </c>
      <c r="B326" t="s">
        <v>125</v>
      </c>
      <c r="C326">
        <v>2447</v>
      </c>
      <c r="D326">
        <v>48.942999999999998</v>
      </c>
      <c r="E326">
        <v>56.429000000000002</v>
      </c>
      <c r="F326">
        <v>27.013999999999999</v>
      </c>
      <c r="G326">
        <v>29.06</v>
      </c>
      <c r="H326">
        <v>285.745</v>
      </c>
      <c r="I326">
        <v>69.069999999999993</v>
      </c>
      <c r="J326" s="1">
        <f t="shared" si="6"/>
        <v>197.36407149999999</v>
      </c>
    </row>
    <row r="327" spans="1:10">
      <c r="A327">
        <v>14</v>
      </c>
      <c r="B327" t="s">
        <v>125</v>
      </c>
      <c r="C327">
        <v>1770</v>
      </c>
      <c r="D327">
        <v>11.275</v>
      </c>
      <c r="E327">
        <v>94.394999999999996</v>
      </c>
      <c r="F327">
        <v>22.247</v>
      </c>
      <c r="G327">
        <v>28.635999999999999</v>
      </c>
      <c r="H327">
        <v>261.19299999999998</v>
      </c>
      <c r="I327">
        <v>69.186000000000007</v>
      </c>
      <c r="J327" s="1">
        <f t="shared" si="6"/>
        <v>180.70898897999999</v>
      </c>
    </row>
    <row r="328" spans="1:10">
      <c r="A328">
        <v>14</v>
      </c>
      <c r="B328" t="s">
        <v>125</v>
      </c>
      <c r="C328">
        <v>939</v>
      </c>
      <c r="D328">
        <v>41.872</v>
      </c>
      <c r="E328">
        <v>15.167999999999999</v>
      </c>
      <c r="F328">
        <v>11.507</v>
      </c>
      <c r="G328">
        <v>30.111999999999998</v>
      </c>
      <c r="H328">
        <v>283.17599999999999</v>
      </c>
      <c r="I328">
        <v>69.33</v>
      </c>
      <c r="J328" s="1">
        <f t="shared" si="6"/>
        <v>196.32592079999998</v>
      </c>
    </row>
    <row r="329" spans="1:10">
      <c r="A329">
        <v>14</v>
      </c>
      <c r="B329" t="s">
        <v>125</v>
      </c>
      <c r="C329">
        <v>2483</v>
      </c>
      <c r="D329">
        <v>35.524999999999999</v>
      </c>
      <c r="E329">
        <v>75.183000000000007</v>
      </c>
      <c r="F329">
        <v>27.164000000000001</v>
      </c>
      <c r="G329">
        <v>29.946000000000002</v>
      </c>
      <c r="H329">
        <v>300.98399999999998</v>
      </c>
      <c r="I329">
        <v>69.730999999999995</v>
      </c>
      <c r="J329" s="1">
        <f t="shared" si="6"/>
        <v>209.87915303999998</v>
      </c>
    </row>
    <row r="330" spans="1:10">
      <c r="A330">
        <v>14</v>
      </c>
      <c r="B330" t="s">
        <v>125</v>
      </c>
      <c r="C330">
        <v>2123</v>
      </c>
      <c r="D330">
        <v>6.7830000000000004</v>
      </c>
      <c r="E330">
        <v>57.734000000000002</v>
      </c>
      <c r="F330">
        <v>26.957999999999998</v>
      </c>
      <c r="G330">
        <v>28.193999999999999</v>
      </c>
      <c r="H330">
        <v>240.27699999999999</v>
      </c>
      <c r="I330">
        <v>69.790999999999997</v>
      </c>
      <c r="J330" s="1">
        <f t="shared" si="6"/>
        <v>167.69172106999997</v>
      </c>
    </row>
    <row r="331" spans="1:10">
      <c r="A331">
        <v>14</v>
      </c>
      <c r="B331" t="s">
        <v>125</v>
      </c>
      <c r="C331">
        <v>2410</v>
      </c>
      <c r="D331">
        <v>51.149000000000001</v>
      </c>
      <c r="E331">
        <v>9.7249999999999996</v>
      </c>
      <c r="F331">
        <v>26.864999999999998</v>
      </c>
      <c r="G331">
        <v>31.774000000000001</v>
      </c>
      <c r="H331">
        <v>292.17</v>
      </c>
      <c r="I331">
        <v>69.897000000000006</v>
      </c>
      <c r="J331" s="1">
        <f t="shared" si="6"/>
        <v>204.21806490000003</v>
      </c>
    </row>
    <row r="332" spans="1:10">
      <c r="A332">
        <v>14</v>
      </c>
      <c r="B332" t="s">
        <v>125</v>
      </c>
      <c r="C332">
        <v>2530</v>
      </c>
      <c r="D332">
        <v>86.397999999999996</v>
      </c>
      <c r="E332">
        <v>102.328</v>
      </c>
      <c r="F332">
        <v>27.462</v>
      </c>
      <c r="G332">
        <v>30.300999999999998</v>
      </c>
      <c r="H332">
        <v>252.02199999999999</v>
      </c>
      <c r="I332">
        <v>69.911000000000001</v>
      </c>
      <c r="J332" s="1">
        <f t="shared" si="6"/>
        <v>176.19110042</v>
      </c>
    </row>
    <row r="333" spans="1:10">
      <c r="A333">
        <v>14</v>
      </c>
      <c r="B333" t="s">
        <v>125</v>
      </c>
      <c r="C333">
        <v>2105</v>
      </c>
      <c r="D333">
        <v>81.778999999999996</v>
      </c>
      <c r="E333">
        <v>100.715</v>
      </c>
      <c r="F333">
        <v>21.053000000000001</v>
      </c>
      <c r="G333">
        <v>30.542999999999999</v>
      </c>
      <c r="H333">
        <v>260.42399999999998</v>
      </c>
      <c r="I333">
        <v>70.150000000000006</v>
      </c>
      <c r="J333" s="1">
        <f t="shared" si="6"/>
        <v>182.68743600000002</v>
      </c>
    </row>
    <row r="334" spans="1:10">
      <c r="A334">
        <v>14</v>
      </c>
      <c r="B334" t="s">
        <v>125</v>
      </c>
      <c r="C334">
        <v>2110</v>
      </c>
      <c r="D334">
        <v>86.040999999999997</v>
      </c>
      <c r="E334">
        <v>82.385000000000005</v>
      </c>
      <c r="F334">
        <v>23.146999999999998</v>
      </c>
      <c r="G334">
        <v>28.876999999999999</v>
      </c>
      <c r="H334">
        <v>212.95099999999999</v>
      </c>
      <c r="I334">
        <v>70.206999999999994</v>
      </c>
      <c r="J334" s="1">
        <f t="shared" si="6"/>
        <v>149.50650856999999</v>
      </c>
    </row>
    <row r="335" spans="1:10">
      <c r="A335">
        <v>14</v>
      </c>
      <c r="B335" t="s">
        <v>125</v>
      </c>
      <c r="C335">
        <v>2362</v>
      </c>
      <c r="D335">
        <v>14.164</v>
      </c>
      <c r="E335">
        <v>53.165999999999997</v>
      </c>
      <c r="F335">
        <v>28.507000000000001</v>
      </c>
      <c r="G335">
        <v>29.231999999999999</v>
      </c>
      <c r="H335">
        <v>312.15199999999999</v>
      </c>
      <c r="I335">
        <v>70.406999999999996</v>
      </c>
      <c r="J335" s="1">
        <f t="shared" si="6"/>
        <v>219.77685864</v>
      </c>
    </row>
    <row r="336" spans="1:10">
      <c r="A336">
        <v>14</v>
      </c>
      <c r="B336" t="s">
        <v>125</v>
      </c>
      <c r="C336">
        <v>1507</v>
      </c>
      <c r="D336">
        <v>78.587999999999994</v>
      </c>
      <c r="E336">
        <v>64.703000000000003</v>
      </c>
      <c r="F336">
        <v>18.494</v>
      </c>
      <c r="G336">
        <v>27.974</v>
      </c>
      <c r="H336">
        <v>327.39</v>
      </c>
      <c r="I336">
        <v>70.766999999999996</v>
      </c>
      <c r="J336" s="1">
        <f t="shared" si="6"/>
        <v>231.68408129999997</v>
      </c>
    </row>
    <row r="337" spans="1:10">
      <c r="A337">
        <v>14</v>
      </c>
      <c r="B337" t="s">
        <v>125</v>
      </c>
      <c r="C337">
        <v>2353</v>
      </c>
      <c r="D337">
        <v>91.614000000000004</v>
      </c>
      <c r="E337">
        <v>9.4469999999999992</v>
      </c>
      <c r="F337">
        <v>28.369</v>
      </c>
      <c r="G337">
        <v>28.712</v>
      </c>
      <c r="H337">
        <v>269.53399999999999</v>
      </c>
      <c r="I337">
        <v>70.825999999999993</v>
      </c>
      <c r="J337" s="1">
        <f t="shared" si="6"/>
        <v>190.90015083999998</v>
      </c>
    </row>
    <row r="338" spans="1:10">
      <c r="A338">
        <v>14</v>
      </c>
      <c r="B338" t="s">
        <v>125</v>
      </c>
      <c r="C338">
        <v>1086</v>
      </c>
      <c r="D338">
        <v>11.484999999999999</v>
      </c>
      <c r="E338">
        <v>86.102999999999994</v>
      </c>
      <c r="F338">
        <v>13.057</v>
      </c>
      <c r="G338">
        <v>32.491999999999997</v>
      </c>
      <c r="H338">
        <v>201.89500000000001</v>
      </c>
      <c r="I338">
        <v>71.144000000000005</v>
      </c>
      <c r="J338" s="1">
        <f t="shared" si="6"/>
        <v>143.63617880000001</v>
      </c>
    </row>
    <row r="339" spans="1:10">
      <c r="A339">
        <v>14</v>
      </c>
      <c r="B339" t="s">
        <v>125</v>
      </c>
      <c r="C339">
        <v>1343</v>
      </c>
      <c r="D339">
        <v>107.663</v>
      </c>
      <c r="E339">
        <v>65.069000000000003</v>
      </c>
      <c r="F339">
        <v>14.327999999999999</v>
      </c>
      <c r="G339">
        <v>25.751000000000001</v>
      </c>
      <c r="H339">
        <v>190.619</v>
      </c>
      <c r="I339">
        <v>71.179000000000002</v>
      </c>
      <c r="J339" s="1">
        <f t="shared" si="6"/>
        <v>135.68069800999999</v>
      </c>
    </row>
    <row r="340" spans="1:10">
      <c r="A340">
        <v>14</v>
      </c>
      <c r="B340" t="s">
        <v>125</v>
      </c>
      <c r="C340">
        <v>1573</v>
      </c>
      <c r="D340">
        <v>10.766999999999999</v>
      </c>
      <c r="E340">
        <v>7.4619999999999997</v>
      </c>
      <c r="F340">
        <v>17.620999999999999</v>
      </c>
      <c r="G340">
        <v>27.664000000000001</v>
      </c>
      <c r="H340">
        <v>287.18799999999999</v>
      </c>
      <c r="I340">
        <v>71.293000000000006</v>
      </c>
      <c r="J340" s="1">
        <f t="shared" si="6"/>
        <v>204.74494084000003</v>
      </c>
    </row>
    <row r="341" spans="1:10">
      <c r="A341">
        <v>14</v>
      </c>
      <c r="B341" t="s">
        <v>125</v>
      </c>
      <c r="C341">
        <v>2567</v>
      </c>
      <c r="D341">
        <v>80.504999999999995</v>
      </c>
      <c r="E341">
        <v>79.483000000000004</v>
      </c>
      <c r="F341">
        <v>27.8</v>
      </c>
      <c r="G341">
        <v>30.619</v>
      </c>
      <c r="H341">
        <v>259.505</v>
      </c>
      <c r="I341">
        <v>71.352000000000004</v>
      </c>
      <c r="J341" s="1">
        <f t="shared" si="6"/>
        <v>185.16200760000001</v>
      </c>
    </row>
    <row r="342" spans="1:10">
      <c r="A342">
        <v>14</v>
      </c>
      <c r="B342" t="s">
        <v>125</v>
      </c>
      <c r="C342">
        <v>2243</v>
      </c>
      <c r="D342">
        <v>30.17</v>
      </c>
      <c r="E342">
        <v>81.698999999999998</v>
      </c>
      <c r="F342">
        <v>27.414999999999999</v>
      </c>
      <c r="G342">
        <v>27.861000000000001</v>
      </c>
      <c r="H342">
        <v>370.53500000000003</v>
      </c>
      <c r="I342">
        <v>71.866</v>
      </c>
      <c r="J342" s="1">
        <f t="shared" si="6"/>
        <v>266.28868310000001</v>
      </c>
    </row>
    <row r="343" spans="1:10">
      <c r="A343">
        <v>14</v>
      </c>
      <c r="B343" t="s">
        <v>125</v>
      </c>
      <c r="C343">
        <v>2484</v>
      </c>
      <c r="D343">
        <v>110.351</v>
      </c>
      <c r="E343">
        <v>89.765000000000001</v>
      </c>
      <c r="F343">
        <v>27.164000000000001</v>
      </c>
      <c r="G343">
        <v>33.962000000000003</v>
      </c>
      <c r="H343">
        <v>262.601</v>
      </c>
      <c r="I343">
        <v>71.906999999999996</v>
      </c>
      <c r="J343" s="1">
        <f t="shared" ref="J343:J406" si="7">(H343*I343)/100</f>
        <v>188.82850106999999</v>
      </c>
    </row>
    <row r="344" spans="1:10">
      <c r="A344">
        <v>14</v>
      </c>
      <c r="B344" t="s">
        <v>125</v>
      </c>
      <c r="C344">
        <v>1614</v>
      </c>
      <c r="D344">
        <v>11.725</v>
      </c>
      <c r="E344">
        <v>98.427000000000007</v>
      </c>
      <c r="F344">
        <v>19.850000000000001</v>
      </c>
      <c r="G344">
        <v>33.395000000000003</v>
      </c>
      <c r="H344">
        <v>332.22199999999998</v>
      </c>
      <c r="I344">
        <v>72.158000000000001</v>
      </c>
      <c r="J344" s="1">
        <f t="shared" si="7"/>
        <v>239.72475075999998</v>
      </c>
    </row>
    <row r="345" spans="1:10">
      <c r="A345">
        <v>14</v>
      </c>
      <c r="B345" t="s">
        <v>125</v>
      </c>
      <c r="C345">
        <v>2033</v>
      </c>
      <c r="D345">
        <v>56.982999999999997</v>
      </c>
      <c r="E345">
        <v>4.351</v>
      </c>
      <c r="F345">
        <v>24.925000000000001</v>
      </c>
      <c r="G345">
        <v>28.766999999999999</v>
      </c>
      <c r="H345">
        <v>324.85500000000002</v>
      </c>
      <c r="I345">
        <v>72.459000000000003</v>
      </c>
      <c r="J345" s="1">
        <f t="shared" si="7"/>
        <v>235.38668445000002</v>
      </c>
    </row>
    <row r="346" spans="1:10">
      <c r="A346">
        <v>14</v>
      </c>
      <c r="B346" t="s">
        <v>125</v>
      </c>
      <c r="C346">
        <v>1553</v>
      </c>
      <c r="D346">
        <v>19.643999999999998</v>
      </c>
      <c r="E346">
        <v>7.5789999999999997</v>
      </c>
      <c r="F346">
        <v>18.712</v>
      </c>
      <c r="G346">
        <v>31.181999999999999</v>
      </c>
      <c r="H346">
        <v>303.02699999999999</v>
      </c>
      <c r="I346">
        <v>72.864999999999995</v>
      </c>
      <c r="J346" s="1">
        <f t="shared" si="7"/>
        <v>220.80062354999998</v>
      </c>
    </row>
    <row r="347" spans="1:10">
      <c r="A347">
        <v>14</v>
      </c>
      <c r="B347" t="s">
        <v>125</v>
      </c>
      <c r="C347">
        <v>1393</v>
      </c>
      <c r="D347">
        <v>63.136000000000003</v>
      </c>
      <c r="E347">
        <v>86.391999999999996</v>
      </c>
      <c r="F347">
        <v>15.942</v>
      </c>
      <c r="G347">
        <v>29.338000000000001</v>
      </c>
      <c r="H347">
        <v>305.92700000000002</v>
      </c>
      <c r="I347">
        <v>73.686000000000007</v>
      </c>
      <c r="J347" s="1">
        <f t="shared" si="7"/>
        <v>225.42536922000002</v>
      </c>
    </row>
    <row r="348" spans="1:10">
      <c r="A348">
        <v>14</v>
      </c>
      <c r="B348" t="s">
        <v>125</v>
      </c>
      <c r="C348">
        <v>1989</v>
      </c>
      <c r="D348">
        <v>96.075000000000003</v>
      </c>
      <c r="E348">
        <v>84.986999999999995</v>
      </c>
      <c r="F348">
        <v>20.626000000000001</v>
      </c>
      <c r="G348">
        <v>32.591999999999999</v>
      </c>
      <c r="H348">
        <v>165.39699999999999</v>
      </c>
      <c r="I348">
        <v>73.756</v>
      </c>
      <c r="J348" s="1">
        <f t="shared" si="7"/>
        <v>121.99021132</v>
      </c>
    </row>
    <row r="349" spans="1:10">
      <c r="A349">
        <v>14</v>
      </c>
      <c r="B349" t="s">
        <v>125</v>
      </c>
      <c r="C349">
        <v>1629</v>
      </c>
      <c r="D349">
        <v>32.122999999999998</v>
      </c>
      <c r="E349">
        <v>93.096000000000004</v>
      </c>
      <c r="F349">
        <v>19.457000000000001</v>
      </c>
      <c r="G349">
        <v>28.047000000000001</v>
      </c>
      <c r="H349">
        <v>279.57900000000001</v>
      </c>
      <c r="I349">
        <v>73.89</v>
      </c>
      <c r="J349" s="1">
        <f t="shared" si="7"/>
        <v>206.58092310000001</v>
      </c>
    </row>
    <row r="350" spans="1:10">
      <c r="A350">
        <v>14</v>
      </c>
      <c r="B350" t="s">
        <v>125</v>
      </c>
      <c r="C350">
        <v>2480</v>
      </c>
      <c r="D350">
        <v>68.286000000000001</v>
      </c>
      <c r="E350">
        <v>35.637</v>
      </c>
      <c r="F350">
        <v>27.164000000000001</v>
      </c>
      <c r="G350">
        <v>30.760999999999999</v>
      </c>
      <c r="H350">
        <v>239.38</v>
      </c>
      <c r="I350">
        <v>74.024000000000001</v>
      </c>
      <c r="J350" s="1">
        <f t="shared" si="7"/>
        <v>177.19865119999997</v>
      </c>
    </row>
    <row r="351" spans="1:10">
      <c r="A351">
        <v>14</v>
      </c>
      <c r="B351" t="s">
        <v>125</v>
      </c>
      <c r="C351">
        <v>2443</v>
      </c>
      <c r="D351">
        <v>100.029</v>
      </c>
      <c r="E351">
        <v>30.402999999999999</v>
      </c>
      <c r="F351">
        <v>27.013999999999999</v>
      </c>
      <c r="G351">
        <v>31.806000000000001</v>
      </c>
      <c r="H351">
        <v>259.93900000000002</v>
      </c>
      <c r="I351">
        <v>74.566000000000003</v>
      </c>
      <c r="J351" s="1">
        <f t="shared" si="7"/>
        <v>193.82611474000001</v>
      </c>
    </row>
    <row r="352" spans="1:10">
      <c r="A352">
        <v>14</v>
      </c>
      <c r="B352" t="s">
        <v>125</v>
      </c>
      <c r="C352">
        <v>2333</v>
      </c>
      <c r="D352">
        <v>104.492</v>
      </c>
      <c r="E352">
        <v>17.446000000000002</v>
      </c>
      <c r="F352">
        <v>28.207999999999998</v>
      </c>
      <c r="G352">
        <v>26.876999999999999</v>
      </c>
      <c r="H352">
        <v>351.25700000000001</v>
      </c>
      <c r="I352">
        <v>74.620999999999995</v>
      </c>
      <c r="J352" s="1">
        <f t="shared" si="7"/>
        <v>262.11148596999999</v>
      </c>
    </row>
    <row r="353" spans="1:10">
      <c r="A353">
        <v>14</v>
      </c>
      <c r="B353" t="s">
        <v>125</v>
      </c>
      <c r="C353">
        <v>1457</v>
      </c>
      <c r="D353">
        <v>25.466999999999999</v>
      </c>
      <c r="E353">
        <v>11.734</v>
      </c>
      <c r="F353">
        <v>16.268000000000001</v>
      </c>
      <c r="G353">
        <v>31.913</v>
      </c>
      <c r="H353">
        <v>264.92500000000001</v>
      </c>
      <c r="I353">
        <v>74.83</v>
      </c>
      <c r="J353" s="1">
        <f t="shared" si="7"/>
        <v>198.24337749999998</v>
      </c>
    </row>
    <row r="354" spans="1:10">
      <c r="A354">
        <v>14</v>
      </c>
      <c r="B354" t="s">
        <v>125</v>
      </c>
      <c r="C354">
        <v>2254</v>
      </c>
      <c r="D354">
        <v>60.991999999999997</v>
      </c>
      <c r="E354">
        <v>20.132000000000001</v>
      </c>
      <c r="F354">
        <v>27.760999999999999</v>
      </c>
      <c r="G354">
        <v>27.849</v>
      </c>
      <c r="H354">
        <v>329.47500000000002</v>
      </c>
      <c r="I354">
        <v>74.92</v>
      </c>
      <c r="J354" s="1">
        <f t="shared" si="7"/>
        <v>246.84267000000003</v>
      </c>
    </row>
    <row r="355" spans="1:10">
      <c r="A355">
        <v>14</v>
      </c>
      <c r="B355" t="s">
        <v>125</v>
      </c>
      <c r="C355">
        <v>2445</v>
      </c>
      <c r="D355">
        <v>76.204999999999998</v>
      </c>
      <c r="E355">
        <v>48.536999999999999</v>
      </c>
      <c r="F355">
        <v>27.148</v>
      </c>
      <c r="G355">
        <v>30.593</v>
      </c>
      <c r="H355">
        <v>247.04</v>
      </c>
      <c r="I355">
        <v>74.954999999999998</v>
      </c>
      <c r="J355" s="1">
        <f t="shared" si="7"/>
        <v>185.16883200000001</v>
      </c>
    </row>
    <row r="356" spans="1:10">
      <c r="A356">
        <v>14</v>
      </c>
      <c r="B356" t="s">
        <v>125</v>
      </c>
      <c r="C356">
        <v>1754</v>
      </c>
      <c r="D356">
        <v>99.546999999999997</v>
      </c>
      <c r="E356">
        <v>90.674999999999997</v>
      </c>
      <c r="F356">
        <v>18.655999999999999</v>
      </c>
      <c r="G356">
        <v>31.57</v>
      </c>
      <c r="H356">
        <v>248.51</v>
      </c>
      <c r="I356">
        <v>75.013000000000005</v>
      </c>
      <c r="J356" s="1">
        <f t="shared" si="7"/>
        <v>186.41480630000001</v>
      </c>
    </row>
    <row r="357" spans="1:10">
      <c r="A357">
        <v>14</v>
      </c>
      <c r="B357" t="s">
        <v>125</v>
      </c>
      <c r="C357">
        <v>2314</v>
      </c>
      <c r="D357">
        <v>61.591000000000001</v>
      </c>
      <c r="E357">
        <v>108.714</v>
      </c>
      <c r="F357">
        <v>28.059000000000001</v>
      </c>
      <c r="G357">
        <v>30.788</v>
      </c>
      <c r="H357">
        <v>317.21800000000002</v>
      </c>
      <c r="I357">
        <v>75.135000000000005</v>
      </c>
      <c r="J357" s="1">
        <f t="shared" si="7"/>
        <v>238.34174430000002</v>
      </c>
    </row>
    <row r="358" spans="1:10">
      <c r="A358">
        <v>14</v>
      </c>
      <c r="B358" t="s">
        <v>125</v>
      </c>
      <c r="C358">
        <v>1247</v>
      </c>
      <c r="D358">
        <v>51.21</v>
      </c>
      <c r="E358">
        <v>16.869</v>
      </c>
      <c r="F358">
        <v>14.03</v>
      </c>
      <c r="G358">
        <v>31.033000000000001</v>
      </c>
      <c r="H358">
        <v>302.45299999999997</v>
      </c>
      <c r="I358">
        <v>75.319999999999993</v>
      </c>
      <c r="J358" s="1">
        <f t="shared" si="7"/>
        <v>227.80759959999995</v>
      </c>
    </row>
    <row r="359" spans="1:10">
      <c r="A359">
        <v>14</v>
      </c>
      <c r="B359" t="s">
        <v>125</v>
      </c>
      <c r="C359">
        <v>2147</v>
      </c>
      <c r="D359">
        <v>28.157</v>
      </c>
      <c r="E359">
        <v>63.133000000000003</v>
      </c>
      <c r="F359">
        <v>26.864999999999998</v>
      </c>
      <c r="G359">
        <v>30.405999999999999</v>
      </c>
      <c r="H359">
        <v>301.79899999999998</v>
      </c>
      <c r="I359">
        <v>75.358000000000004</v>
      </c>
      <c r="J359" s="1">
        <f t="shared" si="7"/>
        <v>227.42969042000001</v>
      </c>
    </row>
    <row r="360" spans="1:10">
      <c r="A360">
        <v>14</v>
      </c>
      <c r="B360" t="s">
        <v>125</v>
      </c>
      <c r="C360">
        <v>1615</v>
      </c>
      <c r="D360">
        <v>18.943999999999999</v>
      </c>
      <c r="E360">
        <v>104.184</v>
      </c>
      <c r="F360">
        <v>19.850000000000001</v>
      </c>
      <c r="G360">
        <v>33.323</v>
      </c>
      <c r="H360">
        <v>317.01100000000002</v>
      </c>
      <c r="I360">
        <v>75.399000000000001</v>
      </c>
      <c r="J360" s="1">
        <f t="shared" si="7"/>
        <v>239.02312389000002</v>
      </c>
    </row>
    <row r="361" spans="1:10">
      <c r="A361">
        <v>14</v>
      </c>
      <c r="B361" t="s">
        <v>125</v>
      </c>
      <c r="C361">
        <v>2369</v>
      </c>
      <c r="D361">
        <v>92.504000000000005</v>
      </c>
      <c r="E361">
        <v>22.927</v>
      </c>
      <c r="F361">
        <v>26.751000000000001</v>
      </c>
      <c r="G361">
        <v>30.706</v>
      </c>
      <c r="H361">
        <v>227.20099999999999</v>
      </c>
      <c r="I361">
        <v>75.450999999999993</v>
      </c>
      <c r="J361" s="1">
        <f t="shared" si="7"/>
        <v>171.42542650999999</v>
      </c>
    </row>
    <row r="362" spans="1:10">
      <c r="A362">
        <v>14</v>
      </c>
      <c r="B362" t="s">
        <v>125</v>
      </c>
      <c r="C362">
        <v>2258</v>
      </c>
      <c r="D362">
        <v>107.42100000000001</v>
      </c>
      <c r="E362">
        <v>50.073</v>
      </c>
      <c r="F362">
        <v>27.760999999999999</v>
      </c>
      <c r="G362">
        <v>28.452999999999999</v>
      </c>
      <c r="H362">
        <v>314.78300000000002</v>
      </c>
      <c r="I362">
        <v>75.825999999999993</v>
      </c>
      <c r="J362" s="1">
        <f t="shared" si="7"/>
        <v>238.68735758</v>
      </c>
    </row>
    <row r="363" spans="1:10">
      <c r="A363">
        <v>14</v>
      </c>
      <c r="B363" t="s">
        <v>125</v>
      </c>
      <c r="C363">
        <v>1462</v>
      </c>
      <c r="D363">
        <v>67.275000000000006</v>
      </c>
      <c r="E363">
        <v>79.531000000000006</v>
      </c>
      <c r="F363">
        <v>16.879000000000001</v>
      </c>
      <c r="G363">
        <v>30.533000000000001</v>
      </c>
      <c r="H363">
        <v>323.678</v>
      </c>
      <c r="I363">
        <v>76.22</v>
      </c>
      <c r="J363" s="1">
        <f t="shared" si="7"/>
        <v>246.70737160000002</v>
      </c>
    </row>
    <row r="364" spans="1:10">
      <c r="A364">
        <v>14</v>
      </c>
      <c r="B364" t="s">
        <v>125</v>
      </c>
      <c r="C364">
        <v>2454</v>
      </c>
      <c r="D364">
        <v>95.078000000000003</v>
      </c>
      <c r="E364">
        <v>31.745000000000001</v>
      </c>
      <c r="F364">
        <v>29.742999999999999</v>
      </c>
      <c r="G364">
        <v>33.03</v>
      </c>
      <c r="H364">
        <v>194.69300000000001</v>
      </c>
      <c r="I364">
        <v>76.516999999999996</v>
      </c>
      <c r="J364" s="1">
        <f t="shared" si="7"/>
        <v>148.97324280999999</v>
      </c>
    </row>
    <row r="365" spans="1:10">
      <c r="A365">
        <v>14</v>
      </c>
      <c r="B365" t="s">
        <v>125</v>
      </c>
      <c r="C365">
        <v>2161</v>
      </c>
      <c r="D365">
        <v>110.479</v>
      </c>
      <c r="E365">
        <v>8.0440000000000005</v>
      </c>
      <c r="F365">
        <v>26.716000000000001</v>
      </c>
      <c r="G365">
        <v>30.202000000000002</v>
      </c>
      <c r="H365">
        <v>310.65499999999997</v>
      </c>
      <c r="I365">
        <v>76.73</v>
      </c>
      <c r="J365" s="1">
        <f t="shared" si="7"/>
        <v>238.36558150000002</v>
      </c>
    </row>
    <row r="366" spans="1:10">
      <c r="A366">
        <v>14</v>
      </c>
      <c r="B366" t="s">
        <v>125</v>
      </c>
      <c r="C366">
        <v>2099</v>
      </c>
      <c r="D366">
        <v>25.056999999999999</v>
      </c>
      <c r="E366">
        <v>54.576999999999998</v>
      </c>
      <c r="F366">
        <v>26.143000000000001</v>
      </c>
      <c r="G366">
        <v>28.381</v>
      </c>
      <c r="H366">
        <v>236.203</v>
      </c>
      <c r="I366">
        <v>76.846999999999994</v>
      </c>
      <c r="J366" s="1">
        <f t="shared" si="7"/>
        <v>181.51491941</v>
      </c>
    </row>
    <row r="367" spans="1:10">
      <c r="A367">
        <v>14</v>
      </c>
      <c r="B367" t="s">
        <v>125</v>
      </c>
      <c r="C367">
        <v>2103</v>
      </c>
      <c r="D367">
        <v>42.347999999999999</v>
      </c>
      <c r="E367">
        <v>40.701000000000001</v>
      </c>
      <c r="F367">
        <v>20.745999999999999</v>
      </c>
      <c r="G367">
        <v>31.103999999999999</v>
      </c>
      <c r="H367">
        <v>308.28899999999999</v>
      </c>
      <c r="I367">
        <v>76.945999999999998</v>
      </c>
      <c r="J367" s="1">
        <f t="shared" si="7"/>
        <v>237.21605393999999</v>
      </c>
    </row>
    <row r="368" spans="1:10">
      <c r="A368">
        <v>14</v>
      </c>
      <c r="B368" t="s">
        <v>125</v>
      </c>
      <c r="C368">
        <v>1602</v>
      </c>
      <c r="D368">
        <v>23.015999999999998</v>
      </c>
      <c r="E368">
        <v>95.013999999999996</v>
      </c>
      <c r="F368">
        <v>18.516999999999999</v>
      </c>
      <c r="G368">
        <v>29.850999999999999</v>
      </c>
      <c r="H368">
        <v>252.149</v>
      </c>
      <c r="I368">
        <v>77.358999999999995</v>
      </c>
      <c r="J368" s="1">
        <f t="shared" si="7"/>
        <v>195.05994490999998</v>
      </c>
    </row>
    <row r="369" spans="1:10">
      <c r="A369">
        <v>14</v>
      </c>
      <c r="B369" t="s">
        <v>125</v>
      </c>
      <c r="C369">
        <v>2478</v>
      </c>
      <c r="D369">
        <v>65.527000000000001</v>
      </c>
      <c r="E369">
        <v>5.835</v>
      </c>
      <c r="F369">
        <v>27.391999999999999</v>
      </c>
      <c r="G369">
        <v>33.207999999999998</v>
      </c>
      <c r="H369">
        <v>222.203</v>
      </c>
      <c r="I369">
        <v>77.700999999999993</v>
      </c>
      <c r="J369" s="1">
        <f t="shared" si="7"/>
        <v>172.65395302999997</v>
      </c>
    </row>
    <row r="370" spans="1:10">
      <c r="A370">
        <v>14</v>
      </c>
      <c r="B370" t="s">
        <v>125</v>
      </c>
      <c r="C370">
        <v>1132</v>
      </c>
      <c r="D370">
        <v>77.102999999999994</v>
      </c>
      <c r="E370">
        <v>82.953999999999994</v>
      </c>
      <c r="F370">
        <v>12.836</v>
      </c>
      <c r="G370">
        <v>31.733000000000001</v>
      </c>
      <c r="H370">
        <v>289.51600000000002</v>
      </c>
      <c r="I370">
        <v>77.741</v>
      </c>
      <c r="J370" s="1">
        <f t="shared" si="7"/>
        <v>225.07263356000004</v>
      </c>
    </row>
    <row r="371" spans="1:10">
      <c r="A371">
        <v>14</v>
      </c>
      <c r="B371" t="s">
        <v>125</v>
      </c>
      <c r="C371">
        <v>2544</v>
      </c>
      <c r="D371">
        <v>102.88800000000001</v>
      </c>
      <c r="E371">
        <v>82.790999999999997</v>
      </c>
      <c r="F371">
        <v>27.611000000000001</v>
      </c>
      <c r="G371">
        <v>32.677999999999997</v>
      </c>
      <c r="H371">
        <v>240.2</v>
      </c>
      <c r="I371">
        <v>77.837000000000003</v>
      </c>
      <c r="J371" s="1">
        <f t="shared" si="7"/>
        <v>186.964474</v>
      </c>
    </row>
    <row r="372" spans="1:10">
      <c r="A372">
        <v>14</v>
      </c>
      <c r="B372" t="s">
        <v>125</v>
      </c>
      <c r="C372">
        <v>2066</v>
      </c>
      <c r="D372">
        <v>101.369</v>
      </c>
      <c r="E372">
        <v>6.7539999999999996</v>
      </c>
      <c r="F372">
        <v>24.925000000000001</v>
      </c>
      <c r="G372">
        <v>29.683</v>
      </c>
      <c r="H372">
        <v>306.63900000000001</v>
      </c>
      <c r="I372">
        <v>77.989000000000004</v>
      </c>
      <c r="J372" s="1">
        <f t="shared" si="7"/>
        <v>239.14468971000002</v>
      </c>
    </row>
    <row r="373" spans="1:10">
      <c r="A373">
        <v>14</v>
      </c>
      <c r="B373" t="s">
        <v>125</v>
      </c>
      <c r="C373">
        <v>1737</v>
      </c>
      <c r="D373">
        <v>67.906000000000006</v>
      </c>
      <c r="E373">
        <v>12.226000000000001</v>
      </c>
      <c r="F373">
        <v>19.454000000000001</v>
      </c>
      <c r="G373">
        <v>27.952000000000002</v>
      </c>
      <c r="H373">
        <v>236.02600000000001</v>
      </c>
      <c r="I373">
        <v>78.295000000000002</v>
      </c>
      <c r="J373" s="1">
        <f t="shared" si="7"/>
        <v>184.7965567</v>
      </c>
    </row>
    <row r="374" spans="1:10">
      <c r="A374">
        <v>14</v>
      </c>
      <c r="B374" t="s">
        <v>125</v>
      </c>
      <c r="C374">
        <v>1738</v>
      </c>
      <c r="D374">
        <v>8.9670000000000005</v>
      </c>
      <c r="E374">
        <v>35.448</v>
      </c>
      <c r="F374">
        <v>20.905000000000001</v>
      </c>
      <c r="G374">
        <v>28.922999999999998</v>
      </c>
      <c r="H374">
        <v>288.08100000000002</v>
      </c>
      <c r="I374">
        <v>78.448999999999998</v>
      </c>
      <c r="J374" s="1">
        <f t="shared" si="7"/>
        <v>225.99666369000002</v>
      </c>
    </row>
    <row r="375" spans="1:10">
      <c r="A375">
        <v>14</v>
      </c>
      <c r="B375" t="s">
        <v>125</v>
      </c>
      <c r="C375">
        <v>2477</v>
      </c>
      <c r="D375">
        <v>102.078</v>
      </c>
      <c r="E375">
        <v>5.5339999999999998</v>
      </c>
      <c r="F375">
        <v>27.164000000000001</v>
      </c>
      <c r="G375">
        <v>34.749000000000002</v>
      </c>
      <c r="H375">
        <v>227.72399999999999</v>
      </c>
      <c r="I375">
        <v>79.212000000000003</v>
      </c>
      <c r="J375" s="1">
        <f t="shared" si="7"/>
        <v>180.38473488</v>
      </c>
    </row>
    <row r="376" spans="1:10">
      <c r="A376">
        <v>14</v>
      </c>
      <c r="B376" t="s">
        <v>125</v>
      </c>
      <c r="C376">
        <v>1269</v>
      </c>
      <c r="D376">
        <v>15.446</v>
      </c>
      <c r="E376">
        <v>39</v>
      </c>
      <c r="F376">
        <v>13.773999999999999</v>
      </c>
      <c r="G376">
        <v>33.78</v>
      </c>
      <c r="H376">
        <v>162.82400000000001</v>
      </c>
      <c r="I376">
        <v>79.373999999999995</v>
      </c>
      <c r="J376" s="1">
        <f t="shared" si="7"/>
        <v>129.23992175999999</v>
      </c>
    </row>
    <row r="377" spans="1:10">
      <c r="A377">
        <v>14</v>
      </c>
      <c r="B377" t="s">
        <v>125</v>
      </c>
      <c r="C377">
        <v>2169</v>
      </c>
      <c r="D377">
        <v>106.836</v>
      </c>
      <c r="E377">
        <v>9.1940000000000008</v>
      </c>
      <c r="F377">
        <v>23.431999999999999</v>
      </c>
      <c r="G377">
        <v>37.829000000000001</v>
      </c>
      <c r="H377">
        <v>187.56800000000001</v>
      </c>
      <c r="I377">
        <v>79.491</v>
      </c>
      <c r="J377" s="1">
        <f t="shared" si="7"/>
        <v>149.09967888</v>
      </c>
    </row>
    <row r="378" spans="1:10">
      <c r="A378">
        <v>14</v>
      </c>
      <c r="B378" t="s">
        <v>125</v>
      </c>
      <c r="C378">
        <v>1481</v>
      </c>
      <c r="D378">
        <v>16.204999999999998</v>
      </c>
      <c r="E378">
        <v>14.3</v>
      </c>
      <c r="F378">
        <v>17.218</v>
      </c>
      <c r="G378">
        <v>35.087000000000003</v>
      </c>
      <c r="H378">
        <v>220.89500000000001</v>
      </c>
      <c r="I378">
        <v>79.548000000000002</v>
      </c>
      <c r="J378" s="1">
        <f t="shared" si="7"/>
        <v>175.7175546</v>
      </c>
    </row>
    <row r="379" spans="1:10">
      <c r="A379">
        <v>14</v>
      </c>
      <c r="B379" t="s">
        <v>125</v>
      </c>
      <c r="C379">
        <v>2373</v>
      </c>
      <c r="D379">
        <v>30.965</v>
      </c>
      <c r="E379">
        <v>67.194999999999993</v>
      </c>
      <c r="F379">
        <v>26.567</v>
      </c>
      <c r="G379">
        <v>34.002000000000002</v>
      </c>
      <c r="H379">
        <v>234.99100000000001</v>
      </c>
      <c r="I379">
        <v>80.123000000000005</v>
      </c>
      <c r="J379" s="1">
        <f t="shared" si="7"/>
        <v>188.28183893000002</v>
      </c>
    </row>
    <row r="380" spans="1:10">
      <c r="A380">
        <v>14</v>
      </c>
      <c r="B380" t="s">
        <v>125</v>
      </c>
      <c r="C380">
        <v>1572</v>
      </c>
      <c r="D380">
        <v>22.75</v>
      </c>
      <c r="E380">
        <v>83.884</v>
      </c>
      <c r="F380">
        <v>18.358000000000001</v>
      </c>
      <c r="G380">
        <v>33.311999999999998</v>
      </c>
      <c r="H380">
        <v>248.15600000000001</v>
      </c>
      <c r="I380">
        <v>80.328999999999994</v>
      </c>
      <c r="J380" s="1">
        <f t="shared" si="7"/>
        <v>199.34123324000001</v>
      </c>
    </row>
    <row r="381" spans="1:10">
      <c r="A381">
        <v>14</v>
      </c>
      <c r="B381" t="s">
        <v>125</v>
      </c>
      <c r="C381">
        <v>1740</v>
      </c>
      <c r="D381">
        <v>75.231999999999999</v>
      </c>
      <c r="E381">
        <v>45.893999999999998</v>
      </c>
      <c r="F381">
        <v>20.895</v>
      </c>
      <c r="G381">
        <v>32.982999999999997</v>
      </c>
      <c r="H381">
        <v>296.76</v>
      </c>
      <c r="I381">
        <v>80.361999999999995</v>
      </c>
      <c r="J381" s="1">
        <f t="shared" si="7"/>
        <v>238.48227119999996</v>
      </c>
    </row>
    <row r="382" spans="1:10">
      <c r="A382">
        <v>14</v>
      </c>
      <c r="B382" t="s">
        <v>125</v>
      </c>
      <c r="C382">
        <v>522</v>
      </c>
      <c r="D382">
        <v>36.960999999999999</v>
      </c>
      <c r="E382">
        <v>9.3480000000000008</v>
      </c>
      <c r="F382">
        <v>5.3730000000000002</v>
      </c>
      <c r="G382">
        <v>37.414000000000001</v>
      </c>
      <c r="H382">
        <v>169.34399999999999</v>
      </c>
      <c r="I382">
        <v>80.662000000000006</v>
      </c>
      <c r="J382" s="1">
        <f t="shared" si="7"/>
        <v>136.59625728</v>
      </c>
    </row>
    <row r="383" spans="1:10">
      <c r="A383">
        <v>14</v>
      </c>
      <c r="B383" t="s">
        <v>125</v>
      </c>
      <c r="C383">
        <v>1509</v>
      </c>
      <c r="D383">
        <v>90.5</v>
      </c>
      <c r="E383">
        <v>79.641999999999996</v>
      </c>
      <c r="F383">
        <v>17.439</v>
      </c>
      <c r="G383">
        <v>32.198</v>
      </c>
      <c r="H383">
        <v>259.70800000000003</v>
      </c>
      <c r="I383">
        <v>80.864000000000004</v>
      </c>
      <c r="J383" s="1">
        <f t="shared" si="7"/>
        <v>210.01027712000004</v>
      </c>
    </row>
    <row r="384" spans="1:10">
      <c r="A384">
        <v>14</v>
      </c>
      <c r="B384" t="s">
        <v>125</v>
      </c>
      <c r="C384">
        <v>2444</v>
      </c>
      <c r="D384">
        <v>66.600999999999999</v>
      </c>
      <c r="E384">
        <v>43.927</v>
      </c>
      <c r="F384">
        <v>27.109000000000002</v>
      </c>
      <c r="G384">
        <v>30.442</v>
      </c>
      <c r="H384">
        <v>180.59299999999999</v>
      </c>
      <c r="I384">
        <v>81.141000000000005</v>
      </c>
      <c r="J384" s="1">
        <f t="shared" si="7"/>
        <v>146.53496612999999</v>
      </c>
    </row>
    <row r="385" spans="1:10">
      <c r="A385">
        <v>14</v>
      </c>
      <c r="B385" t="s">
        <v>125</v>
      </c>
      <c r="C385">
        <v>1590</v>
      </c>
      <c r="D385">
        <v>22.420999999999999</v>
      </c>
      <c r="E385">
        <v>77.043000000000006</v>
      </c>
      <c r="F385">
        <v>18.655999999999999</v>
      </c>
      <c r="G385">
        <v>36.99</v>
      </c>
      <c r="H385">
        <v>226.73099999999999</v>
      </c>
      <c r="I385">
        <v>81.727000000000004</v>
      </c>
      <c r="J385" s="1">
        <f t="shared" si="7"/>
        <v>185.30044437000001</v>
      </c>
    </row>
    <row r="386" spans="1:10">
      <c r="A386">
        <v>14</v>
      </c>
      <c r="B386" t="s">
        <v>125</v>
      </c>
      <c r="C386">
        <v>1741</v>
      </c>
      <c r="D386">
        <v>21.594000000000001</v>
      </c>
      <c r="E386">
        <v>54.155000000000001</v>
      </c>
      <c r="F386">
        <v>20.895</v>
      </c>
      <c r="G386">
        <v>34.246000000000002</v>
      </c>
      <c r="H386">
        <v>274.12700000000001</v>
      </c>
      <c r="I386">
        <v>81.793000000000006</v>
      </c>
      <c r="J386" s="1">
        <f t="shared" si="7"/>
        <v>224.21669711000001</v>
      </c>
    </row>
    <row r="387" spans="1:10">
      <c r="A387">
        <v>14</v>
      </c>
      <c r="B387" t="s">
        <v>125</v>
      </c>
      <c r="C387">
        <v>2449</v>
      </c>
      <c r="D387">
        <v>96.796000000000006</v>
      </c>
      <c r="E387">
        <v>76.305000000000007</v>
      </c>
      <c r="F387">
        <v>27.013999999999999</v>
      </c>
      <c r="G387">
        <v>31.738</v>
      </c>
      <c r="H387">
        <v>238.392</v>
      </c>
      <c r="I387">
        <v>81.900000000000006</v>
      </c>
      <c r="J387" s="1">
        <f t="shared" si="7"/>
        <v>195.24304800000002</v>
      </c>
    </row>
    <row r="388" spans="1:10">
      <c r="A388">
        <v>14</v>
      </c>
      <c r="B388" t="s">
        <v>125</v>
      </c>
      <c r="C388">
        <v>2107</v>
      </c>
      <c r="D388">
        <v>84.281000000000006</v>
      </c>
      <c r="E388">
        <v>110.34099999999999</v>
      </c>
      <c r="F388">
        <v>20.728999999999999</v>
      </c>
      <c r="G388">
        <v>34.384</v>
      </c>
      <c r="H388">
        <v>187.27199999999999</v>
      </c>
      <c r="I388">
        <v>82.298000000000002</v>
      </c>
      <c r="J388" s="1">
        <f t="shared" si="7"/>
        <v>154.12111056000001</v>
      </c>
    </row>
    <row r="389" spans="1:10">
      <c r="A389">
        <v>14</v>
      </c>
      <c r="B389" t="s">
        <v>125</v>
      </c>
      <c r="C389">
        <v>2558</v>
      </c>
      <c r="D389">
        <v>101.76300000000001</v>
      </c>
      <c r="E389">
        <v>17.975000000000001</v>
      </c>
      <c r="F389">
        <v>27.760999999999999</v>
      </c>
      <c r="G389">
        <v>30.123000000000001</v>
      </c>
      <c r="H389">
        <v>203.233</v>
      </c>
      <c r="I389">
        <v>83.066999999999993</v>
      </c>
      <c r="J389" s="1">
        <f t="shared" si="7"/>
        <v>168.81955610999998</v>
      </c>
    </row>
    <row r="390" spans="1:10">
      <c r="A390">
        <v>14</v>
      </c>
      <c r="B390" t="s">
        <v>125</v>
      </c>
      <c r="C390">
        <v>1249</v>
      </c>
      <c r="D390">
        <v>50.747</v>
      </c>
      <c r="E390">
        <v>78.703999999999994</v>
      </c>
      <c r="F390">
        <v>13.582000000000001</v>
      </c>
      <c r="G390">
        <v>36.369</v>
      </c>
      <c r="H390">
        <v>240.542</v>
      </c>
      <c r="I390">
        <v>83.334999999999994</v>
      </c>
      <c r="J390" s="1">
        <f t="shared" si="7"/>
        <v>200.4556757</v>
      </c>
    </row>
    <row r="391" spans="1:10">
      <c r="A391">
        <v>14</v>
      </c>
      <c r="B391" t="s">
        <v>125</v>
      </c>
      <c r="C391">
        <v>2262</v>
      </c>
      <c r="D391">
        <v>33.204000000000001</v>
      </c>
      <c r="E391">
        <v>105.496</v>
      </c>
      <c r="F391">
        <v>27.760999999999999</v>
      </c>
      <c r="G391">
        <v>33.177999999999997</v>
      </c>
      <c r="H391">
        <v>284.65699999999998</v>
      </c>
      <c r="I391">
        <v>83.74</v>
      </c>
      <c r="J391" s="1">
        <f t="shared" si="7"/>
        <v>238.37177179999998</v>
      </c>
    </row>
    <row r="392" spans="1:10">
      <c r="A392">
        <v>14</v>
      </c>
      <c r="B392" t="s">
        <v>125</v>
      </c>
      <c r="C392">
        <v>2541</v>
      </c>
      <c r="D392">
        <v>109.34699999999999</v>
      </c>
      <c r="E392">
        <v>30.105</v>
      </c>
      <c r="F392">
        <v>27.611000000000001</v>
      </c>
      <c r="G392">
        <v>32.393999999999998</v>
      </c>
      <c r="H392">
        <v>189.22200000000001</v>
      </c>
      <c r="I392">
        <v>83.784999999999997</v>
      </c>
      <c r="J392" s="1">
        <f t="shared" si="7"/>
        <v>158.5396527</v>
      </c>
    </row>
    <row r="393" spans="1:10">
      <c r="A393">
        <v>14</v>
      </c>
      <c r="B393" t="s">
        <v>125</v>
      </c>
      <c r="C393">
        <v>2140</v>
      </c>
      <c r="D393">
        <v>100.508</v>
      </c>
      <c r="E393">
        <v>111.23399999999999</v>
      </c>
      <c r="F393">
        <v>20.895</v>
      </c>
      <c r="G393">
        <v>34.692</v>
      </c>
      <c r="H393">
        <v>256.46499999999997</v>
      </c>
      <c r="I393">
        <v>84.269000000000005</v>
      </c>
      <c r="J393" s="1">
        <f t="shared" si="7"/>
        <v>216.12049084999998</v>
      </c>
    </row>
    <row r="394" spans="1:10">
      <c r="A394">
        <v>14</v>
      </c>
      <c r="B394" t="s">
        <v>125</v>
      </c>
      <c r="C394">
        <v>2398</v>
      </c>
      <c r="D394">
        <v>21.138000000000002</v>
      </c>
      <c r="E394">
        <v>79.085999999999999</v>
      </c>
      <c r="F394">
        <v>26.692</v>
      </c>
      <c r="G394">
        <v>36.948</v>
      </c>
      <c r="H394">
        <v>178.93100000000001</v>
      </c>
      <c r="I394">
        <v>84.757999999999996</v>
      </c>
      <c r="J394" s="1">
        <f t="shared" si="7"/>
        <v>151.65833698</v>
      </c>
    </row>
    <row r="395" spans="1:10">
      <c r="A395">
        <v>14</v>
      </c>
      <c r="B395" t="s">
        <v>125</v>
      </c>
      <c r="C395">
        <v>2259</v>
      </c>
      <c r="D395">
        <v>65.305999999999997</v>
      </c>
      <c r="E395">
        <v>109.916</v>
      </c>
      <c r="F395">
        <v>21.492000000000001</v>
      </c>
      <c r="G395">
        <v>35.765999999999998</v>
      </c>
      <c r="H395">
        <v>265.26400000000001</v>
      </c>
      <c r="I395">
        <v>84.9</v>
      </c>
      <c r="J395" s="1">
        <f t="shared" si="7"/>
        <v>225.20913600000003</v>
      </c>
    </row>
    <row r="396" spans="1:10">
      <c r="A396">
        <v>14</v>
      </c>
      <c r="B396" t="s">
        <v>125</v>
      </c>
      <c r="C396">
        <v>1245</v>
      </c>
      <c r="D396">
        <v>72.81</v>
      </c>
      <c r="E396">
        <v>14.926</v>
      </c>
      <c r="F396">
        <v>13.407</v>
      </c>
      <c r="G396">
        <v>28.2</v>
      </c>
      <c r="H396">
        <v>176.24600000000001</v>
      </c>
      <c r="I396">
        <v>85.05</v>
      </c>
      <c r="J396" s="1">
        <f t="shared" si="7"/>
        <v>149.897223</v>
      </c>
    </row>
    <row r="397" spans="1:10">
      <c r="A397">
        <v>14</v>
      </c>
      <c r="B397" t="s">
        <v>125</v>
      </c>
      <c r="C397">
        <v>942</v>
      </c>
      <c r="D397">
        <v>70.543000000000006</v>
      </c>
      <c r="E397">
        <v>73.563999999999993</v>
      </c>
      <c r="F397">
        <v>8.5069999999999997</v>
      </c>
      <c r="G397">
        <v>35.104999999999997</v>
      </c>
      <c r="H397">
        <v>108.014</v>
      </c>
      <c r="I397">
        <v>85.129000000000005</v>
      </c>
      <c r="J397" s="1">
        <f t="shared" si="7"/>
        <v>91.951238059999994</v>
      </c>
    </row>
    <row r="398" spans="1:10">
      <c r="A398">
        <v>14</v>
      </c>
      <c r="B398" t="s">
        <v>125</v>
      </c>
      <c r="C398">
        <v>1925</v>
      </c>
      <c r="D398">
        <v>8.6159999999999997</v>
      </c>
      <c r="E398">
        <v>19.518999999999998</v>
      </c>
      <c r="F398">
        <v>22.984999999999999</v>
      </c>
      <c r="G398">
        <v>32.130000000000003</v>
      </c>
      <c r="H398">
        <v>260.601</v>
      </c>
      <c r="I398">
        <v>85.272999999999996</v>
      </c>
      <c r="J398" s="1">
        <f t="shared" si="7"/>
        <v>222.22229073</v>
      </c>
    </row>
    <row r="399" spans="1:10">
      <c r="A399">
        <v>14</v>
      </c>
      <c r="B399" t="s">
        <v>125</v>
      </c>
      <c r="C399">
        <v>1963</v>
      </c>
      <c r="D399">
        <v>107.57299999999999</v>
      </c>
      <c r="E399">
        <v>41.037999999999997</v>
      </c>
      <c r="F399">
        <v>20.021999999999998</v>
      </c>
      <c r="G399">
        <v>34.503999999999998</v>
      </c>
      <c r="H399">
        <v>265.76799999999997</v>
      </c>
      <c r="I399">
        <v>85.317999999999998</v>
      </c>
      <c r="J399" s="1">
        <f t="shared" si="7"/>
        <v>226.74794223999999</v>
      </c>
    </row>
    <row r="400" spans="1:10">
      <c r="A400">
        <v>14</v>
      </c>
      <c r="B400" t="s">
        <v>125</v>
      </c>
      <c r="C400">
        <v>1991</v>
      </c>
      <c r="D400">
        <v>105.738</v>
      </c>
      <c r="E400">
        <v>103.846</v>
      </c>
      <c r="F400">
        <v>20.085000000000001</v>
      </c>
      <c r="G400">
        <v>33.933999999999997</v>
      </c>
      <c r="H400">
        <v>201.77500000000001</v>
      </c>
      <c r="I400">
        <v>85.751000000000005</v>
      </c>
      <c r="J400" s="1">
        <f t="shared" si="7"/>
        <v>173.02408025</v>
      </c>
    </row>
    <row r="401" spans="1:10">
      <c r="A401">
        <v>14</v>
      </c>
      <c r="B401" t="s">
        <v>125</v>
      </c>
      <c r="C401">
        <v>2354</v>
      </c>
      <c r="D401">
        <v>67.195999999999998</v>
      </c>
      <c r="E401">
        <v>21.224</v>
      </c>
      <c r="F401">
        <v>28.358000000000001</v>
      </c>
      <c r="G401">
        <v>29.898</v>
      </c>
      <c r="H401">
        <v>257.608</v>
      </c>
      <c r="I401">
        <v>86.22</v>
      </c>
      <c r="J401" s="1">
        <f t="shared" si="7"/>
        <v>222.10961759999998</v>
      </c>
    </row>
    <row r="402" spans="1:10">
      <c r="A402">
        <v>14</v>
      </c>
      <c r="B402" t="s">
        <v>125</v>
      </c>
      <c r="C402">
        <v>2543</v>
      </c>
      <c r="D402">
        <v>78.203999999999994</v>
      </c>
      <c r="E402">
        <v>68.400999999999996</v>
      </c>
      <c r="F402">
        <v>27.797999999999998</v>
      </c>
      <c r="G402">
        <v>34.616</v>
      </c>
      <c r="H402">
        <v>189.107</v>
      </c>
      <c r="I402">
        <v>87.012</v>
      </c>
      <c r="J402" s="1">
        <f t="shared" si="7"/>
        <v>164.54578283999999</v>
      </c>
    </row>
    <row r="403" spans="1:10">
      <c r="A403">
        <v>14</v>
      </c>
      <c r="B403" t="s">
        <v>125</v>
      </c>
      <c r="C403">
        <v>2409</v>
      </c>
      <c r="D403">
        <v>38.36</v>
      </c>
      <c r="E403">
        <v>6.0229999999999997</v>
      </c>
      <c r="F403">
        <v>26.675000000000001</v>
      </c>
      <c r="G403">
        <v>35.012999999999998</v>
      </c>
      <c r="H403">
        <v>220.93799999999999</v>
      </c>
      <c r="I403">
        <v>87.213999999999999</v>
      </c>
      <c r="J403" s="1">
        <f t="shared" si="7"/>
        <v>192.68886731999999</v>
      </c>
    </row>
    <row r="404" spans="1:10">
      <c r="A404">
        <v>14</v>
      </c>
      <c r="B404" t="s">
        <v>125</v>
      </c>
      <c r="C404">
        <v>2229</v>
      </c>
      <c r="D404">
        <v>3.4769999999999999</v>
      </c>
      <c r="E404">
        <v>24.564</v>
      </c>
      <c r="F404">
        <v>26.626000000000001</v>
      </c>
      <c r="G404">
        <v>32.204999999999998</v>
      </c>
      <c r="H404">
        <v>129.00399999999999</v>
      </c>
      <c r="I404">
        <v>87.248000000000005</v>
      </c>
      <c r="J404" s="1">
        <f t="shared" si="7"/>
        <v>112.55340991999999</v>
      </c>
    </row>
    <row r="405" spans="1:10">
      <c r="A405">
        <v>14</v>
      </c>
      <c r="B405" t="s">
        <v>125</v>
      </c>
      <c r="C405">
        <v>1246</v>
      </c>
      <c r="D405">
        <v>59.207999999999998</v>
      </c>
      <c r="E405">
        <v>12.28</v>
      </c>
      <c r="F405">
        <v>13.88</v>
      </c>
      <c r="G405">
        <v>34.176000000000002</v>
      </c>
      <c r="H405">
        <v>251.31800000000001</v>
      </c>
      <c r="I405">
        <v>87.311999999999998</v>
      </c>
      <c r="J405" s="1">
        <f t="shared" si="7"/>
        <v>219.43077216</v>
      </c>
    </row>
    <row r="406" spans="1:10">
      <c r="A406">
        <v>14</v>
      </c>
      <c r="B406" t="s">
        <v>125</v>
      </c>
      <c r="C406">
        <v>2386</v>
      </c>
      <c r="D406">
        <v>23.370999999999999</v>
      </c>
      <c r="E406">
        <v>32.872999999999998</v>
      </c>
      <c r="F406">
        <v>28.655999999999999</v>
      </c>
      <c r="G406">
        <v>32.070999999999998</v>
      </c>
      <c r="H406">
        <v>253.084</v>
      </c>
      <c r="I406">
        <v>87.682000000000002</v>
      </c>
      <c r="J406" s="1">
        <f t="shared" si="7"/>
        <v>221.90911287999998</v>
      </c>
    </row>
    <row r="407" spans="1:10">
      <c r="A407">
        <v>14</v>
      </c>
      <c r="B407" t="s">
        <v>125</v>
      </c>
      <c r="C407">
        <v>1390</v>
      </c>
      <c r="D407">
        <v>78.072999999999993</v>
      </c>
      <c r="E407">
        <v>91.605999999999995</v>
      </c>
      <c r="F407">
        <v>12.388</v>
      </c>
      <c r="G407">
        <v>40.156999999999996</v>
      </c>
      <c r="H407">
        <v>132.559</v>
      </c>
      <c r="I407">
        <v>88.061999999999998</v>
      </c>
      <c r="J407" s="1">
        <f t="shared" ref="J407:J470" si="8">(H407*I407)/100</f>
        <v>116.73410657999999</v>
      </c>
    </row>
    <row r="408" spans="1:10">
      <c r="A408">
        <v>14</v>
      </c>
      <c r="B408" t="s">
        <v>125</v>
      </c>
      <c r="C408">
        <v>2244</v>
      </c>
      <c r="D408">
        <v>18.286000000000001</v>
      </c>
      <c r="E408">
        <v>88.063000000000002</v>
      </c>
      <c r="F408">
        <v>25.81</v>
      </c>
      <c r="G408">
        <v>38.911999999999999</v>
      </c>
      <c r="H408">
        <v>369.61200000000002</v>
      </c>
      <c r="I408">
        <v>88.254999999999995</v>
      </c>
      <c r="J408" s="1">
        <f t="shared" si="8"/>
        <v>326.20107060000004</v>
      </c>
    </row>
    <row r="409" spans="1:10">
      <c r="A409">
        <v>14</v>
      </c>
      <c r="B409" t="s">
        <v>125</v>
      </c>
      <c r="C409">
        <v>2371</v>
      </c>
      <c r="D409">
        <v>91.055999999999997</v>
      </c>
      <c r="E409">
        <v>31.616</v>
      </c>
      <c r="F409">
        <v>25.97</v>
      </c>
      <c r="G409">
        <v>34.631999999999998</v>
      </c>
      <c r="H409">
        <v>170.81</v>
      </c>
      <c r="I409">
        <v>88.578000000000003</v>
      </c>
      <c r="J409" s="1">
        <f t="shared" si="8"/>
        <v>151.30008180000002</v>
      </c>
    </row>
    <row r="410" spans="1:10">
      <c r="A410">
        <v>14</v>
      </c>
      <c r="B410" t="s">
        <v>125</v>
      </c>
      <c r="C410">
        <v>2018</v>
      </c>
      <c r="D410">
        <v>109.881</v>
      </c>
      <c r="E410">
        <v>48.701999999999998</v>
      </c>
      <c r="F410">
        <v>20.388000000000002</v>
      </c>
      <c r="G410">
        <v>33.390999999999998</v>
      </c>
      <c r="H410">
        <v>172.81100000000001</v>
      </c>
      <c r="I410">
        <v>89.210999999999999</v>
      </c>
      <c r="J410" s="1">
        <f t="shared" si="8"/>
        <v>154.16642121000001</v>
      </c>
    </row>
    <row r="411" spans="1:10">
      <c r="A411">
        <v>14</v>
      </c>
      <c r="B411" t="s">
        <v>125</v>
      </c>
      <c r="C411">
        <v>2050</v>
      </c>
      <c r="D411">
        <v>99.269000000000005</v>
      </c>
      <c r="E411">
        <v>97.414000000000001</v>
      </c>
      <c r="F411">
        <v>20.805</v>
      </c>
      <c r="G411">
        <v>36.146999999999998</v>
      </c>
      <c r="H411">
        <v>180.42400000000001</v>
      </c>
      <c r="I411">
        <v>90.216999999999999</v>
      </c>
      <c r="J411" s="1">
        <f t="shared" si="8"/>
        <v>162.77312008000001</v>
      </c>
    </row>
    <row r="412" spans="1:10">
      <c r="A412">
        <v>14</v>
      </c>
      <c r="B412" t="s">
        <v>125</v>
      </c>
      <c r="C412">
        <v>2589</v>
      </c>
      <c r="D412">
        <v>9.3689999999999998</v>
      </c>
      <c r="E412">
        <v>10.272</v>
      </c>
      <c r="F412">
        <v>28.358000000000001</v>
      </c>
      <c r="G412">
        <v>38.280999999999999</v>
      </c>
      <c r="H412">
        <v>148.83199999999999</v>
      </c>
      <c r="I412">
        <v>91.319000000000003</v>
      </c>
      <c r="J412" s="1">
        <f t="shared" si="8"/>
        <v>135.91189408</v>
      </c>
    </row>
    <row r="413" spans="1:10">
      <c r="A413">
        <v>14</v>
      </c>
      <c r="B413" t="s">
        <v>125</v>
      </c>
      <c r="C413">
        <v>2542</v>
      </c>
      <c r="D413">
        <v>96.998999999999995</v>
      </c>
      <c r="E413">
        <v>67.991</v>
      </c>
      <c r="F413">
        <v>27.611000000000001</v>
      </c>
      <c r="G413">
        <v>34.911999999999999</v>
      </c>
      <c r="H413">
        <v>199.786</v>
      </c>
      <c r="I413">
        <v>92.1</v>
      </c>
      <c r="J413" s="1">
        <f t="shared" si="8"/>
        <v>184.002906</v>
      </c>
    </row>
    <row r="414" spans="1:10">
      <c r="A414">
        <v>14</v>
      </c>
      <c r="B414" t="s">
        <v>125</v>
      </c>
      <c r="C414">
        <v>1761</v>
      </c>
      <c r="D414">
        <v>25.811</v>
      </c>
      <c r="E414">
        <v>108.22799999999999</v>
      </c>
      <c r="F414">
        <v>21.044</v>
      </c>
      <c r="G414">
        <v>39.448999999999998</v>
      </c>
      <c r="H414">
        <v>268.03699999999998</v>
      </c>
      <c r="I414">
        <v>92.113</v>
      </c>
      <c r="J414" s="1">
        <f t="shared" si="8"/>
        <v>246.89692180999998</v>
      </c>
    </row>
    <row r="415" spans="1:10">
      <c r="A415">
        <v>14</v>
      </c>
      <c r="B415" t="s">
        <v>125</v>
      </c>
      <c r="C415">
        <v>2212</v>
      </c>
      <c r="D415">
        <v>69.289000000000001</v>
      </c>
      <c r="E415">
        <v>102.04</v>
      </c>
      <c r="F415">
        <v>21.225000000000001</v>
      </c>
      <c r="G415">
        <v>36.148000000000003</v>
      </c>
      <c r="H415">
        <v>178.524</v>
      </c>
      <c r="I415">
        <v>96.296999999999997</v>
      </c>
      <c r="J415" s="1">
        <f t="shared" si="8"/>
        <v>171.91325627999998</v>
      </c>
    </row>
    <row r="416" spans="1:10">
      <c r="A416">
        <v>14</v>
      </c>
      <c r="B416" t="s">
        <v>125</v>
      </c>
      <c r="C416">
        <v>1990</v>
      </c>
      <c r="D416">
        <v>105.396</v>
      </c>
      <c r="E416">
        <v>85.778999999999996</v>
      </c>
      <c r="F416">
        <v>20.466999999999999</v>
      </c>
      <c r="G416">
        <v>36.634</v>
      </c>
      <c r="H416">
        <v>190.834</v>
      </c>
      <c r="I416">
        <v>96.680999999999997</v>
      </c>
      <c r="J416" s="1">
        <f t="shared" si="8"/>
        <v>184.50021953999999</v>
      </c>
    </row>
    <row r="417" spans="1:10">
      <c r="A417">
        <v>14</v>
      </c>
      <c r="B417" t="s">
        <v>125</v>
      </c>
      <c r="C417">
        <v>2075</v>
      </c>
      <c r="D417">
        <v>18.036000000000001</v>
      </c>
      <c r="E417">
        <v>104.176</v>
      </c>
      <c r="F417">
        <v>20.597000000000001</v>
      </c>
      <c r="G417">
        <v>39.912999999999997</v>
      </c>
      <c r="H417">
        <v>172.39099999999999</v>
      </c>
      <c r="I417">
        <v>100.697</v>
      </c>
      <c r="J417" s="1">
        <f t="shared" si="8"/>
        <v>173.59256527000002</v>
      </c>
    </row>
    <row r="418" spans="1:10">
      <c r="A418">
        <v>14</v>
      </c>
      <c r="B418" t="s">
        <v>125</v>
      </c>
      <c r="C418">
        <v>1809</v>
      </c>
      <c r="D418">
        <v>88.533000000000001</v>
      </c>
      <c r="E418">
        <v>47.56</v>
      </c>
      <c r="F418">
        <v>21.791</v>
      </c>
      <c r="G418">
        <v>38.399000000000001</v>
      </c>
      <c r="H418">
        <v>193.893</v>
      </c>
      <c r="I418">
        <v>101.27800000000001</v>
      </c>
      <c r="J418" s="1">
        <f t="shared" si="8"/>
        <v>196.37095253999999</v>
      </c>
    </row>
    <row r="419" spans="1:10">
      <c r="A419">
        <v>14</v>
      </c>
      <c r="B419" t="s">
        <v>125</v>
      </c>
      <c r="C419">
        <v>1802</v>
      </c>
      <c r="D419">
        <v>98.852000000000004</v>
      </c>
      <c r="E419">
        <v>79.64</v>
      </c>
      <c r="F419">
        <v>21.492000000000001</v>
      </c>
      <c r="G419">
        <v>41.277999999999999</v>
      </c>
      <c r="H419">
        <v>196.23599999999999</v>
      </c>
      <c r="I419">
        <v>103.86499999999999</v>
      </c>
      <c r="J419" s="1">
        <f t="shared" si="8"/>
        <v>203.82052139999996</v>
      </c>
    </row>
    <row r="420" spans="1:10">
      <c r="A420">
        <v>14</v>
      </c>
      <c r="B420" t="s">
        <v>125</v>
      </c>
      <c r="C420">
        <v>2106</v>
      </c>
      <c r="D420">
        <v>8.4589999999999996</v>
      </c>
      <c r="E420">
        <v>105.55500000000001</v>
      </c>
      <c r="F420">
        <v>20.613</v>
      </c>
      <c r="G420">
        <v>41.281999999999996</v>
      </c>
      <c r="H420">
        <v>138.06800000000001</v>
      </c>
      <c r="I420">
        <v>105.877</v>
      </c>
      <c r="J420" s="1">
        <f t="shared" si="8"/>
        <v>146.18225636</v>
      </c>
    </row>
    <row r="421" spans="1:10">
      <c r="A421">
        <v>14</v>
      </c>
      <c r="B421" t="s">
        <v>125</v>
      </c>
      <c r="C421">
        <v>2074</v>
      </c>
      <c r="D421">
        <v>6.5049999999999999</v>
      </c>
      <c r="E421">
        <v>93.53</v>
      </c>
      <c r="F421">
        <v>20.175000000000001</v>
      </c>
      <c r="G421">
        <v>43.850999999999999</v>
      </c>
      <c r="H421">
        <v>140.04499999999999</v>
      </c>
      <c r="I421">
        <v>108.027</v>
      </c>
      <c r="J421" s="1">
        <f t="shared" si="8"/>
        <v>151.28641214999999</v>
      </c>
    </row>
    <row r="422" spans="1:10">
      <c r="A422">
        <v>14</v>
      </c>
      <c r="B422" t="s">
        <v>125</v>
      </c>
      <c r="C422">
        <v>1703</v>
      </c>
      <c r="D422">
        <v>27.21</v>
      </c>
      <c r="E422">
        <v>93.29</v>
      </c>
      <c r="F422">
        <v>20.734000000000002</v>
      </c>
      <c r="G422">
        <v>39.656999999999996</v>
      </c>
      <c r="H422">
        <v>223.35400000000001</v>
      </c>
      <c r="I422">
        <v>110.117</v>
      </c>
      <c r="J422" s="1">
        <f t="shared" si="8"/>
        <v>245.95072418000004</v>
      </c>
    </row>
    <row r="423" spans="1:10">
      <c r="A423">
        <v>14</v>
      </c>
      <c r="B423" t="s">
        <v>125</v>
      </c>
      <c r="C423">
        <v>1084</v>
      </c>
      <c r="D423">
        <v>47.093000000000004</v>
      </c>
      <c r="E423">
        <v>74.188999999999993</v>
      </c>
      <c r="F423">
        <v>11.194000000000001</v>
      </c>
      <c r="G423">
        <v>42.472000000000001</v>
      </c>
      <c r="H423">
        <v>154.54900000000001</v>
      </c>
      <c r="I423">
        <v>112.51900000000001</v>
      </c>
      <c r="J423" s="1">
        <f t="shared" si="8"/>
        <v>173.89698931000004</v>
      </c>
    </row>
    <row r="424" spans="1:10">
      <c r="A424">
        <v>20</v>
      </c>
      <c r="B424" t="s">
        <v>123</v>
      </c>
      <c r="C424" s="1">
        <v>1158</v>
      </c>
      <c r="D424" s="1">
        <v>100.441</v>
      </c>
      <c r="E424" s="1">
        <v>76.899000000000001</v>
      </c>
      <c r="F424" s="1">
        <v>11.510999999999999</v>
      </c>
      <c r="G424" s="1">
        <v>27.934999999999999</v>
      </c>
      <c r="H424" s="1">
        <v>92.304000000000002</v>
      </c>
      <c r="I424" s="1">
        <v>13.324</v>
      </c>
      <c r="J424" s="1">
        <f t="shared" si="8"/>
        <v>12.298584960000001</v>
      </c>
    </row>
    <row r="425" spans="1:10">
      <c r="A425">
        <v>20</v>
      </c>
      <c r="B425" t="s">
        <v>123</v>
      </c>
      <c r="C425" s="1">
        <v>1000</v>
      </c>
      <c r="D425" s="1">
        <v>47.512</v>
      </c>
      <c r="E425" s="1">
        <v>40.875</v>
      </c>
      <c r="F425" s="1">
        <v>11.361000000000001</v>
      </c>
      <c r="G425" s="1">
        <v>28.637</v>
      </c>
      <c r="H425" s="1">
        <v>148.47200000000001</v>
      </c>
      <c r="I425" s="1">
        <v>8.2889999999999997</v>
      </c>
      <c r="J425" s="1">
        <f t="shared" si="8"/>
        <v>12.306844080000001</v>
      </c>
    </row>
    <row r="426" spans="1:10">
      <c r="A426">
        <v>20</v>
      </c>
      <c r="B426" t="s">
        <v>123</v>
      </c>
      <c r="C426" s="1">
        <v>771</v>
      </c>
      <c r="D426" s="1">
        <v>100.66200000000001</v>
      </c>
      <c r="E426" s="1">
        <v>80.861000000000004</v>
      </c>
      <c r="F426" s="1">
        <v>8.5210000000000008</v>
      </c>
      <c r="G426" s="1">
        <v>22.606999999999999</v>
      </c>
      <c r="H426" s="1">
        <v>100.419</v>
      </c>
      <c r="I426" s="1">
        <v>13.566000000000001</v>
      </c>
      <c r="J426" s="1">
        <f t="shared" si="8"/>
        <v>13.62284154</v>
      </c>
    </row>
    <row r="427" spans="1:10">
      <c r="A427">
        <v>20</v>
      </c>
      <c r="B427" t="s">
        <v>123</v>
      </c>
      <c r="C427" s="1">
        <v>938</v>
      </c>
      <c r="D427" s="1">
        <v>89.316000000000003</v>
      </c>
      <c r="E427" s="1">
        <v>59.726999999999997</v>
      </c>
      <c r="F427" s="1">
        <v>12.257999999999999</v>
      </c>
      <c r="G427" s="1">
        <v>28.716999999999999</v>
      </c>
      <c r="H427" s="1">
        <v>123.943</v>
      </c>
      <c r="I427" s="1">
        <v>13.090999999999999</v>
      </c>
      <c r="J427" s="1">
        <f t="shared" si="8"/>
        <v>16.225378129999999</v>
      </c>
    </row>
    <row r="428" spans="1:10">
      <c r="A428">
        <v>20</v>
      </c>
      <c r="B428" t="s">
        <v>123</v>
      </c>
      <c r="C428" s="1">
        <v>240</v>
      </c>
      <c r="D428" s="1">
        <v>52.66</v>
      </c>
      <c r="E428" s="1">
        <v>111.417</v>
      </c>
      <c r="F428" s="1">
        <v>6.5090000000000003</v>
      </c>
      <c r="G428" s="1">
        <v>24.379000000000001</v>
      </c>
      <c r="H428" s="1">
        <v>330.57600000000002</v>
      </c>
      <c r="I428" s="1">
        <v>5.6079999999999997</v>
      </c>
      <c r="J428" s="1">
        <f t="shared" si="8"/>
        <v>18.53870208</v>
      </c>
    </row>
    <row r="429" spans="1:10">
      <c r="A429">
        <v>20</v>
      </c>
      <c r="B429" t="s">
        <v>123</v>
      </c>
      <c r="C429" s="1">
        <v>1199</v>
      </c>
      <c r="D429" s="1">
        <v>33.802</v>
      </c>
      <c r="E429" s="1">
        <v>39.347999999999999</v>
      </c>
      <c r="F429" s="1">
        <v>12.385999999999999</v>
      </c>
      <c r="G429" s="1">
        <v>24.548999999999999</v>
      </c>
      <c r="H429" s="1">
        <v>95.683000000000007</v>
      </c>
      <c r="I429" s="1">
        <v>20.294</v>
      </c>
      <c r="J429" s="1">
        <f t="shared" si="8"/>
        <v>19.417908020000002</v>
      </c>
    </row>
    <row r="430" spans="1:10">
      <c r="A430">
        <v>20</v>
      </c>
      <c r="B430" t="s">
        <v>123</v>
      </c>
      <c r="C430" s="1">
        <v>1443</v>
      </c>
      <c r="D430" s="1">
        <v>4.2370000000000001</v>
      </c>
      <c r="E430" s="1">
        <v>37.049999999999997</v>
      </c>
      <c r="F430" s="1">
        <v>15.198</v>
      </c>
      <c r="G430" s="1">
        <v>30.373000000000001</v>
      </c>
      <c r="H430" s="1">
        <v>131.47200000000001</v>
      </c>
      <c r="I430" s="1">
        <v>19.832000000000001</v>
      </c>
      <c r="J430" s="1">
        <f t="shared" si="8"/>
        <v>26.073527040000002</v>
      </c>
    </row>
    <row r="431" spans="1:10">
      <c r="A431">
        <v>20</v>
      </c>
      <c r="B431" t="s">
        <v>123</v>
      </c>
      <c r="C431" s="1">
        <v>718</v>
      </c>
      <c r="D431" s="1">
        <v>105.739</v>
      </c>
      <c r="E431" s="1">
        <v>109.07</v>
      </c>
      <c r="F431" s="1">
        <v>9.8160000000000007</v>
      </c>
      <c r="G431" s="1">
        <v>27.361999999999998</v>
      </c>
      <c r="H431" s="1">
        <v>181.66800000000001</v>
      </c>
      <c r="I431" s="1">
        <v>17.202000000000002</v>
      </c>
      <c r="J431" s="1">
        <f t="shared" si="8"/>
        <v>31.250529360000005</v>
      </c>
    </row>
    <row r="432" spans="1:10">
      <c r="A432">
        <v>20</v>
      </c>
      <c r="B432" t="s">
        <v>123</v>
      </c>
      <c r="C432" s="1">
        <v>903</v>
      </c>
      <c r="D432" s="1">
        <v>40.829000000000001</v>
      </c>
      <c r="E432" s="1">
        <v>79.799000000000007</v>
      </c>
      <c r="F432" s="1">
        <v>8.9689999999999994</v>
      </c>
      <c r="G432" s="1">
        <v>27.462</v>
      </c>
      <c r="H432" s="1">
        <v>118.113</v>
      </c>
      <c r="I432" s="1">
        <v>27.649000000000001</v>
      </c>
      <c r="J432" s="1">
        <f t="shared" si="8"/>
        <v>32.657063370000003</v>
      </c>
    </row>
    <row r="433" spans="1:10">
      <c r="A433">
        <v>20</v>
      </c>
      <c r="B433" t="s">
        <v>123</v>
      </c>
      <c r="C433" s="1">
        <v>1247</v>
      </c>
      <c r="D433" s="1">
        <v>23.632000000000001</v>
      </c>
      <c r="E433" s="1">
        <v>20.748000000000001</v>
      </c>
      <c r="F433" s="1">
        <v>14.5</v>
      </c>
      <c r="G433" s="1">
        <v>31.408000000000001</v>
      </c>
      <c r="H433" s="1">
        <v>132.83600000000001</v>
      </c>
      <c r="I433" s="1">
        <v>24.74</v>
      </c>
      <c r="J433" s="1">
        <f t="shared" si="8"/>
        <v>32.863626400000001</v>
      </c>
    </row>
    <row r="434" spans="1:10">
      <c r="A434">
        <v>20</v>
      </c>
      <c r="B434" t="s">
        <v>123</v>
      </c>
      <c r="C434" s="1">
        <v>1364</v>
      </c>
      <c r="D434" s="1">
        <v>106.295</v>
      </c>
      <c r="E434" s="1">
        <v>67.713999999999999</v>
      </c>
      <c r="F434" s="1">
        <v>15.397</v>
      </c>
      <c r="G434" s="1">
        <v>33.408999999999999</v>
      </c>
      <c r="H434" s="1">
        <v>104.28400000000001</v>
      </c>
      <c r="I434" s="1">
        <v>32.966999999999999</v>
      </c>
      <c r="J434" s="1">
        <f t="shared" si="8"/>
        <v>34.379306280000002</v>
      </c>
    </row>
    <row r="435" spans="1:10">
      <c r="A435">
        <v>20</v>
      </c>
      <c r="B435" t="s">
        <v>123</v>
      </c>
      <c r="C435" s="1">
        <v>878</v>
      </c>
      <c r="D435" s="1">
        <v>55.503999999999998</v>
      </c>
      <c r="E435" s="1">
        <v>101.77800000000001</v>
      </c>
      <c r="F435" s="1">
        <v>10.553000000000001</v>
      </c>
      <c r="G435" s="1">
        <v>27.31</v>
      </c>
      <c r="H435" s="1">
        <v>265.58699999999999</v>
      </c>
      <c r="I435" s="1">
        <v>13.584</v>
      </c>
      <c r="J435" s="1">
        <f t="shared" si="8"/>
        <v>36.077338079999997</v>
      </c>
    </row>
    <row r="436" spans="1:10">
      <c r="A436">
        <v>20</v>
      </c>
      <c r="B436" t="s">
        <v>123</v>
      </c>
      <c r="C436" s="1">
        <v>586</v>
      </c>
      <c r="D436" s="1">
        <v>62.484999999999999</v>
      </c>
      <c r="E436" s="1">
        <v>104.69199999999999</v>
      </c>
      <c r="F436" s="1">
        <v>7.4740000000000002</v>
      </c>
      <c r="G436" s="1">
        <v>23.488</v>
      </c>
      <c r="H436" s="1">
        <v>186.488</v>
      </c>
      <c r="I436" s="1">
        <v>23.367000000000001</v>
      </c>
      <c r="J436" s="1">
        <f t="shared" si="8"/>
        <v>43.576650959999995</v>
      </c>
    </row>
    <row r="437" spans="1:10">
      <c r="A437">
        <v>20</v>
      </c>
      <c r="B437" t="s">
        <v>123</v>
      </c>
      <c r="C437" s="1">
        <v>1540</v>
      </c>
      <c r="D437" s="1">
        <v>40.244</v>
      </c>
      <c r="E437" s="1">
        <v>42.206000000000003</v>
      </c>
      <c r="F437" s="1">
        <v>17.507000000000001</v>
      </c>
      <c r="G437" s="1">
        <v>28.939</v>
      </c>
      <c r="H437" s="1">
        <v>167.85400000000001</v>
      </c>
      <c r="I437" s="1">
        <v>29.038</v>
      </c>
      <c r="J437" s="1">
        <f t="shared" si="8"/>
        <v>48.741444520000002</v>
      </c>
    </row>
    <row r="438" spans="1:10">
      <c r="A438">
        <v>20</v>
      </c>
      <c r="B438" t="s">
        <v>123</v>
      </c>
      <c r="C438" s="1">
        <v>1480</v>
      </c>
      <c r="D438" s="1">
        <v>12.759</v>
      </c>
      <c r="E438" s="1">
        <v>81.968999999999994</v>
      </c>
      <c r="F438" s="1">
        <v>16.329000000000001</v>
      </c>
      <c r="G438" s="1">
        <v>35.65</v>
      </c>
      <c r="H438" s="1">
        <v>94.974000000000004</v>
      </c>
      <c r="I438" s="1">
        <v>60.054000000000002</v>
      </c>
      <c r="J438" s="1">
        <f t="shared" si="8"/>
        <v>57.035685960000002</v>
      </c>
    </row>
    <row r="439" spans="1:10">
      <c r="A439">
        <v>20</v>
      </c>
      <c r="B439" t="s">
        <v>123</v>
      </c>
      <c r="C439" s="1">
        <v>1053</v>
      </c>
      <c r="D439" s="1">
        <v>87.22</v>
      </c>
      <c r="E439" s="1">
        <v>15.164999999999999</v>
      </c>
      <c r="F439" s="1">
        <v>8.9960000000000004</v>
      </c>
      <c r="G439" s="1">
        <v>24.635999999999999</v>
      </c>
      <c r="H439" s="1">
        <v>109.983</v>
      </c>
      <c r="I439" s="1">
        <v>52.249000000000002</v>
      </c>
      <c r="J439" s="1">
        <f t="shared" si="8"/>
        <v>57.465017670000009</v>
      </c>
    </row>
    <row r="440" spans="1:10">
      <c r="A440">
        <v>20</v>
      </c>
      <c r="B440" t="s">
        <v>123</v>
      </c>
      <c r="C440" s="1">
        <v>673</v>
      </c>
      <c r="D440" s="1">
        <v>93.811000000000007</v>
      </c>
      <c r="E440" s="1">
        <v>22.407</v>
      </c>
      <c r="F440" s="1">
        <v>9.423</v>
      </c>
      <c r="G440" s="1">
        <v>25.297000000000001</v>
      </c>
      <c r="H440" s="1">
        <v>240.69900000000001</v>
      </c>
      <c r="I440" s="1">
        <v>25.998000000000001</v>
      </c>
      <c r="J440" s="1">
        <f t="shared" si="8"/>
        <v>62.576926020000009</v>
      </c>
    </row>
    <row r="441" spans="1:10">
      <c r="A441">
        <v>20</v>
      </c>
      <c r="B441" t="s">
        <v>123</v>
      </c>
      <c r="C441" s="1">
        <v>799</v>
      </c>
      <c r="D441" s="1">
        <v>106.428</v>
      </c>
      <c r="E441" s="1">
        <v>27.369</v>
      </c>
      <c r="F441" s="1">
        <v>7.157</v>
      </c>
      <c r="G441" s="1">
        <v>22.6</v>
      </c>
      <c r="H441" s="1">
        <v>174.82499999999999</v>
      </c>
      <c r="I441" s="1">
        <v>43.292000000000002</v>
      </c>
      <c r="J441" s="1">
        <f t="shared" si="8"/>
        <v>75.685238999999996</v>
      </c>
    </row>
    <row r="442" spans="1:10">
      <c r="A442">
        <v>20</v>
      </c>
      <c r="B442" t="s">
        <v>123</v>
      </c>
      <c r="C442" s="1">
        <v>488</v>
      </c>
      <c r="D442" s="1">
        <v>64.256</v>
      </c>
      <c r="E442" s="1">
        <v>69.356999999999999</v>
      </c>
      <c r="F442" s="1">
        <v>5.343</v>
      </c>
      <c r="G442" s="1">
        <v>22.247</v>
      </c>
      <c r="H442" s="1">
        <v>164.983</v>
      </c>
      <c r="I442" s="1">
        <v>46.337000000000003</v>
      </c>
      <c r="J442" s="1">
        <f t="shared" si="8"/>
        <v>76.448172710000009</v>
      </c>
    </row>
    <row r="443" spans="1:10">
      <c r="A443">
        <v>20</v>
      </c>
      <c r="B443" t="s">
        <v>123</v>
      </c>
      <c r="C443" s="1">
        <v>508</v>
      </c>
      <c r="D443" s="1">
        <v>86.638999999999996</v>
      </c>
      <c r="E443" s="1">
        <v>48.246000000000002</v>
      </c>
      <c r="F443" s="1">
        <v>7.0259999999999998</v>
      </c>
      <c r="G443" s="1">
        <v>20.326000000000001</v>
      </c>
      <c r="H443" s="1">
        <v>171.661</v>
      </c>
      <c r="I443" s="1">
        <v>46.756</v>
      </c>
      <c r="J443" s="1">
        <f t="shared" si="8"/>
        <v>80.261817160000007</v>
      </c>
    </row>
    <row r="444" spans="1:10">
      <c r="A444">
        <v>20</v>
      </c>
      <c r="B444" t="s">
        <v>123</v>
      </c>
      <c r="C444" s="1">
        <v>1485</v>
      </c>
      <c r="D444" s="1">
        <v>50.375999999999998</v>
      </c>
      <c r="E444" s="1">
        <v>113.233</v>
      </c>
      <c r="F444" s="1">
        <v>16.213999999999999</v>
      </c>
      <c r="G444" s="1">
        <v>30.981000000000002</v>
      </c>
      <c r="H444" s="1">
        <v>110.268</v>
      </c>
      <c r="I444" s="1">
        <v>74.858999999999995</v>
      </c>
      <c r="J444" s="1">
        <f t="shared" si="8"/>
        <v>82.545522119999987</v>
      </c>
    </row>
    <row r="445" spans="1:10">
      <c r="A445">
        <v>20</v>
      </c>
      <c r="B445" t="s">
        <v>123</v>
      </c>
      <c r="C445" s="1">
        <v>570</v>
      </c>
      <c r="D445" s="1">
        <v>89.572999999999993</v>
      </c>
      <c r="E445" s="1">
        <v>110.512</v>
      </c>
      <c r="F445" s="1">
        <v>7.0259999999999998</v>
      </c>
      <c r="G445" s="1">
        <v>27.263000000000002</v>
      </c>
      <c r="H445" s="1">
        <v>166.79400000000001</v>
      </c>
      <c r="I445" s="1">
        <v>49.744</v>
      </c>
      <c r="J445" s="1">
        <f t="shared" si="8"/>
        <v>82.970007359999997</v>
      </c>
    </row>
    <row r="446" spans="1:10">
      <c r="A446">
        <v>20</v>
      </c>
      <c r="B446" t="s">
        <v>123</v>
      </c>
      <c r="C446" s="1">
        <v>1291</v>
      </c>
      <c r="D446" s="1">
        <v>21.460999999999999</v>
      </c>
      <c r="E446" s="1">
        <v>80.221999999999994</v>
      </c>
      <c r="F446" s="1">
        <v>15.696</v>
      </c>
      <c r="G446" s="1">
        <v>28.683</v>
      </c>
      <c r="H446" s="1">
        <v>251.01</v>
      </c>
      <c r="I446" s="1">
        <v>33.927</v>
      </c>
      <c r="J446" s="1">
        <f t="shared" si="8"/>
        <v>85.160162700000001</v>
      </c>
    </row>
    <row r="447" spans="1:10">
      <c r="A447">
        <v>20</v>
      </c>
      <c r="B447" t="s">
        <v>123</v>
      </c>
      <c r="C447" s="1">
        <v>925</v>
      </c>
      <c r="D447" s="1">
        <v>17.334</v>
      </c>
      <c r="E447" s="1">
        <v>16.084</v>
      </c>
      <c r="F447" s="1">
        <v>15.275</v>
      </c>
      <c r="G447" s="1">
        <v>33.890999999999998</v>
      </c>
      <c r="H447" s="1">
        <v>269.49799999999999</v>
      </c>
      <c r="I447" s="1">
        <v>31.91</v>
      </c>
      <c r="J447" s="1">
        <f t="shared" si="8"/>
        <v>85.996811799999989</v>
      </c>
    </row>
    <row r="448" spans="1:10">
      <c r="A448">
        <v>20</v>
      </c>
      <c r="B448" t="s">
        <v>123</v>
      </c>
      <c r="C448" s="1">
        <v>1755</v>
      </c>
      <c r="D448" s="1">
        <v>22.576000000000001</v>
      </c>
      <c r="E448" s="1">
        <v>70.19</v>
      </c>
      <c r="F448" s="1">
        <v>20.22</v>
      </c>
      <c r="G448" s="1">
        <v>24.829000000000001</v>
      </c>
      <c r="H448" s="1">
        <v>164.64400000000001</v>
      </c>
      <c r="I448" s="1">
        <v>55.677</v>
      </c>
      <c r="J448" s="1">
        <f t="shared" si="8"/>
        <v>91.668839879999993</v>
      </c>
    </row>
    <row r="449" spans="1:10">
      <c r="A449">
        <v>20</v>
      </c>
      <c r="B449" t="s">
        <v>124</v>
      </c>
      <c r="C449" s="1">
        <v>1381</v>
      </c>
      <c r="D449" s="1">
        <v>93.391999999999996</v>
      </c>
      <c r="E449" s="1">
        <v>43.238</v>
      </c>
      <c r="F449" s="1">
        <v>15.054</v>
      </c>
      <c r="G449" s="1">
        <v>22.931999999999999</v>
      </c>
      <c r="H449" s="1">
        <v>151.667</v>
      </c>
      <c r="I449" s="1">
        <v>39.819000000000003</v>
      </c>
      <c r="J449" s="1">
        <f t="shared" si="8"/>
        <v>60.392282730000005</v>
      </c>
    </row>
    <row r="450" spans="1:10">
      <c r="A450">
        <v>20</v>
      </c>
      <c r="B450" t="s">
        <v>124</v>
      </c>
      <c r="C450" s="1">
        <v>1703</v>
      </c>
      <c r="D450" s="1">
        <v>80.433999999999997</v>
      </c>
      <c r="E450" s="1">
        <v>44.552999999999997</v>
      </c>
      <c r="F450" s="1">
        <v>21.227</v>
      </c>
      <c r="G450" s="1">
        <v>24.155999999999999</v>
      </c>
      <c r="H450" s="1">
        <v>135.35599999999999</v>
      </c>
      <c r="I450" s="1">
        <v>65.941000000000003</v>
      </c>
      <c r="J450" s="1">
        <f t="shared" si="8"/>
        <v>89.25509996000001</v>
      </c>
    </row>
    <row r="451" spans="1:10">
      <c r="A451">
        <v>20</v>
      </c>
      <c r="B451" t="s">
        <v>124</v>
      </c>
      <c r="C451" s="1">
        <v>1463</v>
      </c>
      <c r="D451" s="1">
        <v>100.69</v>
      </c>
      <c r="E451" s="1">
        <v>62.226999999999997</v>
      </c>
      <c r="F451" s="1">
        <v>15.696</v>
      </c>
      <c r="G451" s="1">
        <v>24.733000000000001</v>
      </c>
      <c r="H451" s="1">
        <v>165.89699999999999</v>
      </c>
      <c r="I451" s="1">
        <v>58.868000000000002</v>
      </c>
      <c r="J451" s="1">
        <f t="shared" si="8"/>
        <v>97.660245959999997</v>
      </c>
    </row>
    <row r="452" spans="1:10">
      <c r="A452">
        <v>20</v>
      </c>
      <c r="B452" t="s">
        <v>124</v>
      </c>
      <c r="C452" s="1">
        <v>1555</v>
      </c>
      <c r="D452" s="1">
        <v>104.27800000000001</v>
      </c>
      <c r="E452" s="1">
        <v>62.89</v>
      </c>
      <c r="F452" s="1">
        <v>19.882000000000001</v>
      </c>
      <c r="G452" s="1">
        <v>25.669</v>
      </c>
      <c r="H452" s="1">
        <v>198.256</v>
      </c>
      <c r="I452" s="1">
        <v>50.975999999999999</v>
      </c>
      <c r="J452" s="1">
        <f t="shared" si="8"/>
        <v>101.06297855999999</v>
      </c>
    </row>
    <row r="453" spans="1:10">
      <c r="A453">
        <v>20</v>
      </c>
      <c r="B453" t="s">
        <v>124</v>
      </c>
      <c r="C453" s="1">
        <v>1537</v>
      </c>
      <c r="D453" s="1">
        <v>103.553</v>
      </c>
      <c r="E453" s="1">
        <v>71.792000000000002</v>
      </c>
      <c r="F453" s="1">
        <v>15.106999999999999</v>
      </c>
      <c r="G453" s="1">
        <v>28.795999999999999</v>
      </c>
      <c r="H453" s="1">
        <v>127.426</v>
      </c>
      <c r="I453" s="1">
        <v>87.617000000000004</v>
      </c>
      <c r="J453" s="1">
        <f t="shared" si="8"/>
        <v>111.64683842000001</v>
      </c>
    </row>
    <row r="454" spans="1:10">
      <c r="A454">
        <v>20</v>
      </c>
      <c r="B454" t="s">
        <v>124</v>
      </c>
      <c r="C454" s="1">
        <v>2418</v>
      </c>
      <c r="D454" s="1">
        <v>24.946000000000002</v>
      </c>
      <c r="E454" s="1">
        <v>26.84</v>
      </c>
      <c r="F454" s="1">
        <v>27.013000000000002</v>
      </c>
      <c r="G454" s="1">
        <v>26.707999999999998</v>
      </c>
      <c r="H454" s="1">
        <v>158.19800000000001</v>
      </c>
      <c r="I454" s="1">
        <v>73.144000000000005</v>
      </c>
      <c r="J454" s="1">
        <f t="shared" si="8"/>
        <v>115.71234512000001</v>
      </c>
    </row>
    <row r="455" spans="1:10">
      <c r="A455">
        <v>20</v>
      </c>
      <c r="B455" t="s">
        <v>124</v>
      </c>
      <c r="C455" s="1">
        <v>1635</v>
      </c>
      <c r="D455" s="1">
        <v>87.366</v>
      </c>
      <c r="E455" s="1">
        <v>71.244</v>
      </c>
      <c r="F455" s="1">
        <v>17.899000000000001</v>
      </c>
      <c r="G455" s="1">
        <v>28.009</v>
      </c>
      <c r="H455" s="1">
        <v>135.08199999999999</v>
      </c>
      <c r="I455" s="1">
        <v>91.977000000000004</v>
      </c>
      <c r="J455" s="1">
        <f t="shared" si="8"/>
        <v>124.24437114</v>
      </c>
    </row>
    <row r="456" spans="1:10">
      <c r="A456">
        <v>20</v>
      </c>
      <c r="B456" t="s">
        <v>124</v>
      </c>
      <c r="C456" s="1">
        <v>2041</v>
      </c>
      <c r="D456" s="1">
        <v>19.943999999999999</v>
      </c>
      <c r="E456" s="1">
        <v>75.537999999999997</v>
      </c>
      <c r="F456" s="1">
        <v>23.902999999999999</v>
      </c>
      <c r="G456" s="1">
        <v>32.006999999999998</v>
      </c>
      <c r="H456" s="1">
        <v>130.15</v>
      </c>
      <c r="I456" s="1">
        <v>102.782</v>
      </c>
      <c r="J456" s="1">
        <f t="shared" si="8"/>
        <v>133.77077300000002</v>
      </c>
    </row>
    <row r="457" spans="1:10">
      <c r="A457">
        <v>20</v>
      </c>
      <c r="B457" t="s">
        <v>124</v>
      </c>
      <c r="C457" s="1">
        <v>2369</v>
      </c>
      <c r="D457" s="1">
        <v>22.25</v>
      </c>
      <c r="E457" s="1">
        <v>31.864000000000001</v>
      </c>
      <c r="F457" s="1">
        <v>24.83</v>
      </c>
      <c r="G457" s="1">
        <v>26.236999999999998</v>
      </c>
      <c r="H457" s="1">
        <v>162.18199999999999</v>
      </c>
      <c r="I457" s="1">
        <v>82.608999999999995</v>
      </c>
      <c r="J457" s="1">
        <f t="shared" si="8"/>
        <v>133.97692838</v>
      </c>
    </row>
    <row r="458" spans="1:10">
      <c r="A458">
        <v>20</v>
      </c>
      <c r="B458" t="s">
        <v>124</v>
      </c>
      <c r="C458" s="1">
        <v>1683</v>
      </c>
      <c r="D458" s="1">
        <v>95.781999999999996</v>
      </c>
      <c r="E458" s="1">
        <v>75.263000000000005</v>
      </c>
      <c r="F458" s="1">
        <v>16.489000000000001</v>
      </c>
      <c r="G458" s="1">
        <v>23.861999999999998</v>
      </c>
      <c r="H458" s="1">
        <v>180.74700000000001</v>
      </c>
      <c r="I458" s="1">
        <v>74.385000000000005</v>
      </c>
      <c r="J458" s="1">
        <f t="shared" si="8"/>
        <v>134.44865595000002</v>
      </c>
    </row>
    <row r="459" spans="1:10">
      <c r="A459">
        <v>20</v>
      </c>
      <c r="B459" t="s">
        <v>124</v>
      </c>
      <c r="C459" s="1">
        <v>1886</v>
      </c>
      <c r="D459" s="1">
        <v>109.348</v>
      </c>
      <c r="E459" s="1">
        <v>107.01600000000001</v>
      </c>
      <c r="F459" s="1">
        <v>18.462</v>
      </c>
      <c r="G459" s="1">
        <v>29.279</v>
      </c>
      <c r="H459" s="1">
        <v>141.64099999999999</v>
      </c>
      <c r="I459" s="1">
        <v>95.106999999999999</v>
      </c>
      <c r="J459" s="1">
        <f t="shared" si="8"/>
        <v>134.71050586999999</v>
      </c>
    </row>
    <row r="460" spans="1:10">
      <c r="A460">
        <v>20</v>
      </c>
      <c r="B460" t="s">
        <v>124</v>
      </c>
      <c r="C460" s="1">
        <v>2405</v>
      </c>
      <c r="D460" s="1">
        <v>21.257000000000001</v>
      </c>
      <c r="E460" s="1">
        <v>81.680999999999997</v>
      </c>
      <c r="F460" s="1">
        <v>26.908000000000001</v>
      </c>
      <c r="G460" s="1">
        <v>34.194000000000003</v>
      </c>
      <c r="H460" s="1">
        <v>162.52099999999999</v>
      </c>
      <c r="I460" s="1">
        <v>84.225999999999999</v>
      </c>
      <c r="J460" s="1">
        <f t="shared" si="8"/>
        <v>136.88493745999997</v>
      </c>
    </row>
    <row r="461" spans="1:10">
      <c r="A461">
        <v>20</v>
      </c>
      <c r="B461" t="s">
        <v>124</v>
      </c>
      <c r="C461" s="1">
        <v>2125</v>
      </c>
      <c r="D461" s="1">
        <v>22.062000000000001</v>
      </c>
      <c r="E461" s="1">
        <v>11.494</v>
      </c>
      <c r="F461" s="1">
        <v>24.864999999999998</v>
      </c>
      <c r="G461" s="1">
        <v>33.314</v>
      </c>
      <c r="H461" s="1">
        <v>121.642</v>
      </c>
      <c r="I461" s="1">
        <v>117.81399999999999</v>
      </c>
      <c r="J461" s="1">
        <f t="shared" si="8"/>
        <v>143.31130587999999</v>
      </c>
    </row>
    <row r="462" spans="1:10">
      <c r="A462">
        <v>20</v>
      </c>
      <c r="B462" t="s">
        <v>124</v>
      </c>
      <c r="C462" s="1">
        <v>1496</v>
      </c>
      <c r="D462" s="1">
        <v>33.429000000000002</v>
      </c>
      <c r="E462" s="1">
        <v>54.999000000000002</v>
      </c>
      <c r="F462" s="1">
        <v>13.901999999999999</v>
      </c>
      <c r="G462" s="1">
        <v>26.83</v>
      </c>
      <c r="H462" s="1">
        <v>163.37700000000001</v>
      </c>
      <c r="I462" s="1">
        <v>87.784999999999997</v>
      </c>
      <c r="J462" s="1">
        <f t="shared" si="8"/>
        <v>143.42049944999999</v>
      </c>
    </row>
    <row r="463" spans="1:10">
      <c r="A463">
        <v>20</v>
      </c>
      <c r="B463" t="s">
        <v>124</v>
      </c>
      <c r="C463" s="1">
        <v>1393</v>
      </c>
      <c r="D463" s="1">
        <v>84.921000000000006</v>
      </c>
      <c r="E463" s="1">
        <v>54.067</v>
      </c>
      <c r="F463" s="1">
        <v>16.919</v>
      </c>
      <c r="G463" s="1">
        <v>23.076000000000001</v>
      </c>
      <c r="H463" s="1">
        <v>171.696</v>
      </c>
      <c r="I463" s="1">
        <v>83.646000000000001</v>
      </c>
      <c r="J463" s="1">
        <f t="shared" si="8"/>
        <v>143.61683615999999</v>
      </c>
    </row>
    <row r="464" spans="1:10">
      <c r="A464">
        <v>20</v>
      </c>
      <c r="B464" t="s">
        <v>124</v>
      </c>
      <c r="C464" s="1">
        <v>2258</v>
      </c>
      <c r="D464" s="1">
        <v>58.094999999999999</v>
      </c>
      <c r="E464" s="1">
        <v>19.318999999999999</v>
      </c>
      <c r="F464" s="1">
        <v>22.826000000000001</v>
      </c>
      <c r="G464" s="1">
        <v>29.881</v>
      </c>
      <c r="H464" s="1">
        <v>138.75800000000001</v>
      </c>
      <c r="I464" s="1">
        <v>107.971</v>
      </c>
      <c r="J464" s="1">
        <f t="shared" si="8"/>
        <v>149.81840018</v>
      </c>
    </row>
    <row r="465" spans="1:10">
      <c r="A465">
        <v>20</v>
      </c>
      <c r="B465" t="s">
        <v>124</v>
      </c>
      <c r="C465" s="1">
        <v>1110</v>
      </c>
      <c r="D465" s="1">
        <v>13.02</v>
      </c>
      <c r="E465" s="1">
        <v>56.884</v>
      </c>
      <c r="F465" s="1">
        <v>15.18</v>
      </c>
      <c r="G465" s="1">
        <v>25.387</v>
      </c>
      <c r="H465" s="1">
        <v>297.33</v>
      </c>
      <c r="I465" s="1">
        <v>50.917000000000002</v>
      </c>
      <c r="J465" s="1">
        <f t="shared" si="8"/>
        <v>151.39151609999999</v>
      </c>
    </row>
    <row r="466" spans="1:10">
      <c r="A466">
        <v>20</v>
      </c>
      <c r="B466" t="s">
        <v>124</v>
      </c>
      <c r="C466" s="1">
        <v>1740</v>
      </c>
      <c r="D466" s="1">
        <v>64.069999999999993</v>
      </c>
      <c r="E466" s="1">
        <v>73.38</v>
      </c>
      <c r="F466" s="1">
        <v>20.030999999999999</v>
      </c>
      <c r="G466" s="1">
        <v>30.271999999999998</v>
      </c>
      <c r="H466" s="1">
        <v>156.934</v>
      </c>
      <c r="I466" s="1">
        <v>97.105999999999995</v>
      </c>
      <c r="J466" s="1">
        <f t="shared" si="8"/>
        <v>152.39233003999999</v>
      </c>
    </row>
    <row r="467" spans="1:10">
      <c r="A467">
        <v>20</v>
      </c>
      <c r="B467" t="s">
        <v>124</v>
      </c>
      <c r="C467" s="1">
        <v>2333</v>
      </c>
      <c r="D467" s="1">
        <v>63.999000000000002</v>
      </c>
      <c r="E467" s="1">
        <v>49.703000000000003</v>
      </c>
      <c r="F467" s="1">
        <v>26.19</v>
      </c>
      <c r="G467" s="1">
        <v>28.916</v>
      </c>
      <c r="H467" s="1">
        <v>165.83099999999999</v>
      </c>
      <c r="I467" s="1">
        <v>93.028000000000006</v>
      </c>
      <c r="J467" s="1">
        <f t="shared" si="8"/>
        <v>154.26926268</v>
      </c>
    </row>
    <row r="468" spans="1:10">
      <c r="A468">
        <v>20</v>
      </c>
      <c r="B468" t="s">
        <v>124</v>
      </c>
      <c r="C468" s="1">
        <v>1493</v>
      </c>
      <c r="D468" s="1">
        <v>103.917</v>
      </c>
      <c r="E468" s="1">
        <v>24.687999999999999</v>
      </c>
      <c r="F468" s="1">
        <v>14.737</v>
      </c>
      <c r="G468" s="1">
        <v>26.907</v>
      </c>
      <c r="H468" s="1">
        <v>195.06200000000001</v>
      </c>
      <c r="I468" s="1">
        <v>79.186999999999998</v>
      </c>
      <c r="J468" s="1">
        <f t="shared" si="8"/>
        <v>154.46374594</v>
      </c>
    </row>
    <row r="469" spans="1:10">
      <c r="A469">
        <v>20</v>
      </c>
      <c r="B469" t="s">
        <v>124</v>
      </c>
      <c r="C469" s="1">
        <v>1840</v>
      </c>
      <c r="D469" s="1">
        <v>52.540999999999997</v>
      </c>
      <c r="E469" s="1">
        <v>51.075000000000003</v>
      </c>
      <c r="F469" s="1">
        <v>19.52</v>
      </c>
      <c r="G469" s="1">
        <v>30.893000000000001</v>
      </c>
      <c r="H469" s="1">
        <v>271.714</v>
      </c>
      <c r="I469" s="1">
        <v>56.963000000000001</v>
      </c>
      <c r="J469" s="1">
        <f t="shared" si="8"/>
        <v>154.77644582000002</v>
      </c>
    </row>
    <row r="470" spans="1:10">
      <c r="A470">
        <v>20</v>
      </c>
      <c r="B470" t="s">
        <v>124</v>
      </c>
      <c r="C470" s="1">
        <v>2040</v>
      </c>
      <c r="D470" s="1">
        <v>22.875</v>
      </c>
      <c r="E470" s="1">
        <v>23.213999999999999</v>
      </c>
      <c r="F470" s="1">
        <v>24.402000000000001</v>
      </c>
      <c r="G470" s="1">
        <v>31.143999999999998</v>
      </c>
      <c r="H470" s="1">
        <v>163.85400000000001</v>
      </c>
      <c r="I470" s="1">
        <v>95.963999999999999</v>
      </c>
      <c r="J470" s="1">
        <f t="shared" si="8"/>
        <v>157.24085256000001</v>
      </c>
    </row>
    <row r="471" spans="1:10">
      <c r="A471">
        <v>20</v>
      </c>
      <c r="B471" t="s">
        <v>124</v>
      </c>
      <c r="C471" s="1">
        <v>2336</v>
      </c>
      <c r="D471" s="1">
        <v>21.73</v>
      </c>
      <c r="E471" s="1">
        <v>93.661000000000001</v>
      </c>
      <c r="F471" s="1">
        <v>26.103999999999999</v>
      </c>
      <c r="G471" s="1">
        <v>29.140999999999998</v>
      </c>
      <c r="H471" s="1">
        <v>165.43</v>
      </c>
      <c r="I471" s="1">
        <v>97.355000000000004</v>
      </c>
      <c r="J471" s="1">
        <f t="shared" ref="J471:J533" si="9">(H471*I471)/100</f>
        <v>161.05437650000002</v>
      </c>
    </row>
    <row r="472" spans="1:10">
      <c r="A472">
        <v>20</v>
      </c>
      <c r="B472" t="s">
        <v>124</v>
      </c>
      <c r="C472" s="1">
        <v>2217</v>
      </c>
      <c r="D472" s="1">
        <v>105.812</v>
      </c>
      <c r="E472" s="1">
        <v>88.802999999999997</v>
      </c>
      <c r="F472" s="1">
        <v>22.506</v>
      </c>
      <c r="G472" s="1">
        <v>24.236999999999998</v>
      </c>
      <c r="H472" s="1">
        <v>238.54499999999999</v>
      </c>
      <c r="I472" s="1">
        <v>67.733000000000004</v>
      </c>
      <c r="J472" s="1">
        <f t="shared" si="9"/>
        <v>161.57368485000001</v>
      </c>
    </row>
    <row r="473" spans="1:10">
      <c r="A473">
        <v>20</v>
      </c>
      <c r="B473" t="s">
        <v>124</v>
      </c>
      <c r="C473" s="1">
        <v>1530</v>
      </c>
      <c r="D473" s="1">
        <v>5.758</v>
      </c>
      <c r="E473" s="1">
        <v>41.787999999999997</v>
      </c>
      <c r="F473" s="1">
        <v>17.927</v>
      </c>
      <c r="G473" s="1">
        <v>28.901</v>
      </c>
      <c r="H473" s="1">
        <v>195.24299999999999</v>
      </c>
      <c r="I473" s="1">
        <v>82.816999999999993</v>
      </c>
      <c r="J473" s="1">
        <f t="shared" si="9"/>
        <v>161.69439530999998</v>
      </c>
    </row>
    <row r="474" spans="1:10">
      <c r="A474">
        <v>20</v>
      </c>
      <c r="B474" t="s">
        <v>124</v>
      </c>
      <c r="C474" s="1">
        <v>2126</v>
      </c>
      <c r="D474" s="1">
        <v>77.084000000000003</v>
      </c>
      <c r="E474" s="1">
        <v>82.638999999999996</v>
      </c>
      <c r="F474" s="1">
        <v>19.882000000000001</v>
      </c>
      <c r="G474" s="1">
        <v>26.105</v>
      </c>
      <c r="H474" s="1">
        <v>175.65700000000001</v>
      </c>
      <c r="I474" s="1">
        <v>92.856999999999999</v>
      </c>
      <c r="J474" s="1">
        <f t="shared" si="9"/>
        <v>163.10982049</v>
      </c>
    </row>
    <row r="475" spans="1:10">
      <c r="A475">
        <v>20</v>
      </c>
      <c r="B475" t="s">
        <v>124</v>
      </c>
      <c r="C475" s="1">
        <v>1739</v>
      </c>
      <c r="D475" s="1">
        <v>42.988999999999997</v>
      </c>
      <c r="E475" s="1">
        <v>39.643999999999998</v>
      </c>
      <c r="F475" s="1">
        <v>19.882000000000001</v>
      </c>
      <c r="G475" s="1">
        <v>27.504000000000001</v>
      </c>
      <c r="H475" s="1">
        <v>155.982</v>
      </c>
      <c r="I475" s="1">
        <v>104.593</v>
      </c>
      <c r="J475" s="1">
        <f t="shared" si="9"/>
        <v>163.14625326000001</v>
      </c>
    </row>
    <row r="476" spans="1:10">
      <c r="A476">
        <v>20</v>
      </c>
      <c r="B476" t="s">
        <v>124</v>
      </c>
      <c r="C476" s="1">
        <v>2018</v>
      </c>
      <c r="D476" s="1">
        <v>96.239000000000004</v>
      </c>
      <c r="E476" s="1">
        <v>22.292000000000002</v>
      </c>
      <c r="F476" s="1">
        <v>19.283999999999999</v>
      </c>
      <c r="G476" s="1">
        <v>27.122</v>
      </c>
      <c r="H476" s="1">
        <v>183.35599999999999</v>
      </c>
      <c r="I476" s="1">
        <v>89.138999999999996</v>
      </c>
      <c r="J476" s="1">
        <f t="shared" si="9"/>
        <v>163.44170483999997</v>
      </c>
    </row>
    <row r="477" spans="1:10">
      <c r="A477">
        <v>20</v>
      </c>
      <c r="B477" t="s">
        <v>124</v>
      </c>
      <c r="C477" s="1">
        <v>2002</v>
      </c>
      <c r="D477" s="1">
        <v>95.757999999999996</v>
      </c>
      <c r="E477" s="1">
        <v>79.667000000000002</v>
      </c>
      <c r="F477" s="1">
        <v>23.890999999999998</v>
      </c>
      <c r="G477" s="1">
        <v>31.382999999999999</v>
      </c>
      <c r="H477" s="1">
        <v>154.05600000000001</v>
      </c>
      <c r="I477" s="1">
        <v>106.105</v>
      </c>
      <c r="J477" s="1">
        <f t="shared" si="9"/>
        <v>163.46111880000001</v>
      </c>
    </row>
    <row r="478" spans="1:10">
      <c r="A478">
        <v>20</v>
      </c>
      <c r="B478" t="s">
        <v>124</v>
      </c>
      <c r="C478" s="1">
        <v>1968</v>
      </c>
      <c r="D478" s="1">
        <v>88.414000000000001</v>
      </c>
      <c r="E478" s="1">
        <v>47.981000000000002</v>
      </c>
      <c r="F478" s="1">
        <v>22.872</v>
      </c>
      <c r="G478" s="1">
        <v>29.507000000000001</v>
      </c>
      <c r="H478" s="1">
        <v>173.672</v>
      </c>
      <c r="I478" s="1">
        <v>94.5</v>
      </c>
      <c r="J478" s="1">
        <f t="shared" si="9"/>
        <v>164.12004000000002</v>
      </c>
    </row>
    <row r="479" spans="1:10">
      <c r="A479">
        <v>20</v>
      </c>
      <c r="B479" t="s">
        <v>124</v>
      </c>
      <c r="C479" s="1">
        <v>1646</v>
      </c>
      <c r="D479" s="1">
        <v>8.1880000000000006</v>
      </c>
      <c r="E479" s="1">
        <v>21.611000000000001</v>
      </c>
      <c r="F479" s="1">
        <v>15.696</v>
      </c>
      <c r="G479" s="1">
        <v>29.797999999999998</v>
      </c>
      <c r="H479" s="1">
        <v>153.23099999999999</v>
      </c>
      <c r="I479" s="1">
        <v>107.372</v>
      </c>
      <c r="J479" s="1">
        <f t="shared" si="9"/>
        <v>164.52718931999999</v>
      </c>
    </row>
    <row r="480" spans="1:10">
      <c r="A480">
        <v>20</v>
      </c>
      <c r="B480" t="s">
        <v>124</v>
      </c>
      <c r="C480" s="1">
        <v>2234</v>
      </c>
      <c r="D480" s="1">
        <v>81.084999999999994</v>
      </c>
      <c r="E480" s="1">
        <v>5.8940000000000001</v>
      </c>
      <c r="F480" s="1">
        <v>21.675999999999998</v>
      </c>
      <c r="G480" s="1">
        <v>28.815999999999999</v>
      </c>
      <c r="H480" s="1">
        <v>164.637</v>
      </c>
      <c r="I480" s="1">
        <v>100.66200000000001</v>
      </c>
      <c r="J480" s="1">
        <f t="shared" si="9"/>
        <v>165.72689694000002</v>
      </c>
    </row>
    <row r="481" spans="1:10">
      <c r="A481">
        <v>20</v>
      </c>
      <c r="B481" t="s">
        <v>124</v>
      </c>
      <c r="C481" s="1">
        <v>2203</v>
      </c>
      <c r="D481" s="1">
        <v>49.421999999999997</v>
      </c>
      <c r="E481" s="1">
        <v>91.4</v>
      </c>
      <c r="F481" s="1">
        <v>25.631</v>
      </c>
      <c r="G481" s="1">
        <v>23.285</v>
      </c>
      <c r="H481" s="1">
        <v>224.1</v>
      </c>
      <c r="I481" s="1">
        <v>74.174000000000007</v>
      </c>
      <c r="J481" s="1">
        <f t="shared" si="9"/>
        <v>166.22393400000001</v>
      </c>
    </row>
    <row r="482" spans="1:10">
      <c r="A482">
        <v>20</v>
      </c>
      <c r="B482" t="s">
        <v>124</v>
      </c>
      <c r="C482" s="1">
        <v>1758</v>
      </c>
      <c r="D482" s="1">
        <v>64.308999999999997</v>
      </c>
      <c r="E482" s="1">
        <v>21.55</v>
      </c>
      <c r="F482" s="1">
        <v>16.035</v>
      </c>
      <c r="G482" s="1">
        <v>26.802</v>
      </c>
      <c r="H482" s="1">
        <v>175.268</v>
      </c>
      <c r="I482" s="1">
        <v>96.069000000000003</v>
      </c>
      <c r="J482" s="1">
        <f t="shared" si="9"/>
        <v>168.37821492</v>
      </c>
    </row>
    <row r="483" spans="1:10">
      <c r="A483">
        <v>20</v>
      </c>
      <c r="B483" t="s">
        <v>124</v>
      </c>
      <c r="C483" s="1">
        <v>2133</v>
      </c>
      <c r="D483" s="1">
        <v>60.484999999999999</v>
      </c>
      <c r="E483" s="1">
        <v>97.09</v>
      </c>
      <c r="F483" s="1">
        <v>25.472999999999999</v>
      </c>
      <c r="G483" s="1">
        <v>27.036999999999999</v>
      </c>
      <c r="H483" s="1">
        <v>201.38900000000001</v>
      </c>
      <c r="I483" s="1">
        <v>83.716999999999999</v>
      </c>
      <c r="J483" s="1">
        <f t="shared" si="9"/>
        <v>168.59682913</v>
      </c>
    </row>
    <row r="484" spans="1:10">
      <c r="A484">
        <v>20</v>
      </c>
      <c r="B484" t="s">
        <v>124</v>
      </c>
      <c r="C484" s="1">
        <v>1657</v>
      </c>
      <c r="D484" s="1">
        <v>22.863</v>
      </c>
      <c r="E484" s="1">
        <v>99.822000000000003</v>
      </c>
      <c r="F484" s="1">
        <v>22.164999999999999</v>
      </c>
      <c r="G484" s="1">
        <v>31.376000000000001</v>
      </c>
      <c r="H484" s="1">
        <v>322.13299999999998</v>
      </c>
      <c r="I484" s="1">
        <v>52.404000000000003</v>
      </c>
      <c r="J484" s="1">
        <f t="shared" si="9"/>
        <v>168.81057732000002</v>
      </c>
    </row>
    <row r="485" spans="1:10">
      <c r="A485">
        <v>20</v>
      </c>
      <c r="B485" t="s">
        <v>124</v>
      </c>
      <c r="C485" s="1">
        <v>1726</v>
      </c>
      <c r="D485" s="1">
        <v>57.845999999999997</v>
      </c>
      <c r="E485" s="1">
        <v>70.209999999999994</v>
      </c>
      <c r="F485" s="1">
        <v>19.731999999999999</v>
      </c>
      <c r="G485" s="1">
        <v>26.388999999999999</v>
      </c>
      <c r="H485" s="1">
        <v>185.38200000000001</v>
      </c>
      <c r="I485" s="1">
        <v>93.004999999999995</v>
      </c>
      <c r="J485" s="1">
        <f t="shared" si="9"/>
        <v>172.41452910000001</v>
      </c>
    </row>
    <row r="486" spans="1:10">
      <c r="A486">
        <v>20</v>
      </c>
      <c r="B486" t="s">
        <v>124</v>
      </c>
      <c r="C486" s="1">
        <v>1825</v>
      </c>
      <c r="D486" s="1">
        <v>75.617999999999995</v>
      </c>
      <c r="E486" s="1">
        <v>57.975000000000001</v>
      </c>
      <c r="F486" s="1">
        <v>20.779</v>
      </c>
      <c r="G486" s="1">
        <v>27.007999999999999</v>
      </c>
      <c r="H486" s="1">
        <v>174.21600000000001</v>
      </c>
      <c r="I486" s="1">
        <v>99.183999999999997</v>
      </c>
      <c r="J486" s="1">
        <f t="shared" si="9"/>
        <v>172.79439743999998</v>
      </c>
    </row>
    <row r="487" spans="1:10">
      <c r="A487">
        <v>20</v>
      </c>
      <c r="B487" t="s">
        <v>124</v>
      </c>
      <c r="C487" s="1">
        <v>1712</v>
      </c>
      <c r="D487" s="1">
        <v>98.602000000000004</v>
      </c>
      <c r="E487" s="1">
        <v>46.146999999999998</v>
      </c>
      <c r="F487" s="1">
        <v>19.731999999999999</v>
      </c>
      <c r="G487" s="1">
        <v>27.440999999999999</v>
      </c>
      <c r="H487" s="1">
        <v>185.876</v>
      </c>
      <c r="I487" s="1">
        <v>94.454999999999998</v>
      </c>
      <c r="J487" s="1">
        <f t="shared" si="9"/>
        <v>175.56917580000001</v>
      </c>
    </row>
    <row r="488" spans="1:10">
      <c r="A488">
        <v>20</v>
      </c>
      <c r="B488" t="s">
        <v>124</v>
      </c>
      <c r="C488" s="1">
        <v>2123</v>
      </c>
      <c r="D488" s="1">
        <v>92.846000000000004</v>
      </c>
      <c r="E488" s="1">
        <v>47.661000000000001</v>
      </c>
      <c r="F488" s="1">
        <v>23.611000000000001</v>
      </c>
      <c r="G488" s="1">
        <v>21.56</v>
      </c>
      <c r="H488" s="1">
        <v>315.15100000000001</v>
      </c>
      <c r="I488" s="1">
        <v>55.996000000000002</v>
      </c>
      <c r="J488" s="1">
        <f t="shared" si="9"/>
        <v>176.47195396000004</v>
      </c>
    </row>
    <row r="489" spans="1:10">
      <c r="A489">
        <v>20</v>
      </c>
      <c r="B489" t="s">
        <v>124</v>
      </c>
      <c r="C489" s="1">
        <v>2166</v>
      </c>
      <c r="D489" s="1">
        <v>18.614999999999998</v>
      </c>
      <c r="E489" s="1">
        <v>15.688000000000001</v>
      </c>
      <c r="F489" s="1">
        <v>25.356000000000002</v>
      </c>
      <c r="G489" s="1">
        <v>33.576999999999998</v>
      </c>
      <c r="H489" s="1">
        <v>150.464</v>
      </c>
      <c r="I489" s="1">
        <v>117.747</v>
      </c>
      <c r="J489" s="1">
        <f t="shared" si="9"/>
        <v>177.16684608</v>
      </c>
    </row>
    <row r="490" spans="1:10">
      <c r="A490">
        <v>20</v>
      </c>
      <c r="B490" t="s">
        <v>124</v>
      </c>
      <c r="C490" s="1">
        <v>2095</v>
      </c>
      <c r="D490" s="1">
        <v>99.65</v>
      </c>
      <c r="E490" s="1">
        <v>87.644000000000005</v>
      </c>
      <c r="F490" s="1">
        <v>19.882000000000001</v>
      </c>
      <c r="G490" s="1">
        <v>27.515999999999998</v>
      </c>
      <c r="H490" s="1">
        <v>194.553</v>
      </c>
      <c r="I490" s="1">
        <v>93.027000000000001</v>
      </c>
      <c r="J490" s="1">
        <f t="shared" si="9"/>
        <v>180.98681930999999</v>
      </c>
    </row>
    <row r="491" spans="1:10">
      <c r="A491">
        <v>20</v>
      </c>
      <c r="B491" t="s">
        <v>124</v>
      </c>
      <c r="C491" s="1">
        <v>2041</v>
      </c>
      <c r="D491" s="1">
        <v>10.896000000000001</v>
      </c>
      <c r="E491" s="1">
        <v>36.843000000000004</v>
      </c>
      <c r="F491" s="1">
        <v>19.283999999999999</v>
      </c>
      <c r="G491" s="1">
        <v>30.204999999999998</v>
      </c>
      <c r="H491" s="1">
        <v>177.76499999999999</v>
      </c>
      <c r="I491" s="1">
        <v>101.991</v>
      </c>
      <c r="J491" s="1">
        <f t="shared" si="9"/>
        <v>181.30430114999999</v>
      </c>
    </row>
    <row r="492" spans="1:10">
      <c r="A492">
        <v>20</v>
      </c>
      <c r="B492" t="s">
        <v>124</v>
      </c>
      <c r="C492" s="1">
        <v>1788</v>
      </c>
      <c r="D492" s="1">
        <v>38.877000000000002</v>
      </c>
      <c r="E492" s="1">
        <v>73.86</v>
      </c>
      <c r="F492" s="1">
        <v>21.48</v>
      </c>
      <c r="G492" s="1">
        <v>23.27</v>
      </c>
      <c r="H492" s="1">
        <v>244.78800000000001</v>
      </c>
      <c r="I492" s="1">
        <v>75.438999999999993</v>
      </c>
      <c r="J492" s="1">
        <f t="shared" si="9"/>
        <v>184.66561932000002</v>
      </c>
    </row>
    <row r="493" spans="1:10">
      <c r="A493">
        <v>20</v>
      </c>
      <c r="B493" t="s">
        <v>124</v>
      </c>
      <c r="C493" s="1">
        <v>2300</v>
      </c>
      <c r="D493" s="1">
        <v>6.67</v>
      </c>
      <c r="E493" s="1">
        <v>105.124</v>
      </c>
      <c r="F493" s="1">
        <v>26.071000000000002</v>
      </c>
      <c r="G493" s="1">
        <v>30.463999999999999</v>
      </c>
      <c r="H493" s="1">
        <v>212.80600000000001</v>
      </c>
      <c r="I493" s="1">
        <v>86.947999999999993</v>
      </c>
      <c r="J493" s="1">
        <f t="shared" si="9"/>
        <v>185.03056088000002</v>
      </c>
    </row>
    <row r="494" spans="1:10">
      <c r="A494">
        <v>20</v>
      </c>
      <c r="B494" t="s">
        <v>124</v>
      </c>
      <c r="C494" s="1">
        <v>2487</v>
      </c>
      <c r="D494" s="1">
        <v>93.83</v>
      </c>
      <c r="E494" s="1">
        <v>15.054</v>
      </c>
      <c r="F494" s="1">
        <v>23.346</v>
      </c>
      <c r="G494" s="1">
        <v>30.117000000000001</v>
      </c>
      <c r="H494" s="1">
        <v>190.584</v>
      </c>
      <c r="I494" s="1">
        <v>98.805000000000007</v>
      </c>
      <c r="J494" s="1">
        <f t="shared" si="9"/>
        <v>188.30652120000002</v>
      </c>
    </row>
    <row r="495" spans="1:10">
      <c r="A495">
        <v>20</v>
      </c>
      <c r="B495" t="s">
        <v>124</v>
      </c>
      <c r="C495" s="1">
        <v>1722</v>
      </c>
      <c r="D495" s="1">
        <v>105.45399999999999</v>
      </c>
      <c r="E495" s="1">
        <v>13.412000000000001</v>
      </c>
      <c r="F495" s="1">
        <v>20.181000000000001</v>
      </c>
      <c r="G495" s="1">
        <v>36.909999999999997</v>
      </c>
      <c r="H495" s="1">
        <v>274.51100000000002</v>
      </c>
      <c r="I495" s="1">
        <v>68.706999999999994</v>
      </c>
      <c r="J495" s="1">
        <f t="shared" si="9"/>
        <v>188.60827277000001</v>
      </c>
    </row>
    <row r="496" spans="1:10">
      <c r="A496">
        <v>20</v>
      </c>
      <c r="B496" t="s">
        <v>124</v>
      </c>
      <c r="C496" s="1">
        <v>2025</v>
      </c>
      <c r="D496" s="1">
        <v>102.89100000000001</v>
      </c>
      <c r="E496" s="1">
        <v>63.494999999999997</v>
      </c>
      <c r="F496" s="1">
        <v>24.068000000000001</v>
      </c>
      <c r="G496" s="1">
        <v>28.132999999999999</v>
      </c>
      <c r="H496" s="1">
        <v>200.499</v>
      </c>
      <c r="I496" s="1">
        <v>94.802000000000007</v>
      </c>
      <c r="J496" s="1">
        <f t="shared" si="9"/>
        <v>190.07706198</v>
      </c>
    </row>
    <row r="497" spans="1:10">
      <c r="A497">
        <v>20</v>
      </c>
      <c r="B497" t="s">
        <v>124</v>
      </c>
      <c r="C497" s="1">
        <v>1786</v>
      </c>
      <c r="D497" s="1">
        <v>33.924999999999997</v>
      </c>
      <c r="E497" s="1">
        <v>39.177999999999997</v>
      </c>
      <c r="F497" s="1">
        <v>20.181000000000001</v>
      </c>
      <c r="G497" s="1">
        <v>29.257000000000001</v>
      </c>
      <c r="H497" s="1">
        <v>160.31700000000001</v>
      </c>
      <c r="I497" s="1">
        <v>118.65600000000001</v>
      </c>
      <c r="J497" s="1">
        <f t="shared" si="9"/>
        <v>190.22573952000002</v>
      </c>
    </row>
    <row r="498" spans="1:10">
      <c r="A498">
        <v>20</v>
      </c>
      <c r="B498" t="s">
        <v>124</v>
      </c>
      <c r="C498" s="1">
        <v>1967</v>
      </c>
      <c r="D498" s="1">
        <v>108.44499999999999</v>
      </c>
      <c r="E498" s="1">
        <v>42.353999999999999</v>
      </c>
      <c r="F498" s="1">
        <v>24.216999999999999</v>
      </c>
      <c r="G498" s="1">
        <v>28.103000000000002</v>
      </c>
      <c r="H498" s="1">
        <v>213.68799999999999</v>
      </c>
      <c r="I498" s="1">
        <v>89.605000000000004</v>
      </c>
      <c r="J498" s="1">
        <f t="shared" si="9"/>
        <v>191.47513240000001</v>
      </c>
    </row>
    <row r="499" spans="1:10">
      <c r="A499">
        <v>20</v>
      </c>
      <c r="B499" t="s">
        <v>124</v>
      </c>
      <c r="C499" s="1">
        <v>2127</v>
      </c>
      <c r="D499" s="1">
        <v>81.239999999999995</v>
      </c>
      <c r="E499" s="1">
        <v>52.368000000000002</v>
      </c>
      <c r="F499" s="1">
        <v>25.039000000000001</v>
      </c>
      <c r="G499" s="1">
        <v>24.733000000000001</v>
      </c>
      <c r="H499" s="1">
        <v>246.83</v>
      </c>
      <c r="I499" s="1">
        <v>77.834000000000003</v>
      </c>
      <c r="J499" s="1">
        <f t="shared" si="9"/>
        <v>192.11766220000001</v>
      </c>
    </row>
    <row r="500" spans="1:10">
      <c r="A500">
        <v>20</v>
      </c>
      <c r="B500" t="s">
        <v>124</v>
      </c>
      <c r="C500" s="1">
        <v>1994</v>
      </c>
      <c r="D500" s="1">
        <v>59.412999999999997</v>
      </c>
      <c r="E500" s="1">
        <v>36.351999999999997</v>
      </c>
      <c r="F500" s="1">
        <v>24.216999999999999</v>
      </c>
      <c r="G500" s="1">
        <v>23.599</v>
      </c>
      <c r="H500" s="1">
        <v>250.52099999999999</v>
      </c>
      <c r="I500" s="1">
        <v>76.981999999999999</v>
      </c>
      <c r="J500" s="1">
        <f t="shared" si="9"/>
        <v>192.85607622000001</v>
      </c>
    </row>
    <row r="501" spans="1:10">
      <c r="A501">
        <v>20</v>
      </c>
      <c r="B501" t="s">
        <v>124</v>
      </c>
      <c r="C501" s="1">
        <v>2317</v>
      </c>
      <c r="D501" s="1">
        <v>64.665999999999997</v>
      </c>
      <c r="E501" s="1">
        <v>16.962</v>
      </c>
      <c r="F501" s="1">
        <v>24.050999999999998</v>
      </c>
      <c r="G501" s="1">
        <v>27.367000000000001</v>
      </c>
      <c r="H501" s="1">
        <v>232.93100000000001</v>
      </c>
      <c r="I501" s="1">
        <v>82.894999999999996</v>
      </c>
      <c r="J501" s="1">
        <f t="shared" si="9"/>
        <v>193.08815245000002</v>
      </c>
    </row>
    <row r="502" spans="1:10">
      <c r="A502">
        <v>20</v>
      </c>
      <c r="B502" t="s">
        <v>124</v>
      </c>
      <c r="C502" s="1">
        <v>2643</v>
      </c>
      <c r="D502" s="1">
        <v>18.917000000000002</v>
      </c>
      <c r="E502" s="1">
        <v>46.813000000000002</v>
      </c>
      <c r="F502" s="1">
        <v>27.754999999999999</v>
      </c>
      <c r="G502" s="1">
        <v>23.385000000000002</v>
      </c>
      <c r="H502" s="1">
        <v>334.24400000000003</v>
      </c>
      <c r="I502" s="1">
        <v>58.216999999999999</v>
      </c>
      <c r="J502" s="1">
        <f t="shared" si="9"/>
        <v>194.58682948000001</v>
      </c>
    </row>
    <row r="503" spans="1:10">
      <c r="A503">
        <v>20</v>
      </c>
      <c r="B503" t="s">
        <v>124</v>
      </c>
      <c r="C503" s="1">
        <v>2200</v>
      </c>
      <c r="D503" s="1">
        <v>101.072</v>
      </c>
      <c r="E503" s="1">
        <v>42.587000000000003</v>
      </c>
      <c r="F503" s="1">
        <v>25.413</v>
      </c>
      <c r="G503" s="1">
        <v>29.792999999999999</v>
      </c>
      <c r="H503" s="1">
        <v>191.67500000000001</v>
      </c>
      <c r="I503" s="1">
        <v>101.56</v>
      </c>
      <c r="J503" s="1">
        <f t="shared" si="9"/>
        <v>194.66513000000003</v>
      </c>
    </row>
    <row r="504" spans="1:10">
      <c r="A504">
        <v>20</v>
      </c>
      <c r="B504" t="s">
        <v>124</v>
      </c>
      <c r="C504" s="1">
        <v>2198</v>
      </c>
      <c r="D504" s="1">
        <v>39.048000000000002</v>
      </c>
      <c r="E504" s="1">
        <v>21.943999999999999</v>
      </c>
      <c r="F504" s="1">
        <v>25.413</v>
      </c>
      <c r="G504" s="1">
        <v>28.471</v>
      </c>
      <c r="H504" s="1">
        <v>199.50399999999999</v>
      </c>
      <c r="I504" s="1">
        <v>97.840999999999994</v>
      </c>
      <c r="J504" s="1">
        <f t="shared" si="9"/>
        <v>195.19670863999997</v>
      </c>
    </row>
    <row r="505" spans="1:10">
      <c r="A505">
        <v>20</v>
      </c>
      <c r="B505" t="s">
        <v>124</v>
      </c>
      <c r="C505" s="1">
        <v>2069</v>
      </c>
      <c r="D505" s="1">
        <v>67.783000000000001</v>
      </c>
      <c r="E505" s="1">
        <v>36.116999999999997</v>
      </c>
      <c r="F505" s="1">
        <v>24.815000000000001</v>
      </c>
      <c r="G505" s="1">
        <v>27.794</v>
      </c>
      <c r="H505" s="1">
        <v>212.08099999999999</v>
      </c>
      <c r="I505" s="1">
        <v>93.531000000000006</v>
      </c>
      <c r="J505" s="1">
        <f t="shared" si="9"/>
        <v>198.36148011</v>
      </c>
    </row>
    <row r="506" spans="1:10">
      <c r="A506">
        <v>20</v>
      </c>
      <c r="B506" t="s">
        <v>124</v>
      </c>
      <c r="C506" s="1">
        <v>2605</v>
      </c>
      <c r="D506" s="1">
        <v>33.518999999999998</v>
      </c>
      <c r="E506" s="1">
        <v>45.603000000000002</v>
      </c>
      <c r="F506" s="1">
        <v>25.68</v>
      </c>
      <c r="G506" s="1">
        <v>25.331</v>
      </c>
      <c r="H506" s="1">
        <v>276.49599999999998</v>
      </c>
      <c r="I506" s="1">
        <v>71.751000000000005</v>
      </c>
      <c r="J506" s="1">
        <f t="shared" si="9"/>
        <v>198.38864495999999</v>
      </c>
    </row>
    <row r="507" spans="1:10">
      <c r="A507">
        <v>20</v>
      </c>
      <c r="B507" t="s">
        <v>124</v>
      </c>
      <c r="C507" s="1">
        <v>2401</v>
      </c>
      <c r="D507" s="1">
        <v>60.408999999999999</v>
      </c>
      <c r="E507" s="1">
        <v>25.076000000000001</v>
      </c>
      <c r="F507" s="1">
        <v>25.861999999999998</v>
      </c>
      <c r="G507" s="1">
        <v>29.416</v>
      </c>
      <c r="H507" s="1">
        <v>198.59100000000001</v>
      </c>
      <c r="I507" s="1">
        <v>100.155</v>
      </c>
      <c r="J507" s="1">
        <f t="shared" si="9"/>
        <v>198.89881605000002</v>
      </c>
    </row>
    <row r="508" spans="1:10">
      <c r="A508">
        <v>20</v>
      </c>
      <c r="B508" t="s">
        <v>124</v>
      </c>
      <c r="C508" s="1">
        <v>2336</v>
      </c>
      <c r="D508" s="1">
        <v>37.558999999999997</v>
      </c>
      <c r="E508" s="1">
        <v>29.817</v>
      </c>
      <c r="F508" s="1">
        <v>24.556999999999999</v>
      </c>
      <c r="G508" s="1">
        <v>26.533999999999999</v>
      </c>
      <c r="H508" s="1">
        <v>235.55500000000001</v>
      </c>
      <c r="I508" s="1">
        <v>84.757999999999996</v>
      </c>
      <c r="J508" s="1">
        <f t="shared" si="9"/>
        <v>199.65170689999999</v>
      </c>
    </row>
    <row r="509" spans="1:10">
      <c r="A509">
        <v>20</v>
      </c>
      <c r="B509" t="s">
        <v>124</v>
      </c>
      <c r="C509" s="1">
        <v>2168</v>
      </c>
      <c r="D509" s="1">
        <v>74.971999999999994</v>
      </c>
      <c r="E509" s="1">
        <v>38.956000000000003</v>
      </c>
      <c r="F509" s="1">
        <v>25.341999999999999</v>
      </c>
      <c r="G509" s="1">
        <v>27.023</v>
      </c>
      <c r="H509" s="1">
        <v>215.27199999999999</v>
      </c>
      <c r="I509" s="1">
        <v>93.37</v>
      </c>
      <c r="J509" s="1">
        <f t="shared" si="9"/>
        <v>200.99946640000002</v>
      </c>
    </row>
    <row r="510" spans="1:10">
      <c r="A510">
        <v>20</v>
      </c>
      <c r="B510" t="s">
        <v>124</v>
      </c>
      <c r="C510" s="1">
        <v>2214</v>
      </c>
      <c r="D510" s="1">
        <v>22.474</v>
      </c>
      <c r="E510" s="1">
        <v>12.263999999999999</v>
      </c>
      <c r="F510" s="1">
        <v>22.422999999999998</v>
      </c>
      <c r="G510" s="1">
        <v>26.684999999999999</v>
      </c>
      <c r="H510" s="1">
        <v>253.16800000000001</v>
      </c>
      <c r="I510" s="1">
        <v>79.512</v>
      </c>
      <c r="J510" s="1">
        <f t="shared" si="9"/>
        <v>201.29894016000003</v>
      </c>
    </row>
    <row r="511" spans="1:10">
      <c r="A511">
        <v>20</v>
      </c>
      <c r="B511" t="s">
        <v>124</v>
      </c>
      <c r="C511" s="1">
        <v>2298</v>
      </c>
      <c r="D511" s="1">
        <v>36.283000000000001</v>
      </c>
      <c r="E511" s="1">
        <v>94.305999999999997</v>
      </c>
      <c r="F511" s="1">
        <v>25.948</v>
      </c>
      <c r="G511" s="1">
        <v>28.367000000000001</v>
      </c>
      <c r="H511" s="1">
        <v>216.93600000000001</v>
      </c>
      <c r="I511" s="1">
        <v>94.525999999999996</v>
      </c>
      <c r="J511" s="1">
        <f t="shared" si="9"/>
        <v>205.06092336</v>
      </c>
    </row>
    <row r="512" spans="1:10">
      <c r="A512">
        <v>20</v>
      </c>
      <c r="B512" t="s">
        <v>124</v>
      </c>
      <c r="C512" s="1">
        <v>2386</v>
      </c>
      <c r="D512" s="1">
        <v>10.231999999999999</v>
      </c>
      <c r="E512" s="1">
        <v>56.801000000000002</v>
      </c>
      <c r="F512" s="1">
        <v>26.459</v>
      </c>
      <c r="G512" s="1">
        <v>29.814</v>
      </c>
      <c r="H512" s="1">
        <v>194.495</v>
      </c>
      <c r="I512" s="1">
        <v>106.28100000000001</v>
      </c>
      <c r="J512" s="1">
        <f t="shared" si="9"/>
        <v>206.71123095000002</v>
      </c>
    </row>
    <row r="513" spans="1:10">
      <c r="A513">
        <v>20</v>
      </c>
      <c r="B513" t="s">
        <v>124</v>
      </c>
      <c r="C513" s="1">
        <v>2293</v>
      </c>
      <c r="D513" s="1">
        <v>98.394000000000005</v>
      </c>
      <c r="E513" s="1">
        <v>36.433999999999997</v>
      </c>
      <c r="F513" s="1">
        <v>25.861999999999998</v>
      </c>
      <c r="G513" s="1">
        <v>28.672000000000001</v>
      </c>
      <c r="H513" s="1">
        <v>208.50200000000001</v>
      </c>
      <c r="I513" s="1">
        <v>99.405000000000001</v>
      </c>
      <c r="J513" s="1">
        <f t="shared" si="9"/>
        <v>207.26141310000003</v>
      </c>
    </row>
    <row r="514" spans="1:10">
      <c r="A514">
        <v>20</v>
      </c>
      <c r="B514" t="s">
        <v>124</v>
      </c>
      <c r="C514" s="1">
        <v>2215</v>
      </c>
      <c r="D514" s="1">
        <v>91.037000000000006</v>
      </c>
      <c r="E514" s="1">
        <v>41.231000000000002</v>
      </c>
      <c r="F514" s="1">
        <v>22.722000000000001</v>
      </c>
      <c r="G514" s="1">
        <v>25.613</v>
      </c>
      <c r="H514" s="1">
        <v>265.20999999999998</v>
      </c>
      <c r="I514" s="1">
        <v>78.534000000000006</v>
      </c>
      <c r="J514" s="1">
        <f t="shared" si="9"/>
        <v>208.28002140000001</v>
      </c>
    </row>
    <row r="515" spans="1:10">
      <c r="A515">
        <v>20</v>
      </c>
      <c r="B515" t="s">
        <v>124</v>
      </c>
      <c r="C515" s="1">
        <v>2169</v>
      </c>
      <c r="D515" s="1">
        <v>52.567999999999998</v>
      </c>
      <c r="E515" s="1">
        <v>53.314999999999998</v>
      </c>
      <c r="F515" s="1">
        <v>24.173999999999999</v>
      </c>
      <c r="G515" s="1">
        <v>23.718</v>
      </c>
      <c r="H515" s="1">
        <v>287.95100000000002</v>
      </c>
      <c r="I515" s="1">
        <v>72.528000000000006</v>
      </c>
      <c r="J515" s="1">
        <f t="shared" si="9"/>
        <v>208.84510128000002</v>
      </c>
    </row>
    <row r="516" spans="1:10">
      <c r="A516">
        <v>20</v>
      </c>
      <c r="B516" t="s">
        <v>124</v>
      </c>
      <c r="C516" s="1">
        <v>2297</v>
      </c>
      <c r="D516" s="1">
        <v>95.856999999999999</v>
      </c>
      <c r="E516" s="1">
        <v>74.346999999999994</v>
      </c>
      <c r="F516" s="1">
        <v>25.895</v>
      </c>
      <c r="G516" s="1">
        <v>25.553999999999998</v>
      </c>
      <c r="H516" s="1">
        <v>212.80199999999999</v>
      </c>
      <c r="I516" s="1">
        <v>98.328000000000003</v>
      </c>
      <c r="J516" s="1">
        <f t="shared" si="9"/>
        <v>209.24395056</v>
      </c>
    </row>
    <row r="517" spans="1:10">
      <c r="A517">
        <v>20</v>
      </c>
      <c r="B517" t="s">
        <v>124</v>
      </c>
      <c r="C517" s="1">
        <v>1542</v>
      </c>
      <c r="D517" s="1">
        <v>62.832999999999998</v>
      </c>
      <c r="E517" s="1">
        <v>93.48</v>
      </c>
      <c r="F517" s="1">
        <v>18.582999999999998</v>
      </c>
      <c r="G517" s="1">
        <v>25.613</v>
      </c>
      <c r="H517" s="1">
        <v>239.482</v>
      </c>
      <c r="I517" s="1">
        <v>87.81</v>
      </c>
      <c r="J517" s="1">
        <f t="shared" si="9"/>
        <v>210.28914420000001</v>
      </c>
    </row>
    <row r="518" spans="1:10">
      <c r="A518">
        <v>20</v>
      </c>
      <c r="B518" t="s">
        <v>124</v>
      </c>
      <c r="C518" s="1">
        <v>2238</v>
      </c>
      <c r="D518" s="1">
        <v>77.611999999999995</v>
      </c>
      <c r="E518" s="1">
        <v>97.881</v>
      </c>
      <c r="F518" s="1">
        <v>25.562999999999999</v>
      </c>
      <c r="G518" s="1">
        <v>27.338000000000001</v>
      </c>
      <c r="H518" s="1">
        <v>223.899</v>
      </c>
      <c r="I518" s="1">
        <v>94.691000000000003</v>
      </c>
      <c r="J518" s="1">
        <f t="shared" si="9"/>
        <v>212.01220208999999</v>
      </c>
    </row>
    <row r="519" spans="1:10">
      <c r="A519">
        <v>20</v>
      </c>
      <c r="B519" t="s">
        <v>124</v>
      </c>
      <c r="C519" s="1">
        <v>2337</v>
      </c>
      <c r="D519" s="1">
        <v>10.183999999999999</v>
      </c>
      <c r="E519" s="1">
        <v>97.19</v>
      </c>
      <c r="F519" s="1">
        <v>26.010999999999999</v>
      </c>
      <c r="G519" s="1">
        <v>31.134</v>
      </c>
      <c r="H519" s="1">
        <v>222.89400000000001</v>
      </c>
      <c r="I519" s="1">
        <v>95.569000000000003</v>
      </c>
      <c r="J519" s="1">
        <f t="shared" si="9"/>
        <v>213.01756686000002</v>
      </c>
    </row>
    <row r="520" spans="1:10">
      <c r="A520">
        <v>20</v>
      </c>
      <c r="B520" t="s">
        <v>124</v>
      </c>
      <c r="C520" s="1">
        <v>2266</v>
      </c>
      <c r="D520" s="1">
        <v>36.046999999999997</v>
      </c>
      <c r="E520" s="1">
        <v>101.556</v>
      </c>
      <c r="F520" s="1">
        <v>25.712</v>
      </c>
      <c r="G520" s="1">
        <v>29.719000000000001</v>
      </c>
      <c r="H520" s="1">
        <v>200.148</v>
      </c>
      <c r="I520" s="1">
        <v>106.447</v>
      </c>
      <c r="J520" s="1">
        <f t="shared" si="9"/>
        <v>213.05154156</v>
      </c>
    </row>
    <row r="521" spans="1:10">
      <c r="A521">
        <v>20</v>
      </c>
      <c r="B521" t="s">
        <v>124</v>
      </c>
      <c r="C521" s="1">
        <v>2073</v>
      </c>
      <c r="D521" s="1">
        <v>93.712999999999994</v>
      </c>
      <c r="E521" s="1">
        <v>66.533000000000001</v>
      </c>
      <c r="F521" s="1">
        <v>24.815000000000001</v>
      </c>
      <c r="G521" s="1">
        <v>25.530999999999999</v>
      </c>
      <c r="H521" s="1">
        <v>236.95</v>
      </c>
      <c r="I521" s="1">
        <v>91.265000000000001</v>
      </c>
      <c r="J521" s="1">
        <f t="shared" si="9"/>
        <v>216.25241749999998</v>
      </c>
    </row>
    <row r="522" spans="1:10">
      <c r="A522">
        <v>20</v>
      </c>
      <c r="B522" t="s">
        <v>124</v>
      </c>
      <c r="C522" s="1">
        <v>2239</v>
      </c>
      <c r="D522" s="1">
        <v>33.552999999999997</v>
      </c>
      <c r="E522" s="1">
        <v>110.77</v>
      </c>
      <c r="F522" s="1">
        <v>25.562999999999999</v>
      </c>
      <c r="G522" s="1">
        <v>29.977</v>
      </c>
      <c r="H522" s="1">
        <v>211.654</v>
      </c>
      <c r="I522" s="1">
        <v>102.364</v>
      </c>
      <c r="J522" s="1">
        <f t="shared" si="9"/>
        <v>216.65750056000002</v>
      </c>
    </row>
    <row r="523" spans="1:10">
      <c r="A523">
        <v>20</v>
      </c>
      <c r="B523" t="s">
        <v>124</v>
      </c>
      <c r="C523" s="1">
        <v>1999</v>
      </c>
      <c r="D523" s="1">
        <v>85.692999999999998</v>
      </c>
      <c r="E523" s="1">
        <v>63.996000000000002</v>
      </c>
      <c r="F523" s="1">
        <v>23.768999999999998</v>
      </c>
      <c r="G523" s="1">
        <v>24.754999999999999</v>
      </c>
      <c r="H523" s="1">
        <v>242.857</v>
      </c>
      <c r="I523" s="1">
        <v>89.584000000000003</v>
      </c>
      <c r="J523" s="1">
        <f t="shared" si="9"/>
        <v>217.56101488000002</v>
      </c>
    </row>
    <row r="524" spans="1:10">
      <c r="A524">
        <v>20</v>
      </c>
      <c r="B524" t="s">
        <v>124</v>
      </c>
      <c r="C524" s="1">
        <v>2334</v>
      </c>
      <c r="D524" s="1">
        <v>40.101999999999997</v>
      </c>
      <c r="E524" s="1">
        <v>65.399000000000001</v>
      </c>
      <c r="F524" s="1">
        <v>26.010999999999999</v>
      </c>
      <c r="G524" s="1">
        <v>26.495000000000001</v>
      </c>
      <c r="H524" s="1">
        <v>229.721</v>
      </c>
      <c r="I524" s="1">
        <v>95.998000000000005</v>
      </c>
      <c r="J524" s="1">
        <f t="shared" si="9"/>
        <v>220.52756558000002</v>
      </c>
    </row>
    <row r="525" spans="1:10">
      <c r="A525">
        <v>20</v>
      </c>
      <c r="B525" t="s">
        <v>124</v>
      </c>
      <c r="C525" s="1">
        <v>2132</v>
      </c>
      <c r="D525" s="1">
        <v>84.251000000000005</v>
      </c>
      <c r="E525" s="1">
        <v>92.566000000000003</v>
      </c>
      <c r="F525" s="1">
        <v>25.114000000000001</v>
      </c>
      <c r="G525" s="1">
        <v>28.754000000000001</v>
      </c>
      <c r="H525" s="1">
        <v>206.11699999999999</v>
      </c>
      <c r="I525" s="1">
        <v>107.011</v>
      </c>
      <c r="J525" s="1">
        <f t="shared" si="9"/>
        <v>220.56786287</v>
      </c>
    </row>
    <row r="526" spans="1:10">
      <c r="A526">
        <v>20</v>
      </c>
      <c r="B526" t="s">
        <v>124</v>
      </c>
      <c r="C526" s="1">
        <v>2263</v>
      </c>
      <c r="D526" s="1">
        <v>65.436000000000007</v>
      </c>
      <c r="E526" s="1">
        <v>24.538</v>
      </c>
      <c r="F526" s="1">
        <v>25.712</v>
      </c>
      <c r="G526" s="1">
        <v>23.672000000000001</v>
      </c>
      <c r="H526" s="1">
        <v>246.148</v>
      </c>
      <c r="I526" s="1">
        <v>90.591999999999999</v>
      </c>
      <c r="J526" s="1">
        <f t="shared" si="9"/>
        <v>222.99039615999999</v>
      </c>
    </row>
    <row r="527" spans="1:10">
      <c r="A527">
        <v>20</v>
      </c>
      <c r="B527" t="s">
        <v>124</v>
      </c>
      <c r="C527" s="1">
        <v>2197</v>
      </c>
      <c r="D527" s="1">
        <v>15.169</v>
      </c>
      <c r="E527" s="1">
        <v>5.819</v>
      </c>
      <c r="F527" s="1">
        <v>25.413</v>
      </c>
      <c r="G527" s="1">
        <v>30.407</v>
      </c>
      <c r="H527" s="1">
        <v>207.09100000000001</v>
      </c>
      <c r="I527" s="1">
        <v>108.187</v>
      </c>
      <c r="J527" s="1">
        <f t="shared" si="9"/>
        <v>224.04554017000001</v>
      </c>
    </row>
    <row r="528" spans="1:10">
      <c r="A528">
        <v>20</v>
      </c>
      <c r="B528" t="s">
        <v>124</v>
      </c>
      <c r="C528" s="1">
        <v>2333</v>
      </c>
      <c r="D528" s="1">
        <v>8.4410000000000007</v>
      </c>
      <c r="E528" s="1">
        <v>4.7850000000000001</v>
      </c>
      <c r="F528" s="1">
        <v>24.844000000000001</v>
      </c>
      <c r="G528" s="1">
        <v>26.073</v>
      </c>
      <c r="H528" s="1">
        <v>314.488</v>
      </c>
      <c r="I528" s="1">
        <v>71.822000000000003</v>
      </c>
      <c r="J528" s="1">
        <f t="shared" si="9"/>
        <v>225.87157136000002</v>
      </c>
    </row>
    <row r="529" spans="1:10">
      <c r="A529">
        <v>20</v>
      </c>
      <c r="B529" t="s">
        <v>124</v>
      </c>
      <c r="C529" s="1">
        <v>1831</v>
      </c>
      <c r="D529" s="1">
        <v>105.929</v>
      </c>
      <c r="E529" s="1">
        <v>78.72</v>
      </c>
      <c r="F529" s="1">
        <v>24.012</v>
      </c>
      <c r="G529" s="1">
        <v>21.283000000000001</v>
      </c>
      <c r="H529" s="1">
        <v>359.62900000000002</v>
      </c>
      <c r="I529" s="1">
        <v>62.911999999999999</v>
      </c>
      <c r="J529" s="1">
        <f t="shared" si="9"/>
        <v>226.24979648000001</v>
      </c>
    </row>
    <row r="530" spans="1:10">
      <c r="A530">
        <v>20</v>
      </c>
      <c r="B530" t="s">
        <v>124</v>
      </c>
      <c r="C530" s="1">
        <v>2429</v>
      </c>
      <c r="D530" s="1">
        <v>66.409000000000006</v>
      </c>
      <c r="E530" s="1">
        <v>8.91</v>
      </c>
      <c r="F530" s="1">
        <v>26.161000000000001</v>
      </c>
      <c r="G530" s="1">
        <v>29.067</v>
      </c>
      <c r="H530" s="1">
        <v>234.46899999999999</v>
      </c>
      <c r="I530" s="1">
        <v>96.698999999999998</v>
      </c>
      <c r="J530" s="1">
        <f t="shared" si="9"/>
        <v>226.72917830999998</v>
      </c>
    </row>
    <row r="531" spans="1:10">
      <c r="A531">
        <v>20</v>
      </c>
      <c r="B531" t="s">
        <v>124</v>
      </c>
      <c r="C531" s="1">
        <v>2237</v>
      </c>
      <c r="D531" s="1">
        <v>46.430999999999997</v>
      </c>
      <c r="E531" s="1">
        <v>98.703000000000003</v>
      </c>
      <c r="F531" s="1">
        <v>25.712</v>
      </c>
      <c r="G531" s="1">
        <v>27.783999999999999</v>
      </c>
      <c r="H531" s="1">
        <v>222.50399999999999</v>
      </c>
      <c r="I531" s="1">
        <v>102.121</v>
      </c>
      <c r="J531" s="1">
        <f t="shared" si="9"/>
        <v>227.22330983999996</v>
      </c>
    </row>
    <row r="532" spans="1:10">
      <c r="A532">
        <v>20</v>
      </c>
      <c r="B532" t="s">
        <v>124</v>
      </c>
      <c r="C532" s="1">
        <v>1800</v>
      </c>
      <c r="D532" s="1">
        <v>95.326999999999998</v>
      </c>
      <c r="E532" s="1">
        <v>94.433000000000007</v>
      </c>
      <c r="F532" s="1">
        <v>23.344999999999999</v>
      </c>
      <c r="G532" s="1">
        <v>21.364000000000001</v>
      </c>
      <c r="H532" s="1">
        <v>321.13099999999997</v>
      </c>
      <c r="I532" s="1">
        <v>71.823999999999998</v>
      </c>
      <c r="J532" s="1">
        <f t="shared" si="9"/>
        <v>230.64912943999997</v>
      </c>
    </row>
    <row r="533" spans="1:10">
      <c r="A533">
        <v>20</v>
      </c>
      <c r="B533" t="s">
        <v>124</v>
      </c>
      <c r="C533" s="1">
        <v>2112</v>
      </c>
      <c r="D533" s="1">
        <v>94.244</v>
      </c>
      <c r="E533" s="1">
        <v>83.856999999999999</v>
      </c>
      <c r="F533" s="1">
        <v>24.965</v>
      </c>
      <c r="G533" s="1">
        <v>24.602</v>
      </c>
      <c r="H533" s="1">
        <v>265.34399999999999</v>
      </c>
      <c r="I533" s="1">
        <v>91.512</v>
      </c>
      <c r="J533" s="1">
        <f t="shared" si="9"/>
        <v>242.82160127999998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A23" sqref="A23"/>
    </sheetView>
  </sheetViews>
  <sheetFormatPr baseColWidth="10" defaultRowHeight="13" x14ac:dyDescent="0"/>
  <cols>
    <col min="1" max="1" width="22.28515625" customWidth="1"/>
    <col min="2" max="2" width="10.42578125" customWidth="1"/>
    <col min="3" max="4" width="10.140625" customWidth="1"/>
  </cols>
  <sheetData>
    <row r="1" spans="1:7">
      <c r="A1" t="s">
        <v>56</v>
      </c>
      <c r="B1" t="s">
        <v>57</v>
      </c>
      <c r="E1" t="s">
        <v>58</v>
      </c>
    </row>
    <row r="2" spans="1:7">
      <c r="A2" t="s">
        <v>59</v>
      </c>
      <c r="B2" t="s">
        <v>60</v>
      </c>
      <c r="C2" t="s">
        <v>61</v>
      </c>
      <c r="D2" t="s">
        <v>62</v>
      </c>
      <c r="E2" t="s">
        <v>63</v>
      </c>
      <c r="F2" t="s">
        <v>64</v>
      </c>
      <c r="G2" t="s">
        <v>62</v>
      </c>
    </row>
    <row r="3" spans="1:7">
      <c r="A3" t="s">
        <v>65</v>
      </c>
      <c r="B3">
        <v>27</v>
      </c>
      <c r="C3">
        <v>74</v>
      </c>
      <c r="D3">
        <v>25</v>
      </c>
      <c r="E3">
        <v>3</v>
      </c>
      <c r="F3">
        <v>1</v>
      </c>
      <c r="G3">
        <v>3</v>
      </c>
    </row>
    <row r="4" spans="1:7">
      <c r="A4" t="s">
        <v>66</v>
      </c>
      <c r="B4">
        <v>3</v>
      </c>
      <c r="D4">
        <v>2</v>
      </c>
      <c r="E4">
        <v>69</v>
      </c>
      <c r="F4">
        <v>34</v>
      </c>
      <c r="G4">
        <v>56</v>
      </c>
    </row>
    <row r="5" spans="1:7">
      <c r="A5" t="s">
        <v>67</v>
      </c>
      <c r="E5">
        <v>2</v>
      </c>
    </row>
    <row r="6" spans="1:7">
      <c r="A6" t="s">
        <v>68</v>
      </c>
      <c r="E6">
        <v>6</v>
      </c>
      <c r="F6">
        <v>1</v>
      </c>
      <c r="G6">
        <v>1</v>
      </c>
    </row>
    <row r="7" spans="1:7">
      <c r="A7" t="s">
        <v>69</v>
      </c>
      <c r="E7">
        <v>1</v>
      </c>
    </row>
    <row r="8" spans="1:7">
      <c r="A8" t="s">
        <v>70</v>
      </c>
      <c r="E8">
        <v>1</v>
      </c>
    </row>
    <row r="9" spans="1:7">
      <c r="A9" t="s">
        <v>90</v>
      </c>
      <c r="B9">
        <v>14</v>
      </c>
      <c r="C9">
        <v>61</v>
      </c>
      <c r="D9">
        <v>27</v>
      </c>
      <c r="E9">
        <v>8</v>
      </c>
      <c r="F9">
        <v>14</v>
      </c>
      <c r="G9">
        <v>27</v>
      </c>
    </row>
    <row r="10" spans="1:7">
      <c r="A10" t="s">
        <v>94</v>
      </c>
      <c r="C10">
        <v>2</v>
      </c>
      <c r="E10">
        <v>12</v>
      </c>
      <c r="F10">
        <v>9</v>
      </c>
      <c r="G10">
        <v>27</v>
      </c>
    </row>
    <row r="11" spans="1:7">
      <c r="A11" t="s">
        <v>12</v>
      </c>
    </row>
    <row r="12" spans="1:7">
      <c r="A12" t="s">
        <v>250</v>
      </c>
      <c r="C12">
        <v>1</v>
      </c>
      <c r="E12">
        <v>3</v>
      </c>
      <c r="F12">
        <v>1</v>
      </c>
      <c r="G12">
        <v>1</v>
      </c>
    </row>
    <row r="13" spans="1:7">
      <c r="A13" t="s">
        <v>135</v>
      </c>
      <c r="E13">
        <v>1</v>
      </c>
    </row>
    <row r="14" spans="1:7">
      <c r="A14" t="s">
        <v>137</v>
      </c>
      <c r="G14">
        <v>1</v>
      </c>
    </row>
    <row r="15" spans="1:7">
      <c r="A15" t="s">
        <v>91</v>
      </c>
      <c r="E15">
        <v>1</v>
      </c>
      <c r="F15">
        <v>1</v>
      </c>
      <c r="G15">
        <v>4</v>
      </c>
    </row>
    <row r="16" spans="1:7">
      <c r="B16">
        <f t="shared" ref="B16:D16" si="0">SUM(B3:B15)</f>
        <v>44</v>
      </c>
      <c r="C16">
        <f t="shared" si="0"/>
        <v>138</v>
      </c>
      <c r="D16">
        <f t="shared" si="0"/>
        <v>54</v>
      </c>
      <c r="E16">
        <f>SUM(E3:E15)</f>
        <v>107</v>
      </c>
      <c r="F16">
        <f>SUM(F3:F15)</f>
        <v>61</v>
      </c>
      <c r="G16">
        <f>SUM(G3:G15)</f>
        <v>12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C22" sqref="C22"/>
    </sheetView>
  </sheetViews>
  <sheetFormatPr baseColWidth="10" defaultRowHeight="13" x14ac:dyDescent="0"/>
  <cols>
    <col min="3" max="3" width="15" bestFit="1" customWidth="1"/>
    <col min="4" max="4" width="16" bestFit="1" customWidth="1"/>
    <col min="6" max="6" width="15" bestFit="1" customWidth="1"/>
    <col min="7" max="7" width="16" bestFit="1" customWidth="1"/>
    <col min="9" max="9" width="15" bestFit="1" customWidth="1"/>
    <col min="10" max="10" width="16" bestFit="1" customWidth="1"/>
  </cols>
  <sheetData>
    <row r="1" spans="1:11">
      <c r="C1" t="s">
        <v>34</v>
      </c>
      <c r="F1" t="s">
        <v>468</v>
      </c>
      <c r="I1" t="s">
        <v>35</v>
      </c>
    </row>
    <row r="2" spans="1:11">
      <c r="A2" t="s">
        <v>43</v>
      </c>
      <c r="B2" t="s">
        <v>42</v>
      </c>
      <c r="C2" t="s">
        <v>40</v>
      </c>
      <c r="D2" t="s">
        <v>41</v>
      </c>
      <c r="E2" t="s">
        <v>36</v>
      </c>
      <c r="F2" t="s">
        <v>40</v>
      </c>
      <c r="G2" t="s">
        <v>41</v>
      </c>
      <c r="H2" t="s">
        <v>36</v>
      </c>
      <c r="I2" t="s">
        <v>40</v>
      </c>
      <c r="J2" t="s">
        <v>41</v>
      </c>
      <c r="K2" t="s">
        <v>36</v>
      </c>
    </row>
    <row r="3" spans="1:11">
      <c r="A3" t="s">
        <v>37</v>
      </c>
      <c r="B3">
        <v>1</v>
      </c>
      <c r="C3">
        <v>0.41</v>
      </c>
      <c r="D3">
        <v>0</v>
      </c>
      <c r="E3">
        <v>244</v>
      </c>
      <c r="F3">
        <v>2.4</v>
      </c>
      <c r="G3">
        <v>0.4</v>
      </c>
      <c r="H3">
        <v>1012</v>
      </c>
      <c r="I3">
        <v>0.6</v>
      </c>
      <c r="J3">
        <v>0.2</v>
      </c>
      <c r="K3">
        <v>510</v>
      </c>
    </row>
    <row r="4" spans="1:11">
      <c r="B4">
        <v>2</v>
      </c>
      <c r="C4">
        <v>1.54</v>
      </c>
      <c r="D4">
        <v>0</v>
      </c>
      <c r="E4">
        <v>260</v>
      </c>
      <c r="F4">
        <v>0.9</v>
      </c>
      <c r="G4">
        <v>0</v>
      </c>
      <c r="H4">
        <v>881</v>
      </c>
      <c r="I4">
        <v>1.1000000000000001</v>
      </c>
      <c r="J4">
        <v>0.4</v>
      </c>
      <c r="K4">
        <v>563</v>
      </c>
    </row>
    <row r="5" spans="1:11">
      <c r="B5">
        <v>3</v>
      </c>
      <c r="C5">
        <v>1.42</v>
      </c>
      <c r="D5">
        <v>0</v>
      </c>
      <c r="E5">
        <v>351</v>
      </c>
      <c r="F5">
        <v>0.3</v>
      </c>
      <c r="G5">
        <v>0</v>
      </c>
      <c r="H5">
        <v>662</v>
      </c>
      <c r="I5">
        <v>1.1000000000000001</v>
      </c>
      <c r="J5">
        <v>0.2</v>
      </c>
      <c r="K5">
        <v>615</v>
      </c>
    </row>
    <row r="6" spans="1:11">
      <c r="B6">
        <v>4</v>
      </c>
      <c r="I6">
        <v>1.4</v>
      </c>
      <c r="J6">
        <v>0.4</v>
      </c>
      <c r="K6">
        <v>1056</v>
      </c>
    </row>
    <row r="7" spans="1:11">
      <c r="B7">
        <v>5</v>
      </c>
      <c r="I7">
        <v>0.4</v>
      </c>
      <c r="J7">
        <v>0</v>
      </c>
      <c r="K7">
        <v>531</v>
      </c>
    </row>
    <row r="8" spans="1:11">
      <c r="A8" t="s">
        <v>38</v>
      </c>
      <c r="B8">
        <v>1</v>
      </c>
      <c r="C8">
        <v>0.02</v>
      </c>
      <c r="D8">
        <v>0</v>
      </c>
      <c r="E8">
        <v>49</v>
      </c>
      <c r="F8">
        <v>1.6</v>
      </c>
      <c r="G8">
        <v>1.1000000000000001</v>
      </c>
      <c r="H8">
        <v>889</v>
      </c>
      <c r="I8">
        <v>1.1000000000000001</v>
      </c>
      <c r="J8">
        <v>0</v>
      </c>
      <c r="K8">
        <v>181</v>
      </c>
    </row>
    <row r="9" spans="1:11">
      <c r="B9">
        <v>2</v>
      </c>
      <c r="C9">
        <v>1</v>
      </c>
      <c r="D9">
        <v>0.4</v>
      </c>
      <c r="E9">
        <v>508</v>
      </c>
      <c r="F9">
        <v>1.7</v>
      </c>
      <c r="G9">
        <v>0.7</v>
      </c>
      <c r="H9">
        <v>1663</v>
      </c>
      <c r="I9">
        <v>1.6</v>
      </c>
      <c r="J9">
        <v>0.5</v>
      </c>
      <c r="K9">
        <v>384</v>
      </c>
    </row>
    <row r="10" spans="1:11">
      <c r="B10">
        <v>3</v>
      </c>
      <c r="C10">
        <v>0.5</v>
      </c>
      <c r="D10">
        <v>0</v>
      </c>
      <c r="E10">
        <v>366</v>
      </c>
      <c r="F10">
        <v>1.4</v>
      </c>
      <c r="G10">
        <v>0.1</v>
      </c>
      <c r="H10">
        <v>807</v>
      </c>
      <c r="I10">
        <v>3.4</v>
      </c>
      <c r="J10">
        <v>0</v>
      </c>
      <c r="K10">
        <v>233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G24" sqref="G24"/>
    </sheetView>
  </sheetViews>
  <sheetFormatPr baseColWidth="10" defaultRowHeight="13" x14ac:dyDescent="0"/>
  <cols>
    <col min="1" max="1" width="27.140625" customWidth="1"/>
  </cols>
  <sheetData>
    <row r="1" spans="1:13">
      <c r="A1" t="s">
        <v>39</v>
      </c>
      <c r="B1" t="s">
        <v>44</v>
      </c>
      <c r="F1" t="s">
        <v>45</v>
      </c>
      <c r="J1" t="s">
        <v>465</v>
      </c>
    </row>
    <row r="2" spans="1:13">
      <c r="A2" t="s">
        <v>484</v>
      </c>
      <c r="B2" t="s">
        <v>46</v>
      </c>
      <c r="C2" t="s">
        <v>48</v>
      </c>
      <c r="D2" t="s">
        <v>47</v>
      </c>
      <c r="E2" t="s">
        <v>462</v>
      </c>
      <c r="F2" t="s">
        <v>46</v>
      </c>
      <c r="G2" t="s">
        <v>48</v>
      </c>
      <c r="H2" t="s">
        <v>47</v>
      </c>
      <c r="I2" t="s">
        <v>462</v>
      </c>
      <c r="J2" t="s">
        <v>46</v>
      </c>
      <c r="K2" t="s">
        <v>48</v>
      </c>
      <c r="L2" t="s">
        <v>47</v>
      </c>
      <c r="M2" t="s">
        <v>462</v>
      </c>
    </row>
    <row r="3" spans="1:13">
      <c r="A3" t="s">
        <v>477</v>
      </c>
      <c r="B3">
        <v>148</v>
      </c>
      <c r="C3">
        <v>131</v>
      </c>
      <c r="D3">
        <v>67</v>
      </c>
      <c r="E3">
        <f>SUM(B3:D3)</f>
        <v>346</v>
      </c>
      <c r="F3">
        <f>39+43+20+17+23</f>
        <v>142</v>
      </c>
      <c r="G3">
        <f>23+15+22+37+41</f>
        <v>138</v>
      </c>
      <c r="H3">
        <f>16+18+27+5+2</f>
        <v>68</v>
      </c>
      <c r="I3">
        <f>SUM(F3:H3)</f>
        <v>348</v>
      </c>
      <c r="J3">
        <v>57</v>
      </c>
      <c r="K3">
        <v>58</v>
      </c>
      <c r="L3">
        <v>49</v>
      </c>
      <c r="M3">
        <f>SUM(J3:L3)</f>
        <v>164</v>
      </c>
    </row>
    <row r="4" spans="1:13">
      <c r="A4" t="s">
        <v>476</v>
      </c>
      <c r="B4">
        <v>222</v>
      </c>
      <c r="C4">
        <v>209</v>
      </c>
      <c r="D4">
        <v>162</v>
      </c>
      <c r="E4">
        <f t="shared" ref="E4:E6" si="0">SUM(B4:D4)</f>
        <v>593</v>
      </c>
      <c r="F4">
        <f>27+36+31+39+28+35+28</f>
        <v>224</v>
      </c>
      <c r="G4">
        <f>26+37+36+47+40+31+30</f>
        <v>247</v>
      </c>
      <c r="H4">
        <f>25+7+3+2+10+11+21</f>
        <v>79</v>
      </c>
      <c r="I4">
        <f t="shared" ref="I4:I6" si="1">SUM(F4:H4)</f>
        <v>550</v>
      </c>
      <c r="J4">
        <v>81</v>
      </c>
      <c r="K4">
        <v>71</v>
      </c>
      <c r="L4">
        <v>66</v>
      </c>
      <c r="M4">
        <f t="shared" ref="M4:M5" si="2">SUM(J4:L4)</f>
        <v>218</v>
      </c>
    </row>
    <row r="5" spans="1:13">
      <c r="A5" t="s">
        <v>478</v>
      </c>
      <c r="B5">
        <v>291</v>
      </c>
      <c r="C5">
        <v>283</v>
      </c>
      <c r="D5">
        <v>153</v>
      </c>
      <c r="E5">
        <f t="shared" si="0"/>
        <v>727</v>
      </c>
      <c r="F5">
        <f>29+31+18+26+32</f>
        <v>136</v>
      </c>
      <c r="G5">
        <f>30+25+30+31+28</f>
        <v>144</v>
      </c>
      <c r="H5">
        <f>18+6+3+13+14</f>
        <v>54</v>
      </c>
      <c r="I5">
        <f t="shared" si="1"/>
        <v>334</v>
      </c>
      <c r="J5">
        <v>71</v>
      </c>
      <c r="K5">
        <v>74</v>
      </c>
      <c r="L5">
        <v>56</v>
      </c>
      <c r="M5">
        <f t="shared" si="2"/>
        <v>201</v>
      </c>
    </row>
    <row r="6" spans="1:13">
      <c r="A6" t="s">
        <v>479</v>
      </c>
      <c r="B6">
        <v>322</v>
      </c>
      <c r="C6">
        <v>329</v>
      </c>
      <c r="D6">
        <v>125</v>
      </c>
      <c r="E6">
        <f t="shared" si="0"/>
        <v>776</v>
      </c>
      <c r="F6">
        <f>23+40+30+26+24</f>
        <v>143</v>
      </c>
      <c r="G6">
        <f>21+28+25+26+18</f>
        <v>118</v>
      </c>
      <c r="H6">
        <f>30+25+21+12+15</f>
        <v>103</v>
      </c>
      <c r="I6">
        <f t="shared" si="1"/>
        <v>364</v>
      </c>
    </row>
    <row r="7" spans="1:13">
      <c r="A7" t="s">
        <v>480</v>
      </c>
      <c r="B7">
        <v>123</v>
      </c>
      <c r="C7">
        <v>105</v>
      </c>
      <c r="D7">
        <v>116</v>
      </c>
      <c r="E7">
        <f>SUM(B7:D7)</f>
        <v>344</v>
      </c>
      <c r="F7">
        <f>32+30+30+37+31+26</f>
        <v>186</v>
      </c>
      <c r="G7">
        <f>22+20+14+31+30+17</f>
        <v>134</v>
      </c>
      <c r="H7">
        <f>25+20+24+13+16+22</f>
        <v>120</v>
      </c>
      <c r="I7">
        <f>SUM(F7:H7)</f>
        <v>440</v>
      </c>
      <c r="J7">
        <v>68</v>
      </c>
      <c r="K7">
        <v>82</v>
      </c>
      <c r="L7">
        <v>52</v>
      </c>
      <c r="M7">
        <f>SUM(J7:L7)</f>
        <v>202</v>
      </c>
    </row>
    <row r="8" spans="1:13">
      <c r="A8" t="s">
        <v>481</v>
      </c>
      <c r="B8">
        <v>149</v>
      </c>
      <c r="C8">
        <v>141</v>
      </c>
      <c r="D8">
        <v>100</v>
      </c>
      <c r="E8">
        <f>SUM(B8:D8)</f>
        <v>390</v>
      </c>
      <c r="F8">
        <f>25+21+27+25+27</f>
        <v>125</v>
      </c>
      <c r="G8">
        <f>22+14+26+30+22</f>
        <v>114</v>
      </c>
      <c r="H8">
        <f>24+22+17+23+22</f>
        <v>108</v>
      </c>
      <c r="I8">
        <f>SUM(F8:H8)</f>
        <v>347</v>
      </c>
      <c r="J8">
        <v>67</v>
      </c>
      <c r="K8">
        <v>61</v>
      </c>
      <c r="L8">
        <v>51</v>
      </c>
      <c r="M8">
        <f>SUM(J8:L8)</f>
        <v>179</v>
      </c>
    </row>
    <row r="9" spans="1:13">
      <c r="A9" t="s">
        <v>482</v>
      </c>
      <c r="B9">
        <v>210</v>
      </c>
      <c r="C9">
        <v>198</v>
      </c>
      <c r="D9">
        <v>100</v>
      </c>
      <c r="E9">
        <f t="shared" ref="E9:E10" si="3">SUM(B9:D9)</f>
        <v>508</v>
      </c>
      <c r="F9">
        <f>25+21+22+26+31+25</f>
        <v>150</v>
      </c>
      <c r="G9">
        <f>18+23+23+27+25+24</f>
        <v>140</v>
      </c>
      <c r="H9">
        <f>19+18+18+10+15+15</f>
        <v>95</v>
      </c>
      <c r="I9">
        <f>SUM(F9:H9)</f>
        <v>385</v>
      </c>
      <c r="J9">
        <v>47</v>
      </c>
      <c r="K9">
        <v>55</v>
      </c>
      <c r="L9">
        <v>63</v>
      </c>
      <c r="M9">
        <f>SUM(J9:L9)</f>
        <v>165</v>
      </c>
    </row>
    <row r="10" spans="1:13">
      <c r="A10" t="s">
        <v>483</v>
      </c>
      <c r="B10">
        <v>273</v>
      </c>
      <c r="C10">
        <v>252</v>
      </c>
      <c r="D10">
        <v>184</v>
      </c>
      <c r="E10">
        <f t="shared" si="3"/>
        <v>709</v>
      </c>
      <c r="F10">
        <f>26+23+23+25+40+26</f>
        <v>163</v>
      </c>
      <c r="G10">
        <f>21+27+28+27+37+20</f>
        <v>160</v>
      </c>
      <c r="H10">
        <f>21+21+21+15+19+27</f>
        <v>124</v>
      </c>
      <c r="I10">
        <f>SUM(F10:H10)</f>
        <v>447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Krt5-CreER R26R fGFP</vt:lpstr>
      <vt:lpstr>Scgb1a1-CreER R26R fGFP</vt:lpstr>
      <vt:lpstr>Krt5-CreER Rosa-Confetti</vt:lpstr>
      <vt:lpstr>Krt8-CreER R26R-fGFP</vt:lpstr>
      <vt:lpstr>Krt8 H2B-GFP - % GFP+ cells</vt:lpstr>
      <vt:lpstr>Krt8 H2B-GFP 0wk cell features</vt:lpstr>
      <vt:lpstr>EdU</vt:lpstr>
      <vt:lpstr>BrdU</vt:lpstr>
      <vt:lpstr>Cellular composition</vt:lpstr>
      <vt:lpstr>Tracheal siz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lins Lab</dc:creator>
  <cp:lastModifiedBy>Emma Rawlins</cp:lastModifiedBy>
  <dcterms:created xsi:type="dcterms:W3CDTF">2014-12-02T17:54:33Z</dcterms:created>
  <dcterms:modified xsi:type="dcterms:W3CDTF">2015-04-22T14:46:04Z</dcterms:modified>
</cp:coreProperties>
</file>